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Users\konodera\Desktop\Onodera2021_L5\211214_NatCommun\"/>
    </mc:Choice>
  </mc:AlternateContent>
  <xr:revisionPtr revIDLastSave="0" documentId="13_ncr:1_{6CC4A6C1-E11E-454E-AB81-F37B4DAB8B1A}" xr6:coauthVersionLast="47" xr6:coauthVersionMax="47" xr10:uidLastSave="{00000000-0000-0000-0000-000000000000}"/>
  <bookViews>
    <workbookView xWindow="-120" yWindow="-120" windowWidth="25440" windowHeight="15390" tabRatio="78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  <sheet name="Figure 7" sheetId="6" r:id="rId7"/>
    <sheet name="Supplementary Figure 1" sheetId="11" r:id="rId8"/>
    <sheet name="Supplementary Figure 2" sheetId="8" r:id="rId9"/>
    <sheet name="Supplementary Figure 3" sheetId="12" r:id="rId10"/>
    <sheet name="Supplementary Figure 7" sheetId="9" r:id="rId11"/>
    <sheet name="Supplementary Figure 8" sheetId="13" r:id="rId12"/>
    <sheet name="Supplementary Figure 9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3" i="13" l="1"/>
  <c r="I43" i="13"/>
  <c r="H44" i="13"/>
  <c r="I44" i="13"/>
  <c r="H45" i="13"/>
  <c r="I45" i="13"/>
  <c r="H46" i="13"/>
  <c r="I46" i="13"/>
  <c r="H47" i="13"/>
  <c r="I47" i="13"/>
  <c r="H48" i="13"/>
  <c r="I48" i="13"/>
  <c r="G48" i="13"/>
  <c r="G47" i="13"/>
  <c r="G46" i="13"/>
  <c r="G45" i="13"/>
  <c r="G44" i="13"/>
  <c r="G43" i="13"/>
  <c r="H31" i="13"/>
  <c r="I31" i="13"/>
  <c r="H32" i="13"/>
  <c r="I32" i="13"/>
  <c r="H33" i="13"/>
  <c r="I33" i="13"/>
  <c r="H34" i="13"/>
  <c r="I34" i="13"/>
  <c r="H35" i="13"/>
  <c r="I35" i="13"/>
  <c r="H36" i="13"/>
  <c r="I36" i="13"/>
  <c r="G36" i="13"/>
  <c r="G35" i="13"/>
  <c r="G34" i="13"/>
  <c r="G33" i="13"/>
  <c r="G32" i="13"/>
  <c r="G31" i="13"/>
  <c r="H19" i="13"/>
  <c r="I19" i="13"/>
  <c r="H20" i="13"/>
  <c r="I20" i="13"/>
  <c r="H21" i="13"/>
  <c r="I21" i="13"/>
  <c r="H22" i="13"/>
  <c r="I22" i="13"/>
  <c r="H23" i="13"/>
  <c r="I23" i="13"/>
  <c r="H24" i="13"/>
  <c r="I24" i="13"/>
  <c r="G24" i="13"/>
  <c r="G23" i="13"/>
  <c r="G22" i="13"/>
  <c r="G21" i="13"/>
  <c r="G20" i="13"/>
  <c r="G19" i="13"/>
  <c r="H7" i="13"/>
  <c r="I7" i="13"/>
  <c r="H8" i="13"/>
  <c r="I8" i="13"/>
  <c r="H9" i="13"/>
  <c r="I9" i="13"/>
  <c r="H10" i="13"/>
  <c r="I10" i="13"/>
  <c r="H11" i="13"/>
  <c r="I11" i="13"/>
  <c r="H12" i="13"/>
  <c r="I12" i="13"/>
  <c r="G12" i="13"/>
  <c r="G11" i="13"/>
  <c r="G10" i="13"/>
  <c r="G9" i="13"/>
  <c r="G8" i="13"/>
  <c r="G7" i="13"/>
  <c r="G26" i="12"/>
  <c r="H26" i="12"/>
  <c r="G27" i="12"/>
  <c r="H27" i="12"/>
  <c r="G28" i="12"/>
  <c r="H28" i="12"/>
  <c r="F28" i="12"/>
  <c r="F27" i="12"/>
  <c r="F26" i="12"/>
  <c r="G7" i="12"/>
  <c r="H7" i="12"/>
  <c r="G8" i="12"/>
  <c r="H8" i="12"/>
  <c r="G9" i="12"/>
  <c r="H9" i="12"/>
  <c r="F9" i="12"/>
  <c r="F8" i="12"/>
  <c r="F7" i="12"/>
  <c r="G13" i="8"/>
  <c r="H13" i="8"/>
  <c r="G14" i="8"/>
  <c r="H14" i="8"/>
  <c r="G15" i="8"/>
  <c r="H15" i="8"/>
  <c r="F15" i="8"/>
  <c r="F14" i="8"/>
  <c r="F13" i="8"/>
  <c r="G34" i="11"/>
  <c r="H34" i="11"/>
  <c r="G35" i="11"/>
  <c r="H35" i="11"/>
  <c r="G36" i="11"/>
  <c r="H36" i="11"/>
  <c r="F36" i="11"/>
  <c r="F35" i="11"/>
  <c r="F34" i="11"/>
  <c r="G25" i="11"/>
  <c r="H25" i="11"/>
  <c r="G26" i="11"/>
  <c r="H26" i="11"/>
  <c r="G27" i="11"/>
  <c r="H27" i="11"/>
  <c r="F27" i="11"/>
  <c r="F26" i="11"/>
  <c r="F25" i="11"/>
  <c r="G16" i="11"/>
  <c r="H16" i="11"/>
  <c r="G17" i="11"/>
  <c r="H17" i="11"/>
  <c r="G18" i="11"/>
  <c r="H18" i="11"/>
  <c r="F18" i="11"/>
  <c r="F17" i="11"/>
  <c r="F16" i="11"/>
  <c r="G9" i="11"/>
  <c r="H9" i="11"/>
  <c r="F9" i="11"/>
  <c r="G8" i="11"/>
  <c r="H8" i="11"/>
  <c r="F8" i="11"/>
  <c r="G7" i="11"/>
  <c r="H7" i="11"/>
  <c r="F7" i="11"/>
</calcChain>
</file>

<file path=xl/sharedStrings.xml><?xml version="1.0" encoding="utf-8"?>
<sst xmlns="http://schemas.openxmlformats.org/spreadsheetml/2006/main" count="1384" uniqueCount="191">
  <si>
    <t>Source Data</t>
  </si>
  <si>
    <t>Figure 1</t>
  </si>
  <si>
    <t>Figure 1b</t>
  </si>
  <si>
    <t>Cortical depth (norm)</t>
  </si>
  <si>
    <t>Intensity (norm)</t>
  </si>
  <si>
    <t>mean</t>
  </si>
  <si>
    <t>SEM</t>
  </si>
  <si>
    <t>Rbp4::synaptophysin intensity</t>
  </si>
  <si>
    <t>Figure 1g</t>
  </si>
  <si>
    <t>Layer</t>
  </si>
  <si>
    <t>Depth bin</t>
  </si>
  <si>
    <t>L2/3</t>
  </si>
  <si>
    <t>L4</t>
  </si>
  <si>
    <t>L5-L6</t>
  </si>
  <si>
    <t>individual plots</t>
  </si>
  <si>
    <t>NaN</t>
  </si>
  <si>
    <t>Spontaneous modulation index</t>
  </si>
  <si>
    <t>Figure 1i</t>
  </si>
  <si>
    <t>median</t>
  </si>
  <si>
    <t>75th percentile</t>
  </si>
  <si>
    <t>25th percentile</t>
  </si>
  <si>
    <t>L6</t>
  </si>
  <si>
    <t>Pies</t>
  </si>
  <si>
    <t>Enhanced units</t>
  </si>
  <si>
    <t>Suppressed units</t>
  </si>
  <si>
    <t>Unchanged units</t>
  </si>
  <si>
    <t>Figure 1k</t>
  </si>
  <si>
    <t>Figure 1m</t>
  </si>
  <si>
    <t>Figure 2</t>
  </si>
  <si>
    <t>Figure 2b</t>
  </si>
  <si>
    <t>Pupil size</t>
  </si>
  <si>
    <t>Modulation index</t>
  </si>
  <si>
    <t>individual data</t>
  </si>
  <si>
    <t>Figure 2c</t>
  </si>
  <si>
    <t>L2/3 spike rate [NoLED]</t>
  </si>
  <si>
    <t>L2/3 spike rate [LED]</t>
  </si>
  <si>
    <t>Figure 2d</t>
  </si>
  <si>
    <t>Figure 2e</t>
  </si>
  <si>
    <t>Figure 2g</t>
  </si>
  <si>
    <t>Figure 2h</t>
  </si>
  <si>
    <t>Figure 2j</t>
  </si>
  <si>
    <t>Figure 2k</t>
  </si>
  <si>
    <t>Figure 2i</t>
  </si>
  <si>
    <t>NoLED</t>
  </si>
  <si>
    <t>LED</t>
  </si>
  <si>
    <t>L2/3-L4</t>
  </si>
  <si>
    <t>L5</t>
  </si>
  <si>
    <t>awake</t>
  </si>
  <si>
    <t>anesthetized</t>
  </si>
  <si>
    <t>Spike rate (norm)</t>
  </si>
  <si>
    <t>Figure 2l</t>
  </si>
  <si>
    <t>Figure 3</t>
  </si>
  <si>
    <t>Figure 3b</t>
  </si>
  <si>
    <t>Tone-evoked spikes</t>
  </si>
  <si>
    <t>Frequency (Hz)</t>
  </si>
  <si>
    <t>Figure 3c</t>
  </si>
  <si>
    <t>Tone response modulation index</t>
  </si>
  <si>
    <t>Enhanced unit-frequency pairs</t>
  </si>
  <si>
    <t>Suppressed unit-frequency pairs</t>
  </si>
  <si>
    <t>Unchanged unit-frequency pairs</t>
  </si>
  <si>
    <t>Figure 3d</t>
  </si>
  <si>
    <t>Best frequency shift (oct)</t>
  </si>
  <si>
    <t>Histogram of best frequency shift</t>
  </si>
  <si>
    <t>BW70 difference (oct)</t>
  </si>
  <si>
    <t>Figure 3g</t>
  </si>
  <si>
    <t>Normalized tone response</t>
  </si>
  <si>
    <t>All units</t>
  </si>
  <si>
    <t>Histogram of slope</t>
  </si>
  <si>
    <t>Slope</t>
  </si>
  <si>
    <t>Histogram of normalized y-intercept</t>
  </si>
  <si>
    <t>Normalized y-intercept</t>
  </si>
  <si>
    <t>Pie of gain controls</t>
  </si>
  <si>
    <t>Number</t>
  </si>
  <si>
    <t>Percentage (%)</t>
  </si>
  <si>
    <t>Subtractive &amp; Divisive</t>
  </si>
  <si>
    <t>Subtractive</t>
  </si>
  <si>
    <t>Divisive</t>
  </si>
  <si>
    <t>Other types</t>
  </si>
  <si>
    <t>Unchanged</t>
  </si>
  <si>
    <t>Other units</t>
  </si>
  <si>
    <t>Additive &amp; Multiplicative</t>
  </si>
  <si>
    <t>Additive</t>
  </si>
  <si>
    <t>Multiplicative</t>
  </si>
  <si>
    <t>Figure 3j</t>
  </si>
  <si>
    <t>Figure 3k</t>
  </si>
  <si>
    <t>Figure 3m</t>
  </si>
  <si>
    <t>Figure 4</t>
  </si>
  <si>
    <t>Figure 4b</t>
  </si>
  <si>
    <t>Latency (ms)</t>
  </si>
  <si>
    <t>Figure 4c</t>
  </si>
  <si>
    <t>Figure 4d</t>
  </si>
  <si>
    <t>Decay time (ms)</t>
  </si>
  <si>
    <t>FWHM (ms)</t>
  </si>
  <si>
    <t>Figure 4f</t>
  </si>
  <si>
    <t>Figure 4g</t>
  </si>
  <si>
    <t>Figure 4h</t>
  </si>
  <si>
    <t>Figure 5</t>
  </si>
  <si>
    <t>Figure 5e</t>
  </si>
  <si>
    <t>Spike change (ratio)</t>
  </si>
  <si>
    <t>MGv</t>
  </si>
  <si>
    <t>Figure 5g</t>
  </si>
  <si>
    <t>Figure 5h</t>
  </si>
  <si>
    <t>Kinetics</t>
  </si>
  <si>
    <t>tau (ms)</t>
  </si>
  <si>
    <t>2nd latency (ms)</t>
  </si>
  <si>
    <t>2nd tau (ms)</t>
  </si>
  <si>
    <t>N/A</t>
  </si>
  <si>
    <t>Figure 6</t>
  </si>
  <si>
    <t>Figure 6c</t>
  </si>
  <si>
    <t>Synaptophysin intensity</t>
  </si>
  <si>
    <t>IT neuron</t>
  </si>
  <si>
    <t>PT neuron</t>
  </si>
  <si>
    <t>Figure 6e</t>
  </si>
  <si>
    <t>IT activation, spontaneous modulation index</t>
  </si>
  <si>
    <t>PT activation, spontaneous modulation index</t>
  </si>
  <si>
    <t>Figure 6f</t>
  </si>
  <si>
    <t>PT activation</t>
  </si>
  <si>
    <t>IT activation</t>
  </si>
  <si>
    <t>Figure 6g</t>
  </si>
  <si>
    <t>Figure 6i</t>
  </si>
  <si>
    <t>IT inactivation, spontaneous modulation index</t>
  </si>
  <si>
    <t>PT inactivation, spontaneous modulation index</t>
  </si>
  <si>
    <t>Figure 6j</t>
  </si>
  <si>
    <t>Figure 6k</t>
  </si>
  <si>
    <t>IT inactivation</t>
  </si>
  <si>
    <t>PT inactivation</t>
  </si>
  <si>
    <t>Figure 7</t>
  </si>
  <si>
    <t>Figure 7a</t>
  </si>
  <si>
    <t>Figure 7b</t>
  </si>
  <si>
    <t>Figure 7d</t>
  </si>
  <si>
    <t>Fraction (%)</t>
  </si>
  <si>
    <t>Type</t>
  </si>
  <si>
    <t>RS</t>
  </si>
  <si>
    <t>FS</t>
  </si>
  <si>
    <t>Transiently enhanced units</t>
  </si>
  <si>
    <t>Figure 7e</t>
  </si>
  <si>
    <t>Figure 7f</t>
  </si>
  <si>
    <t>Figure 7h</t>
  </si>
  <si>
    <t>Transiently suppressed units</t>
  </si>
  <si>
    <t>LED intensity (mW/mm2)</t>
  </si>
  <si>
    <t>mouse</t>
  </si>
  <si>
    <t>Spontaneous spike rate (Hz)</t>
  </si>
  <si>
    <t>Supplementary Figure 1b</t>
  </si>
  <si>
    <t>Supplementary Figure 1c</t>
  </si>
  <si>
    <t>Supplementary Figure 1d</t>
  </si>
  <si>
    <t>Supplementary Figure 1</t>
  </si>
  <si>
    <t>Supplementary Figure 2b</t>
  </si>
  <si>
    <t>Supplementary Figure 2c</t>
  </si>
  <si>
    <t>Supplementary Figure 2d</t>
  </si>
  <si>
    <t>Supplementary Figure 2e</t>
  </si>
  <si>
    <t>Supplementary Figure 2f</t>
  </si>
  <si>
    <t>Supplementary Figure 2</t>
  </si>
  <si>
    <t>Supplementary Figure 7</t>
  </si>
  <si>
    <t>Supplementary Figure 7a</t>
  </si>
  <si>
    <t>Supplementary Figure 7b</t>
  </si>
  <si>
    <t>Supplementary Figure 7c</t>
  </si>
  <si>
    <t>Supplementary Figure 7d</t>
  </si>
  <si>
    <t>Supplementary Figure 9</t>
  </si>
  <si>
    <t>Supplementary Figure 9a</t>
  </si>
  <si>
    <t>Supplementary Figure 9b</t>
  </si>
  <si>
    <t>Supplementary Figure 9c</t>
  </si>
  <si>
    <t>Supplementary Figure 9d</t>
  </si>
  <si>
    <t>Supplementary Figure 9e</t>
  </si>
  <si>
    <t>Supplementary Figure 9f</t>
  </si>
  <si>
    <t>Supplementary Figure 9g</t>
  </si>
  <si>
    <t>Supplementary Figure 9h</t>
  </si>
  <si>
    <t>Supplementary Figure 9i</t>
  </si>
  <si>
    <t>Supplementary Figure 9j</t>
  </si>
  <si>
    <t>Supplementary Figure 9k</t>
  </si>
  <si>
    <t>Supplementary Figure 9l</t>
  </si>
  <si>
    <t>Supplementary Figure 9m</t>
  </si>
  <si>
    <t>Supplementary Figure 9n</t>
  </si>
  <si>
    <t>Supplementary Figure 9o</t>
  </si>
  <si>
    <t>Supplementary Figure 9p</t>
  </si>
  <si>
    <t>Supplementary Figure 1a</t>
  </si>
  <si>
    <t>Supplementary Figure 3</t>
  </si>
  <si>
    <t>Supplementary Figure 3a</t>
  </si>
  <si>
    <t>Supplementary Figure 3b</t>
  </si>
  <si>
    <t>Figure 3f</t>
  </si>
  <si>
    <t>Figure 3i</t>
  </si>
  <si>
    <t>Supplementary Figure 3c</t>
  </si>
  <si>
    <t>Supplementary Figure 3d</t>
  </si>
  <si>
    <t>Figure 3n</t>
  </si>
  <si>
    <t>Supplementary Figure 8</t>
  </si>
  <si>
    <t>Supplementary Figure 8a</t>
  </si>
  <si>
    <t>Supplementary Figure 8b</t>
  </si>
  <si>
    <t>Supplementary Figure 8c</t>
  </si>
  <si>
    <t>Supplementary Figure 8d</t>
  </si>
  <si>
    <t>[%] Enhanced</t>
  </si>
  <si>
    <t>[%] Suppressed</t>
  </si>
  <si>
    <t>[%] Unchan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5" x14ac:knownFonts="1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67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K80"/>
  <sheetViews>
    <sheetView tabSelected="1" workbookViewId="0"/>
  </sheetViews>
  <sheetFormatPr defaultRowHeight="14.25" x14ac:dyDescent="0.2"/>
  <cols>
    <col min="1" max="16384" width="9.140625" style="4"/>
  </cols>
  <sheetData>
    <row r="1" spans="1:102" x14ac:dyDescent="0.2">
      <c r="A1" s="1" t="s">
        <v>0</v>
      </c>
    </row>
    <row r="3" spans="1:102" ht="15" x14ac:dyDescent="0.25">
      <c r="A3" s="2" t="s">
        <v>1</v>
      </c>
    </row>
    <row r="4" spans="1:102" ht="15" x14ac:dyDescent="0.25">
      <c r="A4" s="2"/>
    </row>
    <row r="5" spans="1:102" s="3" customFormat="1" x14ac:dyDescent="0.2">
      <c r="A5" s="3" t="s">
        <v>2</v>
      </c>
    </row>
    <row r="7" spans="1:102" ht="15" x14ac:dyDescent="0.25">
      <c r="A7" s="2" t="s">
        <v>7</v>
      </c>
    </row>
    <row r="8" spans="1:102" x14ac:dyDescent="0.2">
      <c r="A8" s="4" t="s">
        <v>3</v>
      </c>
      <c r="C8" s="4">
        <v>0.01</v>
      </c>
      <c r="D8" s="4">
        <v>0.02</v>
      </c>
      <c r="E8" s="4">
        <v>0.03</v>
      </c>
      <c r="F8" s="4">
        <v>0.04</v>
      </c>
      <c r="G8" s="4">
        <v>0.05</v>
      </c>
      <c r="H8" s="4">
        <v>0.06</v>
      </c>
      <c r="I8" s="4">
        <v>7.0000000000000007E-2</v>
      </c>
      <c r="J8" s="4">
        <v>0.08</v>
      </c>
      <c r="K8" s="4">
        <v>0.09</v>
      </c>
      <c r="L8" s="4">
        <v>0.1</v>
      </c>
      <c r="M8" s="4">
        <v>0.11</v>
      </c>
      <c r="N8" s="4">
        <v>0.12</v>
      </c>
      <c r="O8" s="4">
        <v>0.13</v>
      </c>
      <c r="P8" s="4">
        <v>0.14000000000000001</v>
      </c>
      <c r="Q8" s="4">
        <v>0.15</v>
      </c>
      <c r="R8" s="4">
        <v>0.16</v>
      </c>
      <c r="S8" s="4">
        <v>0.17</v>
      </c>
      <c r="T8" s="4">
        <v>0.18</v>
      </c>
      <c r="U8" s="4">
        <v>0.19</v>
      </c>
      <c r="V8" s="4">
        <v>0.2</v>
      </c>
      <c r="W8" s="4">
        <v>0.21</v>
      </c>
      <c r="X8" s="4">
        <v>0.22</v>
      </c>
      <c r="Y8" s="4">
        <v>0.23</v>
      </c>
      <c r="Z8" s="4">
        <v>0.24</v>
      </c>
      <c r="AA8" s="4">
        <v>0.25</v>
      </c>
      <c r="AB8" s="4">
        <v>0.26</v>
      </c>
      <c r="AC8" s="4">
        <v>0.27</v>
      </c>
      <c r="AD8" s="4">
        <v>0.28000000000000003</v>
      </c>
      <c r="AE8" s="4">
        <v>0.28999999999999998</v>
      </c>
      <c r="AF8" s="4">
        <v>0.3</v>
      </c>
      <c r="AG8" s="4">
        <v>0.31</v>
      </c>
      <c r="AH8" s="4">
        <v>0.32</v>
      </c>
      <c r="AI8" s="4">
        <v>0.33</v>
      </c>
      <c r="AJ8" s="4">
        <v>0.34</v>
      </c>
      <c r="AK8" s="4">
        <v>0.35</v>
      </c>
      <c r="AL8" s="4">
        <v>0.36</v>
      </c>
      <c r="AM8" s="4">
        <v>0.37</v>
      </c>
      <c r="AN8" s="4">
        <v>0.38</v>
      </c>
      <c r="AO8" s="4">
        <v>0.39</v>
      </c>
      <c r="AP8" s="4">
        <v>0.4</v>
      </c>
      <c r="AQ8" s="4">
        <v>0.41</v>
      </c>
      <c r="AR8" s="4">
        <v>0.42</v>
      </c>
      <c r="AS8" s="4">
        <v>0.43</v>
      </c>
      <c r="AT8" s="4">
        <v>0.44</v>
      </c>
      <c r="AU8" s="4">
        <v>0.45</v>
      </c>
      <c r="AV8" s="4">
        <v>0.46</v>
      </c>
      <c r="AW8" s="4">
        <v>0.47</v>
      </c>
      <c r="AX8" s="4">
        <v>0.48</v>
      </c>
      <c r="AY8" s="4">
        <v>0.49</v>
      </c>
      <c r="AZ8" s="4">
        <v>0.5</v>
      </c>
      <c r="BA8" s="4">
        <v>0.51</v>
      </c>
      <c r="BB8" s="4">
        <v>0.52</v>
      </c>
      <c r="BC8" s="4">
        <v>0.53</v>
      </c>
      <c r="BD8" s="4">
        <v>0.54</v>
      </c>
      <c r="BE8" s="4">
        <v>0.55000000000000004</v>
      </c>
      <c r="BF8" s="4">
        <v>0.56000000000000005</v>
      </c>
      <c r="BG8" s="4">
        <v>0.56999999999999995</v>
      </c>
      <c r="BH8" s="4">
        <v>0.57999999999999996</v>
      </c>
      <c r="BI8" s="4">
        <v>0.59</v>
      </c>
      <c r="BJ8" s="4">
        <v>0.6</v>
      </c>
      <c r="BK8" s="4">
        <v>0.61</v>
      </c>
      <c r="BL8" s="4">
        <v>0.62</v>
      </c>
      <c r="BM8" s="4">
        <v>0.63</v>
      </c>
      <c r="BN8" s="4">
        <v>0.64</v>
      </c>
      <c r="BO8" s="4">
        <v>0.65</v>
      </c>
      <c r="BP8" s="4">
        <v>0.66</v>
      </c>
      <c r="BQ8" s="4">
        <v>0.67</v>
      </c>
      <c r="BR8" s="4">
        <v>0.68</v>
      </c>
      <c r="BS8" s="4">
        <v>0.69</v>
      </c>
      <c r="BT8" s="4">
        <v>0.7</v>
      </c>
      <c r="BU8" s="4">
        <v>0.71</v>
      </c>
      <c r="BV8" s="4">
        <v>0.72</v>
      </c>
      <c r="BW8" s="4">
        <v>0.73</v>
      </c>
      <c r="BX8" s="4">
        <v>0.74</v>
      </c>
      <c r="BY8" s="4">
        <v>0.75</v>
      </c>
      <c r="BZ8" s="4">
        <v>0.76</v>
      </c>
      <c r="CA8" s="4">
        <v>0.77</v>
      </c>
      <c r="CB8" s="4">
        <v>0.78</v>
      </c>
      <c r="CC8" s="4">
        <v>0.79</v>
      </c>
      <c r="CD8" s="4">
        <v>0.8</v>
      </c>
      <c r="CE8" s="4">
        <v>0.81</v>
      </c>
      <c r="CF8" s="4">
        <v>0.82</v>
      </c>
      <c r="CG8" s="4">
        <v>0.83</v>
      </c>
      <c r="CH8" s="4">
        <v>0.84</v>
      </c>
      <c r="CI8" s="4">
        <v>0.85</v>
      </c>
      <c r="CJ8" s="4">
        <v>0.86</v>
      </c>
      <c r="CK8" s="4">
        <v>0.87</v>
      </c>
      <c r="CL8" s="4">
        <v>0.88</v>
      </c>
      <c r="CM8" s="4">
        <v>0.89</v>
      </c>
      <c r="CN8" s="4">
        <v>0.9</v>
      </c>
      <c r="CO8" s="4">
        <v>0.91</v>
      </c>
      <c r="CP8" s="4">
        <v>0.92</v>
      </c>
      <c r="CQ8" s="4">
        <v>0.93</v>
      </c>
      <c r="CR8" s="4">
        <v>0.94</v>
      </c>
      <c r="CS8" s="4">
        <v>0.95</v>
      </c>
      <c r="CT8" s="4">
        <v>0.96</v>
      </c>
      <c r="CU8" s="4">
        <v>0.97</v>
      </c>
      <c r="CV8" s="4">
        <v>0.98</v>
      </c>
      <c r="CW8" s="4">
        <v>0.99</v>
      </c>
      <c r="CX8" s="4">
        <v>1</v>
      </c>
    </row>
    <row r="9" spans="1:102" x14ac:dyDescent="0.2">
      <c r="A9" s="4" t="s">
        <v>4</v>
      </c>
      <c r="B9" s="4" t="s">
        <v>5</v>
      </c>
      <c r="C9" s="4">
        <v>6.2267065316019598E-3</v>
      </c>
      <c r="D9" s="4">
        <v>1.0644253806966399E-2</v>
      </c>
      <c r="E9" s="4">
        <v>1.2050946727519799E-2</v>
      </c>
      <c r="F9" s="4">
        <v>1.1711361253579499E-2</v>
      </c>
      <c r="G9" s="4">
        <v>1.16118040138004E-2</v>
      </c>
      <c r="H9" s="4">
        <v>1.07441633234844E-2</v>
      </c>
      <c r="I9" s="4">
        <v>9.6696166461693704E-3</v>
      </c>
      <c r="J9" s="4">
        <v>8.4857938625722707E-3</v>
      </c>
      <c r="K9" s="4">
        <v>7.5803910870404596E-3</v>
      </c>
      <c r="L9" s="4">
        <v>6.9673540972974499E-3</v>
      </c>
      <c r="M9" s="4">
        <v>6.5778862963228203E-3</v>
      </c>
      <c r="N9" s="4">
        <v>6.1369825693244002E-3</v>
      </c>
      <c r="O9" s="4">
        <v>5.7817988549937896E-3</v>
      </c>
      <c r="P9" s="4">
        <v>5.5565479494779401E-3</v>
      </c>
      <c r="Q9" s="4">
        <v>5.4012150954669E-3</v>
      </c>
      <c r="R9" s="4">
        <v>5.3975114449981597E-3</v>
      </c>
      <c r="S9" s="4">
        <v>5.1622393138353404E-3</v>
      </c>
      <c r="T9" s="4">
        <v>5.1658001101886298E-3</v>
      </c>
      <c r="U9" s="4">
        <v>5.2069761032794799E-3</v>
      </c>
      <c r="V9" s="4">
        <v>5.08090293651213E-3</v>
      </c>
      <c r="W9" s="4">
        <v>5.08961125801825E-3</v>
      </c>
      <c r="X9" s="4">
        <v>5.2417234172631296E-3</v>
      </c>
      <c r="Y9" s="4">
        <v>5.44347338134779E-3</v>
      </c>
      <c r="Z9" s="4">
        <v>5.5782130324689401E-3</v>
      </c>
      <c r="AA9" s="4">
        <v>5.5790427880744297E-3</v>
      </c>
      <c r="AB9" s="4">
        <v>5.7015566691217198E-3</v>
      </c>
      <c r="AC9" s="4">
        <v>5.4627338315979199E-3</v>
      </c>
      <c r="AD9" s="4">
        <v>5.77625471403489E-3</v>
      </c>
      <c r="AE9" s="4">
        <v>5.99076958987788E-3</v>
      </c>
      <c r="AF9" s="4">
        <v>5.9593269346835797E-3</v>
      </c>
      <c r="AG9" s="4">
        <v>5.9066736019831503E-3</v>
      </c>
      <c r="AH9" s="4">
        <v>5.8016027299542198E-3</v>
      </c>
      <c r="AI9" s="4">
        <v>5.66360522973314E-3</v>
      </c>
      <c r="AJ9" s="4">
        <v>5.5511685342171796E-3</v>
      </c>
      <c r="AK9" s="4">
        <v>5.4238915801846496E-3</v>
      </c>
      <c r="AL9" s="4">
        <v>5.6520465345112E-3</v>
      </c>
      <c r="AM9" s="4">
        <v>6.08583311740975E-3</v>
      </c>
      <c r="AN9" s="4">
        <v>6.3252922594438802E-3</v>
      </c>
      <c r="AO9" s="4">
        <v>6.9388164781258302E-3</v>
      </c>
      <c r="AP9" s="4">
        <v>8.3975585079163993E-3</v>
      </c>
      <c r="AQ9" s="4">
        <v>9.90897592308136E-3</v>
      </c>
      <c r="AR9" s="4">
        <v>1.1770615409315999E-2</v>
      </c>
      <c r="AS9" s="4">
        <v>1.4234433254017E-2</v>
      </c>
      <c r="AT9" s="4">
        <v>1.5687085086509601E-2</v>
      </c>
      <c r="AU9" s="4">
        <v>1.7896215976497501E-2</v>
      </c>
      <c r="AV9" s="4">
        <v>1.9007042883972598E-2</v>
      </c>
      <c r="AW9" s="4">
        <v>1.9636152973691898E-2</v>
      </c>
      <c r="AX9" s="4">
        <v>2.10818908214069E-2</v>
      </c>
      <c r="AY9" s="4">
        <v>2.3705328097381601E-2</v>
      </c>
      <c r="AZ9" s="4">
        <v>2.3756232261065099E-2</v>
      </c>
      <c r="BA9" s="4">
        <v>2.33372177347917E-2</v>
      </c>
      <c r="BB9" s="4">
        <v>2.42524403289885E-2</v>
      </c>
      <c r="BC9" s="4">
        <v>2.6414880900967899E-2</v>
      </c>
      <c r="BD9" s="4">
        <v>2.7969422121861098E-2</v>
      </c>
      <c r="BE9" s="4">
        <v>2.7704736117982801E-2</v>
      </c>
      <c r="BF9" s="4">
        <v>2.64307878870003E-2</v>
      </c>
      <c r="BG9" s="4">
        <v>2.5389257420060998E-2</v>
      </c>
      <c r="BH9" s="4">
        <v>2.55385895145076E-2</v>
      </c>
      <c r="BI9" s="4">
        <v>2.4991108392613801E-2</v>
      </c>
      <c r="BJ9" s="4">
        <v>2.3375962850466701E-2</v>
      </c>
      <c r="BK9" s="4">
        <v>2.2090087460297499E-2</v>
      </c>
      <c r="BL9" s="4">
        <v>2.0851498983771099E-2</v>
      </c>
      <c r="BM9" s="4">
        <v>1.9566676117138901E-2</v>
      </c>
      <c r="BN9" s="4">
        <v>1.9338806834902099E-2</v>
      </c>
      <c r="BO9" s="4">
        <v>1.8825542245028599E-2</v>
      </c>
      <c r="BP9" s="4">
        <v>1.72659095515558E-2</v>
      </c>
      <c r="BQ9" s="4">
        <v>1.5712451026857401E-2</v>
      </c>
      <c r="BR9" s="4">
        <v>1.47376102505499E-2</v>
      </c>
      <c r="BS9" s="4">
        <v>1.29229359355522E-2</v>
      </c>
      <c r="BT9" s="4">
        <v>1.2031792526719201E-2</v>
      </c>
      <c r="BU9" s="4">
        <v>1.11476431324213E-2</v>
      </c>
      <c r="BV9" s="4">
        <v>1.12784129425384E-2</v>
      </c>
      <c r="BW9" s="4">
        <v>9.5482462543706598E-3</v>
      </c>
      <c r="BX9" s="4">
        <v>8.7786992764904304E-3</v>
      </c>
      <c r="BY9" s="4">
        <v>8.2776221306135999E-3</v>
      </c>
      <c r="BZ9" s="4">
        <v>7.1697125213611504E-3</v>
      </c>
      <c r="CA9" s="4">
        <v>6.3716645399362797E-3</v>
      </c>
      <c r="CB9" s="4">
        <v>5.9375485674916101E-3</v>
      </c>
      <c r="CC9" s="4">
        <v>5.46946858096277E-3</v>
      </c>
      <c r="CD9" s="4">
        <v>4.8886946341326299E-3</v>
      </c>
      <c r="CE9" s="4">
        <v>4.3419986395873298E-3</v>
      </c>
      <c r="CF9" s="4">
        <v>4.08185903622883E-3</v>
      </c>
      <c r="CG9" s="4">
        <v>4.0090053431874103E-3</v>
      </c>
      <c r="CH9" s="4">
        <v>3.75082657913431E-3</v>
      </c>
      <c r="CI9" s="4">
        <v>3.6591537763906602E-3</v>
      </c>
      <c r="CJ9" s="4">
        <v>3.3628329955730902E-3</v>
      </c>
      <c r="CK9" s="4">
        <v>3.1030520630691101E-3</v>
      </c>
      <c r="CL9" s="4">
        <v>2.85007653585677E-3</v>
      </c>
      <c r="CM9" s="4">
        <v>2.5707028691886302E-3</v>
      </c>
      <c r="CN9" s="4">
        <v>2.4707073572134801E-3</v>
      </c>
      <c r="CO9" s="4">
        <v>2.22308064838376E-3</v>
      </c>
      <c r="CP9" s="4">
        <v>1.9032936378054601E-3</v>
      </c>
      <c r="CQ9" s="4">
        <v>1.64023505389975E-3</v>
      </c>
      <c r="CR9" s="4">
        <v>1.3005563312017199E-3</v>
      </c>
      <c r="CS9" s="4">
        <v>8.4744444508351197E-4</v>
      </c>
      <c r="CT9" s="4">
        <v>5.8149656760745098E-4</v>
      </c>
      <c r="CU9" s="4">
        <v>7.3597971201002895E-4</v>
      </c>
      <c r="CV9" s="4">
        <v>1.2600955815774801E-3</v>
      </c>
      <c r="CW9" s="4">
        <v>1.4123456086981799E-3</v>
      </c>
      <c r="CX9" s="4">
        <v>8.6641153503092699E-4</v>
      </c>
    </row>
    <row r="10" spans="1:102" x14ac:dyDescent="0.2">
      <c r="B10" s="4" t="s">
        <v>6</v>
      </c>
      <c r="C10" s="4">
        <v>1.1754515846480499E-3</v>
      </c>
      <c r="D10" s="4">
        <v>1.70214814879316E-3</v>
      </c>
      <c r="E10" s="4">
        <v>1.51492841276148E-3</v>
      </c>
      <c r="F10" s="4">
        <v>1.2351123425783099E-3</v>
      </c>
      <c r="G10" s="4">
        <v>1.1800628724220399E-3</v>
      </c>
      <c r="H10" s="4">
        <v>1.0551051822435E-3</v>
      </c>
      <c r="I10" s="4">
        <v>9.71247694538993E-4</v>
      </c>
      <c r="J10" s="4">
        <v>7.4237960722778904E-4</v>
      </c>
      <c r="K10" s="4">
        <v>7.0786947824781502E-4</v>
      </c>
      <c r="L10" s="4">
        <v>5.7686627797165903E-4</v>
      </c>
      <c r="M10" s="4">
        <v>4.7157398650468798E-4</v>
      </c>
      <c r="N10" s="4">
        <v>4.3313675918846202E-4</v>
      </c>
      <c r="O10" s="4">
        <v>3.9990630159057299E-4</v>
      </c>
      <c r="P10" s="4">
        <v>3.78696664247942E-4</v>
      </c>
      <c r="Q10" s="4">
        <v>3.67743098589949E-4</v>
      </c>
      <c r="R10" s="4">
        <v>3.1901623404873703E-4</v>
      </c>
      <c r="S10" s="4">
        <v>2.7888346550620201E-4</v>
      </c>
      <c r="T10" s="4">
        <v>1.97357169335493E-4</v>
      </c>
      <c r="U10" s="4">
        <v>1.8795992856223399E-4</v>
      </c>
      <c r="V10" s="4">
        <v>1.4607043306871201E-4</v>
      </c>
      <c r="W10" s="4">
        <v>2.1289233523957599E-4</v>
      </c>
      <c r="X10" s="4">
        <v>2.48857643579911E-4</v>
      </c>
      <c r="Y10" s="4">
        <v>2.7630956740812502E-4</v>
      </c>
      <c r="Z10" s="4">
        <v>2.4381345790640399E-4</v>
      </c>
      <c r="AA10" s="4">
        <v>2.2943701599643701E-4</v>
      </c>
      <c r="AB10" s="4">
        <v>3.2872057024969101E-4</v>
      </c>
      <c r="AC10" s="4">
        <v>2.0093619864479799E-4</v>
      </c>
      <c r="AD10" s="4">
        <v>3.59793846671608E-4</v>
      </c>
      <c r="AE10" s="4">
        <v>3.7706480111981299E-4</v>
      </c>
      <c r="AF10" s="4">
        <v>4.5367857189602999E-4</v>
      </c>
      <c r="AG10" s="4">
        <v>4.3732905638181298E-4</v>
      </c>
      <c r="AH10" s="4">
        <v>2.99374165548577E-4</v>
      </c>
      <c r="AI10" s="4">
        <v>1.8032384031980501E-4</v>
      </c>
      <c r="AJ10" s="4">
        <v>1.24282953605393E-4</v>
      </c>
      <c r="AK10" s="4">
        <v>1.8530497995503499E-4</v>
      </c>
      <c r="AL10" s="4">
        <v>2.8099921682120101E-4</v>
      </c>
      <c r="AM10" s="4">
        <v>3.6762325365588799E-4</v>
      </c>
      <c r="AN10" s="4">
        <v>4.5909834360626699E-4</v>
      </c>
      <c r="AO10" s="4">
        <v>5.3509796031863495E-4</v>
      </c>
      <c r="AP10" s="4">
        <v>7.5988220841867102E-4</v>
      </c>
      <c r="AQ10" s="4">
        <v>1.47090179767277E-3</v>
      </c>
      <c r="AR10" s="4">
        <v>1.7299407873318301E-3</v>
      </c>
      <c r="AS10" s="4">
        <v>2.1870338631412001E-3</v>
      </c>
      <c r="AT10" s="4">
        <v>2.1614113722520502E-3</v>
      </c>
      <c r="AU10" s="4">
        <v>2.4130722354470998E-3</v>
      </c>
      <c r="AV10" s="4">
        <v>2.4594664479419101E-3</v>
      </c>
      <c r="AW10" s="4">
        <v>2.16378768377929E-3</v>
      </c>
      <c r="AX10" s="4">
        <v>1.79261983879556E-3</v>
      </c>
      <c r="AY10" s="4">
        <v>1.79097557264233E-3</v>
      </c>
      <c r="AZ10" s="4">
        <v>1.72766330539151E-3</v>
      </c>
      <c r="BA10" s="4">
        <v>1.7925355928325201E-3</v>
      </c>
      <c r="BB10" s="4">
        <v>1.4475459395464001E-3</v>
      </c>
      <c r="BC10" s="4">
        <v>1.34110757619088E-3</v>
      </c>
      <c r="BD10" s="4">
        <v>1.8719733327753E-3</v>
      </c>
      <c r="BE10" s="4">
        <v>2.00477533587191E-3</v>
      </c>
      <c r="BF10" s="4">
        <v>1.4437111859791499E-3</v>
      </c>
      <c r="BG10" s="4">
        <v>1.5229542782461E-3</v>
      </c>
      <c r="BH10" s="4">
        <v>2.0104913648815699E-3</v>
      </c>
      <c r="BI10" s="4">
        <v>1.68158834308039E-3</v>
      </c>
      <c r="BJ10" s="4">
        <v>1.76489915830681E-3</v>
      </c>
      <c r="BK10" s="4">
        <v>1.29958480470321E-3</v>
      </c>
      <c r="BL10" s="4">
        <v>1.3797812569491901E-3</v>
      </c>
      <c r="BM10" s="4">
        <v>1.64394104191216E-3</v>
      </c>
      <c r="BN10" s="4">
        <v>1.5500038780819801E-3</v>
      </c>
      <c r="BO10" s="4">
        <v>1.8592043744523499E-3</v>
      </c>
      <c r="BP10" s="4">
        <v>2.0734707628845702E-3</v>
      </c>
      <c r="BQ10" s="4">
        <v>1.1121544045392801E-3</v>
      </c>
      <c r="BR10" s="4">
        <v>1.0121437162511E-3</v>
      </c>
      <c r="BS10" s="4">
        <v>1.1600864932646E-3</v>
      </c>
      <c r="BT10" s="4">
        <v>1.33087450445999E-3</v>
      </c>
      <c r="BU10" s="4">
        <v>1.13588750432854E-3</v>
      </c>
      <c r="BV10" s="4">
        <v>1.2774155947876901E-3</v>
      </c>
      <c r="BW10" s="4">
        <v>1.2558238029707601E-3</v>
      </c>
      <c r="BX10" s="4">
        <v>1.4376563089248801E-3</v>
      </c>
      <c r="BY10" s="4">
        <v>1.35087404912244E-3</v>
      </c>
      <c r="BZ10" s="4">
        <v>8.7988911271428898E-4</v>
      </c>
      <c r="CA10" s="4">
        <v>7.9959928143137203E-4</v>
      </c>
      <c r="CB10" s="4">
        <v>8.8644253089356303E-4</v>
      </c>
      <c r="CC10" s="4">
        <v>8.1446419694571396E-4</v>
      </c>
      <c r="CD10" s="4">
        <v>7.6853323937223596E-4</v>
      </c>
      <c r="CE10" s="4">
        <v>6.5946937529203604E-4</v>
      </c>
      <c r="CF10" s="4">
        <v>6.9084701518996102E-4</v>
      </c>
      <c r="CG10" s="4">
        <v>6.9292816212244697E-4</v>
      </c>
      <c r="CH10" s="4">
        <v>6.4552188050799001E-4</v>
      </c>
      <c r="CI10" s="4">
        <v>7.26343024882477E-4</v>
      </c>
      <c r="CJ10" s="4">
        <v>6.6845506597136399E-4</v>
      </c>
      <c r="CK10" s="4">
        <v>6.2131760944225895E-4</v>
      </c>
      <c r="CL10" s="4">
        <v>5.7807851977470504E-4</v>
      </c>
      <c r="CM10" s="4">
        <v>5.7321159322412305E-4</v>
      </c>
      <c r="CN10" s="4">
        <v>5.9790117885591203E-4</v>
      </c>
      <c r="CO10" s="4">
        <v>4.8103705640346899E-4</v>
      </c>
      <c r="CP10" s="4">
        <v>3.8771757130483101E-4</v>
      </c>
      <c r="CQ10" s="4">
        <v>3.25891047329229E-4</v>
      </c>
      <c r="CR10" s="4">
        <v>2.3554025577492401E-4</v>
      </c>
      <c r="CS10" s="4">
        <v>1.6868027185562399E-4</v>
      </c>
      <c r="CT10" s="4">
        <v>2.25100924342389E-4</v>
      </c>
      <c r="CU10" s="4">
        <v>3.1109099825946601E-4</v>
      </c>
      <c r="CV10" s="4">
        <v>5.1798686213274899E-4</v>
      </c>
      <c r="CW10" s="4">
        <v>5.9221657814131998E-4</v>
      </c>
      <c r="CX10" s="4">
        <v>5.3121445257525495E-4</v>
      </c>
    </row>
    <row r="13" spans="1:102" s="3" customFormat="1" x14ac:dyDescent="0.2">
      <c r="A13" s="3" t="s">
        <v>8</v>
      </c>
    </row>
    <row r="15" spans="1:102" ht="15" x14ac:dyDescent="0.25">
      <c r="A15" s="2" t="s">
        <v>16</v>
      </c>
    </row>
    <row r="16" spans="1:102" x14ac:dyDescent="0.2">
      <c r="A16" s="4" t="s">
        <v>9</v>
      </c>
      <c r="B16" s="4" t="s">
        <v>10</v>
      </c>
      <c r="C16" s="4" t="s">
        <v>5</v>
      </c>
      <c r="D16" s="4" t="s">
        <v>6</v>
      </c>
      <c r="E16" s="4" t="s">
        <v>14</v>
      </c>
    </row>
    <row r="17" spans="1:15" x14ac:dyDescent="0.2">
      <c r="A17" s="8" t="s">
        <v>11</v>
      </c>
      <c r="B17" s="4">
        <v>1</v>
      </c>
      <c r="C17" s="4" t="s">
        <v>15</v>
      </c>
      <c r="D17" s="4" t="s">
        <v>15</v>
      </c>
      <c r="E17" s="4" t="s">
        <v>15</v>
      </c>
      <c r="F17" s="4" t="s">
        <v>15</v>
      </c>
      <c r="G17" s="4" t="s">
        <v>15</v>
      </c>
      <c r="H17" s="4" t="s">
        <v>15</v>
      </c>
      <c r="I17" s="4" t="s">
        <v>15</v>
      </c>
      <c r="J17" s="4" t="s">
        <v>15</v>
      </c>
      <c r="K17" s="4" t="s">
        <v>15</v>
      </c>
      <c r="L17" s="4" t="s">
        <v>15</v>
      </c>
      <c r="M17" s="4" t="s">
        <v>15</v>
      </c>
      <c r="N17" s="4" t="s">
        <v>15</v>
      </c>
      <c r="O17" s="4" t="s">
        <v>15</v>
      </c>
    </row>
    <row r="18" spans="1:15" x14ac:dyDescent="0.2">
      <c r="A18" s="8"/>
      <c r="B18" s="4">
        <v>2</v>
      </c>
      <c r="C18" s="4">
        <v>-0.48592730661696198</v>
      </c>
      <c r="D18" s="4">
        <v>0.45890027958993501</v>
      </c>
      <c r="E18" s="4">
        <v>-2.7027027027027001E-2</v>
      </c>
      <c r="F18" s="4" t="s">
        <v>15</v>
      </c>
      <c r="G18" s="4" t="s">
        <v>15</v>
      </c>
      <c r="H18" s="4" t="s">
        <v>15</v>
      </c>
      <c r="I18" s="4" t="s">
        <v>15</v>
      </c>
      <c r="J18" s="4" t="s">
        <v>15</v>
      </c>
      <c r="K18" s="4" t="s">
        <v>15</v>
      </c>
      <c r="L18" s="4" t="s">
        <v>15</v>
      </c>
      <c r="M18" s="4" t="s">
        <v>15</v>
      </c>
      <c r="N18" s="4">
        <v>-0.944827586206897</v>
      </c>
      <c r="O18" s="4" t="s">
        <v>15</v>
      </c>
    </row>
    <row r="19" spans="1:15" x14ac:dyDescent="0.2">
      <c r="A19" s="8"/>
      <c r="B19" s="4">
        <v>3</v>
      </c>
      <c r="C19" s="4">
        <v>-0.61973141237914198</v>
      </c>
      <c r="D19" s="4">
        <v>0.14204687619589701</v>
      </c>
      <c r="E19" s="4">
        <v>-0.860759493670886</v>
      </c>
      <c r="F19" s="4">
        <v>-1</v>
      </c>
      <c r="G19" s="4">
        <v>-1</v>
      </c>
      <c r="H19" s="4">
        <v>-0.16853932584269701</v>
      </c>
      <c r="I19" s="4">
        <v>9.0909090909090898E-2</v>
      </c>
      <c r="J19" s="4">
        <v>-0.80487804878048796</v>
      </c>
      <c r="K19" s="4" t="s">
        <v>15</v>
      </c>
      <c r="L19" s="4">
        <v>-1</v>
      </c>
      <c r="M19" s="4" t="s">
        <v>15</v>
      </c>
      <c r="N19" s="4">
        <v>-0.67785234899328894</v>
      </c>
      <c r="O19" s="4">
        <v>-0.156462585034014</v>
      </c>
    </row>
    <row r="20" spans="1:15" x14ac:dyDescent="0.2">
      <c r="A20" s="8"/>
      <c r="B20" s="4">
        <v>4</v>
      </c>
      <c r="C20" s="4">
        <v>-0.25987083269887901</v>
      </c>
      <c r="D20" s="4">
        <v>0.17510974772600099</v>
      </c>
      <c r="E20" s="4">
        <v>-0.68965517241379304</v>
      </c>
      <c r="F20" s="4">
        <v>0.60349344978165897</v>
      </c>
      <c r="G20" s="4">
        <v>-0.92633517495396001</v>
      </c>
      <c r="H20" s="4">
        <v>0.31121076233183897</v>
      </c>
      <c r="I20" s="4">
        <v>-5.5238095238095197E-2</v>
      </c>
      <c r="J20" s="4">
        <v>-0.95789473684210502</v>
      </c>
      <c r="K20" s="4">
        <v>0.21333333333333299</v>
      </c>
      <c r="L20" s="4">
        <v>0.32147395171537502</v>
      </c>
      <c r="M20" s="4">
        <v>-1</v>
      </c>
      <c r="N20" s="4">
        <v>-0.44217687074829898</v>
      </c>
      <c r="O20" s="4">
        <v>-0.23679060665362001</v>
      </c>
    </row>
    <row r="21" spans="1:15" x14ac:dyDescent="0.2">
      <c r="A21" s="8" t="s">
        <v>12</v>
      </c>
      <c r="B21" s="4">
        <v>5</v>
      </c>
      <c r="C21" s="4">
        <v>-8.9628681177976996E-2</v>
      </c>
      <c r="D21" s="4">
        <v>8.9628681177976899E-2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-0.98591549295774705</v>
      </c>
      <c r="M21" s="4">
        <v>0</v>
      </c>
      <c r="N21" s="4">
        <v>0</v>
      </c>
      <c r="O21" s="4">
        <v>0</v>
      </c>
    </row>
    <row r="22" spans="1:15" x14ac:dyDescent="0.2">
      <c r="A22" s="8"/>
      <c r="B22" s="4">
        <v>6</v>
      </c>
      <c r="C22" s="4">
        <v>-0.329463182191779</v>
      </c>
      <c r="D22" s="4">
        <v>0.102793050831953</v>
      </c>
      <c r="E22" s="4">
        <v>0</v>
      </c>
      <c r="F22" s="4">
        <v>0</v>
      </c>
      <c r="G22" s="4">
        <v>0</v>
      </c>
      <c r="H22" s="4">
        <v>-0.30131004366812197</v>
      </c>
      <c r="I22" s="4">
        <v>-0.64705882352941202</v>
      </c>
      <c r="J22" s="4">
        <v>-0.829059829059829</v>
      </c>
      <c r="K22" s="4">
        <v>-0.341935483870968</v>
      </c>
      <c r="L22" s="4">
        <v>-6.3520871143375707E-2</v>
      </c>
      <c r="M22" s="4">
        <v>-0.72093023255814004</v>
      </c>
      <c r="N22" s="4">
        <v>0</v>
      </c>
      <c r="O22" s="4">
        <v>-0.72027972027971998</v>
      </c>
    </row>
    <row r="23" spans="1:15" x14ac:dyDescent="0.2">
      <c r="A23" s="8"/>
      <c r="B23" s="4">
        <v>7</v>
      </c>
      <c r="C23" s="4">
        <v>-0.327100732902807</v>
      </c>
      <c r="D23" s="4">
        <v>0.13301519401071901</v>
      </c>
      <c r="E23" s="4">
        <v>-0.82300884955752196</v>
      </c>
      <c r="F23" s="4">
        <v>-0.287619047619048</v>
      </c>
      <c r="G23" s="4">
        <v>-0.13793103448275901</v>
      </c>
      <c r="H23" s="4">
        <v>-0.28976572133168899</v>
      </c>
      <c r="I23" s="4">
        <v>-0.63120567375886505</v>
      </c>
      <c r="J23" s="4">
        <v>0.60105913503971797</v>
      </c>
      <c r="K23" s="4">
        <v>0.168831168831169</v>
      </c>
      <c r="L23" s="4">
        <v>-0.74440894568690097</v>
      </c>
      <c r="M23" s="4">
        <v>-0.84615384615384603</v>
      </c>
      <c r="N23" s="4">
        <v>-0.21167883211678801</v>
      </c>
      <c r="O23" s="4">
        <v>-0.39622641509433998</v>
      </c>
    </row>
    <row r="24" spans="1:15" x14ac:dyDescent="0.2">
      <c r="A24" s="8"/>
      <c r="B24" s="4">
        <v>8</v>
      </c>
      <c r="C24" s="4">
        <v>-0.48640530061757098</v>
      </c>
      <c r="D24" s="4">
        <v>8.8713248291489494E-2</v>
      </c>
      <c r="E24" s="4">
        <v>-0.70984455958549197</v>
      </c>
      <c r="F24" s="4">
        <v>-0.69696969696969702</v>
      </c>
      <c r="G24" s="4">
        <v>-0.34482758620689702</v>
      </c>
      <c r="H24" s="4">
        <v>-0.48684210526315802</v>
      </c>
      <c r="I24" s="4">
        <v>-0.39358600583090397</v>
      </c>
      <c r="J24" s="4">
        <v>-0.43490304709141298</v>
      </c>
      <c r="K24" s="4">
        <v>-0.1931330472103</v>
      </c>
      <c r="L24" s="4">
        <v>-0.87430167597765396</v>
      </c>
      <c r="M24" s="4">
        <v>-0.96172248803827798</v>
      </c>
      <c r="N24" s="4">
        <v>-0.22621564482029599</v>
      </c>
      <c r="O24" s="4">
        <v>-2.81124497991968E-2</v>
      </c>
    </row>
    <row r="25" spans="1:15" x14ac:dyDescent="0.2">
      <c r="A25" s="8" t="s">
        <v>13</v>
      </c>
      <c r="B25" s="4">
        <v>9</v>
      </c>
      <c r="C25" s="4">
        <v>0.301027229084954</v>
      </c>
      <c r="D25" s="4">
        <v>0.13641429631858201</v>
      </c>
      <c r="E25" s="4">
        <v>0.970873786407767</v>
      </c>
      <c r="F25" s="4">
        <v>0.76913425345043895</v>
      </c>
      <c r="G25" s="4">
        <v>0.56557377049180302</v>
      </c>
      <c r="H25" s="4">
        <v>0</v>
      </c>
      <c r="I25" s="4">
        <v>0</v>
      </c>
      <c r="J25" s="4">
        <v>0</v>
      </c>
      <c r="K25" s="4">
        <v>-0.55974842767295596</v>
      </c>
      <c r="L25" s="4">
        <v>0</v>
      </c>
      <c r="M25" s="4">
        <v>0.66750125187781695</v>
      </c>
      <c r="N25" s="4">
        <v>0.33133433283358299</v>
      </c>
      <c r="O25" s="4">
        <v>0.566630552546046</v>
      </c>
    </row>
    <row r="26" spans="1:15" x14ac:dyDescent="0.2">
      <c r="A26" s="8"/>
      <c r="B26" s="4">
        <v>10</v>
      </c>
      <c r="C26" s="4">
        <v>0.329612923892115</v>
      </c>
      <c r="D26" s="4">
        <v>0.15091633385942901</v>
      </c>
      <c r="E26" s="4">
        <v>0.85668173014848303</v>
      </c>
      <c r="F26" s="4">
        <v>8.7167070217917697E-2</v>
      </c>
      <c r="G26" s="4">
        <v>-0.33724340175953099</v>
      </c>
      <c r="H26" s="4">
        <v>0.24805339265850901</v>
      </c>
      <c r="I26" s="4">
        <v>0.413919413919414</v>
      </c>
      <c r="J26" s="4">
        <v>0.50997782705099803</v>
      </c>
      <c r="K26" s="4">
        <v>0.77355932203389799</v>
      </c>
      <c r="L26" s="4">
        <v>-0.70297029702970304</v>
      </c>
      <c r="M26" s="4">
        <v>0.55891891891891898</v>
      </c>
      <c r="N26" s="4">
        <v>0.28795811518324599</v>
      </c>
      <c r="O26" s="4">
        <v>0.92972007147111402</v>
      </c>
    </row>
    <row r="27" spans="1:15" x14ac:dyDescent="0.2">
      <c r="A27" s="8"/>
      <c r="B27" s="4">
        <v>11</v>
      </c>
      <c r="C27" s="4">
        <v>0.248457132141568</v>
      </c>
      <c r="D27" s="4">
        <v>0.214078334355504</v>
      </c>
      <c r="E27" s="4">
        <v>0.29993738259236102</v>
      </c>
      <c r="F27" s="4">
        <v>0.98309608540925297</v>
      </c>
      <c r="G27" s="4">
        <v>0.66814814814814805</v>
      </c>
      <c r="H27" s="4">
        <v>0.49570200573065898</v>
      </c>
      <c r="I27" s="4">
        <v>0.65797101449275397</v>
      </c>
      <c r="J27" s="4">
        <v>0.58290598290598306</v>
      </c>
      <c r="K27" s="4">
        <v>-0.634920634920635</v>
      </c>
      <c r="L27" s="4">
        <v>-0.93965517241379304</v>
      </c>
      <c r="M27" s="4">
        <v>0.93909402360106597</v>
      </c>
      <c r="N27" s="4">
        <v>0.54039874081846795</v>
      </c>
      <c r="O27" s="4">
        <v>-0.859649122807018</v>
      </c>
    </row>
    <row r="28" spans="1:15" x14ac:dyDescent="0.2">
      <c r="A28" s="8"/>
      <c r="B28" s="4">
        <v>12</v>
      </c>
      <c r="C28" s="4">
        <v>0.11216013280215099</v>
      </c>
      <c r="D28" s="4">
        <v>0.18415929281705501</v>
      </c>
      <c r="E28" s="4">
        <v>-0.310924369747899</v>
      </c>
      <c r="F28" s="4">
        <v>0.85006045949214004</v>
      </c>
      <c r="G28" s="4">
        <v>0.18166383701188499</v>
      </c>
      <c r="H28" s="4">
        <v>0.55019305019304998</v>
      </c>
      <c r="I28" s="4">
        <v>0</v>
      </c>
      <c r="J28" s="4">
        <v>0.49765698219306498</v>
      </c>
      <c r="K28" s="4">
        <v>0.73630023248090304</v>
      </c>
      <c r="L28" s="4">
        <v>-0.88235294117647101</v>
      </c>
      <c r="M28" s="4">
        <v>-0.804255319148936</v>
      </c>
      <c r="N28" s="4">
        <v>-0.24645892351274801</v>
      </c>
      <c r="O28" s="4">
        <v>0.66187845303867399</v>
      </c>
    </row>
    <row r="29" spans="1:15" x14ac:dyDescent="0.2">
      <c r="A29" s="8"/>
      <c r="B29" s="4">
        <v>13</v>
      </c>
      <c r="C29" s="4">
        <v>-0.157915091618373</v>
      </c>
      <c r="D29" s="4">
        <v>0.18689317144560799</v>
      </c>
      <c r="E29" s="4">
        <v>0.35849056603773599</v>
      </c>
      <c r="F29" s="4">
        <v>0.48449080428218499</v>
      </c>
      <c r="G29" s="4">
        <v>-0.247600767754319</v>
      </c>
      <c r="H29" s="4">
        <v>-0.82894736842105299</v>
      </c>
      <c r="I29" s="4">
        <v>0.57570977917981103</v>
      </c>
      <c r="J29" s="4">
        <v>-0.70397111913357402</v>
      </c>
      <c r="K29" s="4">
        <v>-0.39740259740259698</v>
      </c>
      <c r="L29" s="4">
        <v>-0.768421052631579</v>
      </c>
      <c r="M29" s="4">
        <v>-0.99069767441860501</v>
      </c>
      <c r="N29" s="4">
        <v>0.123529411764706</v>
      </c>
      <c r="O29" s="4">
        <v>0.65775401069518702</v>
      </c>
    </row>
    <row r="30" spans="1:15" x14ac:dyDescent="0.2">
      <c r="A30" s="8"/>
      <c r="B30" s="4">
        <v>14</v>
      </c>
      <c r="C30" s="4">
        <v>6.9087284028317195E-2</v>
      </c>
      <c r="D30" s="4">
        <v>0.190388258440053</v>
      </c>
      <c r="E30" s="4">
        <v>-0.86641221374045796</v>
      </c>
      <c r="F30" s="4">
        <v>0.69444444444444398</v>
      </c>
      <c r="G30" s="4">
        <v>0.71559633027522895</v>
      </c>
      <c r="H30" s="4">
        <v>-0.83582089552238803</v>
      </c>
      <c r="I30" s="4">
        <v>0.59132260321903396</v>
      </c>
      <c r="J30" s="4">
        <v>-0.394495412844037</v>
      </c>
      <c r="K30" s="4">
        <v>0.13717693836978101</v>
      </c>
      <c r="L30" s="4">
        <v>-0.41176470588235298</v>
      </c>
      <c r="M30" s="4">
        <v>-0.17293233082706799</v>
      </c>
      <c r="N30" s="4">
        <v>0.76070700203942898</v>
      </c>
      <c r="O30" s="4">
        <v>0.54213836477987398</v>
      </c>
    </row>
    <row r="31" spans="1:15" x14ac:dyDescent="0.2">
      <c r="A31" s="8"/>
      <c r="B31" s="4">
        <v>15</v>
      </c>
      <c r="C31" s="4">
        <v>-2.5355798519728599E-2</v>
      </c>
      <c r="D31" s="4">
        <v>0.20210170364202601</v>
      </c>
      <c r="E31" s="4">
        <v>-0.46666666666666701</v>
      </c>
      <c r="F31" s="4">
        <v>0.73590982286634499</v>
      </c>
      <c r="G31" s="4">
        <v>0.57600950118764904</v>
      </c>
      <c r="H31" s="4">
        <v>-8.1395348837209294E-2</v>
      </c>
      <c r="I31" s="4">
        <v>-0.59663865546218497</v>
      </c>
      <c r="J31" s="4">
        <v>0.70145903479236804</v>
      </c>
      <c r="K31" s="4">
        <v>0.232432432432432</v>
      </c>
      <c r="L31" s="4">
        <v>0.76453055141579696</v>
      </c>
      <c r="M31" s="4">
        <v>-1</v>
      </c>
      <c r="N31" s="4">
        <v>-0.93333333333333302</v>
      </c>
      <c r="O31" s="4">
        <v>-0.211221122112211</v>
      </c>
    </row>
    <row r="32" spans="1:15" x14ac:dyDescent="0.2">
      <c r="A32" s="8"/>
      <c r="B32" s="4">
        <v>16</v>
      </c>
      <c r="C32" s="4">
        <v>-0.409964459691397</v>
      </c>
      <c r="D32" s="4">
        <v>0.21218493389978499</v>
      </c>
      <c r="E32" s="4">
        <v>-0.180487804878049</v>
      </c>
      <c r="F32" s="4">
        <v>-0.644859813084112</v>
      </c>
      <c r="G32" s="4">
        <v>-0.90857142857142903</v>
      </c>
      <c r="H32" s="4">
        <v>-1</v>
      </c>
      <c r="I32" s="4" t="s">
        <v>15</v>
      </c>
      <c r="J32" s="4">
        <v>-0.68527918781725905</v>
      </c>
      <c r="K32" s="4">
        <v>0.57303370786516905</v>
      </c>
      <c r="L32" s="4">
        <v>-1</v>
      </c>
      <c r="M32" s="4">
        <v>0.91081081081081094</v>
      </c>
      <c r="N32" s="4">
        <v>-0.30513595166163099</v>
      </c>
      <c r="O32" s="4">
        <v>-0.85915492957746498</v>
      </c>
    </row>
    <row r="33" spans="1:93" x14ac:dyDescent="0.2">
      <c r="A33" s="8"/>
      <c r="B33" s="4">
        <v>17</v>
      </c>
      <c r="C33" s="4">
        <v>-0.12007510905970301</v>
      </c>
      <c r="D33" s="4">
        <v>0.178757908173547</v>
      </c>
      <c r="E33" s="4">
        <v>-8.1395348837209294E-2</v>
      </c>
      <c r="F33" s="4">
        <v>-0.45070422535211302</v>
      </c>
      <c r="G33" s="4">
        <v>-0.62637362637362604</v>
      </c>
      <c r="H33" s="4">
        <v>-0.50442477876106195</v>
      </c>
      <c r="I33" s="4">
        <v>-0.29927007299270098</v>
      </c>
      <c r="J33" s="4">
        <v>0.82040816326530597</v>
      </c>
      <c r="K33" s="4">
        <v>0.27777777777777801</v>
      </c>
      <c r="L33" s="4">
        <v>-0.934782608695652</v>
      </c>
      <c r="M33" s="4">
        <v>0.39755351681957202</v>
      </c>
      <c r="N33" s="4">
        <v>0.72653884964682103</v>
      </c>
      <c r="O33" s="4">
        <v>-0.64615384615384597</v>
      </c>
    </row>
    <row r="34" spans="1:93" x14ac:dyDescent="0.2">
      <c r="A34" s="8"/>
      <c r="B34" s="4">
        <v>18</v>
      </c>
      <c r="C34" s="4">
        <v>-0.34730974308347601</v>
      </c>
      <c r="D34" s="4">
        <v>0.13986023573377601</v>
      </c>
      <c r="E34" s="4">
        <v>4.0723981900452497E-2</v>
      </c>
      <c r="F34" s="4">
        <v>2.2624434389140299E-2</v>
      </c>
      <c r="G34" s="4">
        <v>-0.60465116279069797</v>
      </c>
      <c r="H34" s="4">
        <v>0.26527455529775701</v>
      </c>
      <c r="I34" s="4">
        <v>-0.92307692307692302</v>
      </c>
      <c r="J34" s="4">
        <v>0.32875368007850803</v>
      </c>
      <c r="K34" s="4">
        <v>-0.326968973747017</v>
      </c>
      <c r="L34" s="4">
        <v>-0.30075187969924799</v>
      </c>
      <c r="M34" s="4">
        <v>-1</v>
      </c>
      <c r="N34" s="4">
        <v>-0.59550561797752799</v>
      </c>
      <c r="O34" s="4">
        <v>-0.72682926829268302</v>
      </c>
    </row>
    <row r="35" spans="1:93" x14ac:dyDescent="0.2">
      <c r="A35" s="8"/>
      <c r="B35" s="4">
        <v>19</v>
      </c>
      <c r="C35" s="4">
        <v>-0.166710581181085</v>
      </c>
      <c r="D35" s="4">
        <v>0.14319860881510199</v>
      </c>
      <c r="E35" s="4">
        <v>-5.0724637681159403E-2</v>
      </c>
      <c r="F35" s="4">
        <v>0.78466557911908597</v>
      </c>
      <c r="G35" s="4">
        <v>0.105392156862745</v>
      </c>
      <c r="H35" s="4">
        <v>0.17591125198098301</v>
      </c>
      <c r="I35" s="4">
        <v>-0.35074626865671599</v>
      </c>
      <c r="J35" s="4">
        <v>0.30337078651685401</v>
      </c>
      <c r="K35" s="4">
        <v>-0.76095617529880499</v>
      </c>
      <c r="L35" s="4">
        <v>-0.6</v>
      </c>
      <c r="M35" s="4">
        <v>-0.57647058823529396</v>
      </c>
      <c r="N35" s="4">
        <v>-0.28871892925430198</v>
      </c>
      <c r="O35" s="4">
        <v>-0.57553956834532405</v>
      </c>
    </row>
    <row r="36" spans="1:93" x14ac:dyDescent="0.2">
      <c r="A36" s="8"/>
      <c r="B36" s="4">
        <v>20</v>
      </c>
      <c r="C36" s="4">
        <v>0.11241238858600699</v>
      </c>
      <c r="D36" s="4">
        <v>9.8198118192418707E-2</v>
      </c>
      <c r="E36" s="4">
        <v>0.19587628865979401</v>
      </c>
      <c r="F36" s="4">
        <v>0.32828760643330201</v>
      </c>
      <c r="G36" s="4">
        <v>-0.50943396226415105</v>
      </c>
      <c r="H36" s="4">
        <v>0.41705426356589198</v>
      </c>
      <c r="I36" s="4">
        <v>-0.17307692307692299</v>
      </c>
      <c r="J36" s="4">
        <v>0.37903225806451601</v>
      </c>
      <c r="K36" s="4">
        <v>0.65333333333333299</v>
      </c>
      <c r="L36" s="4">
        <v>-4.4295302013422799E-2</v>
      </c>
      <c r="M36" s="4">
        <v>-6.9958847736625501E-2</v>
      </c>
      <c r="N36" s="4">
        <v>-4.4354838709677401E-2</v>
      </c>
      <c r="O36" s="4">
        <v>0.104072398190045</v>
      </c>
    </row>
    <row r="39" spans="1:93" s="3" customFormat="1" x14ac:dyDescent="0.2">
      <c r="A39" s="3" t="s">
        <v>17</v>
      </c>
    </row>
    <row r="41" spans="1:93" ht="15" x14ac:dyDescent="0.25">
      <c r="A41" s="2" t="s">
        <v>16</v>
      </c>
    </row>
    <row r="42" spans="1:93" x14ac:dyDescent="0.2">
      <c r="A42" s="4" t="s">
        <v>9</v>
      </c>
      <c r="B42" s="4" t="s">
        <v>18</v>
      </c>
      <c r="C42" s="4" t="s">
        <v>20</v>
      </c>
      <c r="D42" s="4" t="s">
        <v>19</v>
      </c>
      <c r="E42" s="4" t="s">
        <v>14</v>
      </c>
    </row>
    <row r="43" spans="1:93" x14ac:dyDescent="0.2">
      <c r="A43" s="4" t="s">
        <v>11</v>
      </c>
      <c r="B43" s="4">
        <v>-0.93220338983050799</v>
      </c>
      <c r="C43" s="4">
        <v>-1</v>
      </c>
      <c r="D43" s="4">
        <v>-0.632284382284382</v>
      </c>
      <c r="E43" s="4">
        <v>-1</v>
      </c>
      <c r="F43" s="4">
        <v>-1</v>
      </c>
      <c r="G43" s="4">
        <v>-1</v>
      </c>
      <c r="H43" s="4">
        <v>-1</v>
      </c>
      <c r="I43" s="4">
        <v>-1</v>
      </c>
      <c r="J43" s="4">
        <v>-1</v>
      </c>
      <c r="K43" s="4">
        <v>-1</v>
      </c>
      <c r="L43" s="4">
        <v>-1</v>
      </c>
      <c r="M43" s="4">
        <v>-1</v>
      </c>
      <c r="N43" s="4">
        <v>-1</v>
      </c>
      <c r="O43" s="4">
        <v>-1</v>
      </c>
      <c r="P43" s="4">
        <v>-1</v>
      </c>
      <c r="Q43" s="4">
        <v>-1</v>
      </c>
      <c r="R43" s="4">
        <v>-1</v>
      </c>
      <c r="S43" s="4">
        <v>-1</v>
      </c>
      <c r="T43" s="4">
        <v>-1</v>
      </c>
      <c r="U43" s="4">
        <v>-1</v>
      </c>
      <c r="V43" s="4">
        <v>-1</v>
      </c>
      <c r="W43" s="4">
        <v>-1</v>
      </c>
      <c r="X43" s="4">
        <v>-1</v>
      </c>
      <c r="Y43" s="4">
        <v>-1</v>
      </c>
      <c r="Z43" s="4">
        <v>-1</v>
      </c>
      <c r="AA43" s="4">
        <v>-1</v>
      </c>
      <c r="AB43" s="4">
        <v>-1</v>
      </c>
      <c r="AC43" s="4">
        <v>-1</v>
      </c>
      <c r="AD43" s="4">
        <v>-1</v>
      </c>
      <c r="AE43" s="4">
        <v>-0.98373983739837401</v>
      </c>
      <c r="AF43" s="4">
        <v>-0.96734693877551003</v>
      </c>
      <c r="AG43" s="4">
        <v>-0.96428571428571397</v>
      </c>
      <c r="AH43" s="4">
        <v>-0.963963963963964</v>
      </c>
      <c r="AI43" s="4">
        <v>-0.94520547945205502</v>
      </c>
      <c r="AJ43" s="4">
        <v>-0.94117647058823495</v>
      </c>
      <c r="AK43" s="4">
        <v>-0.94082840236686405</v>
      </c>
      <c r="AL43" s="4">
        <v>-0.9375</v>
      </c>
      <c r="AM43" s="4">
        <v>-0.93220338983050799</v>
      </c>
      <c r="AN43" s="4">
        <v>-0.931034482758621</v>
      </c>
      <c r="AO43" s="4">
        <v>-0.92592592592592604</v>
      </c>
      <c r="AP43" s="4">
        <v>-0.92156862745098</v>
      </c>
      <c r="AQ43" s="4">
        <v>-0.91878172588832496</v>
      </c>
      <c r="AR43" s="4">
        <v>-0.88505747126436796</v>
      </c>
      <c r="AS43" s="4">
        <v>-0.88235294117647101</v>
      </c>
      <c r="AT43" s="4">
        <v>-0.88</v>
      </c>
      <c r="AU43" s="4">
        <v>-0.86666666666666703</v>
      </c>
      <c r="AV43" s="4">
        <v>-0.83620689655172398</v>
      </c>
      <c r="AW43" s="4">
        <v>-0.8</v>
      </c>
      <c r="AX43" s="4">
        <v>-0.78947368421052599</v>
      </c>
      <c r="AY43" s="4">
        <v>-0.78666666666666696</v>
      </c>
      <c r="AZ43" s="4">
        <v>-0.74285714285714299</v>
      </c>
      <c r="BA43" s="4">
        <v>-0.71764705882352897</v>
      </c>
      <c r="BB43" s="4">
        <v>-0.69230769230769196</v>
      </c>
      <c r="BC43" s="4">
        <v>-0.66666666666666696</v>
      </c>
      <c r="BD43" s="4">
        <v>-0.64102564102564097</v>
      </c>
      <c r="BE43" s="4">
        <v>-0.60606060606060597</v>
      </c>
      <c r="BF43" s="4">
        <v>-0.6</v>
      </c>
      <c r="BG43" s="4">
        <v>-0.55555555555555602</v>
      </c>
      <c r="BH43" s="4">
        <v>-0.52173913043478304</v>
      </c>
      <c r="BI43" s="4">
        <v>-0.5</v>
      </c>
      <c r="BJ43" s="4">
        <v>-0.42857142857142899</v>
      </c>
      <c r="BK43" s="4">
        <v>-0.422222222222222</v>
      </c>
      <c r="BL43" s="4">
        <v>-0.4</v>
      </c>
      <c r="BM43" s="4">
        <v>-0.25217391304347803</v>
      </c>
      <c r="BN43" s="4">
        <v>-0.22727272727272699</v>
      </c>
      <c r="BO43" s="4">
        <v>-0.17460317460317501</v>
      </c>
      <c r="BP43" s="4">
        <v>-7.3170731707317097E-2</v>
      </c>
      <c r="BQ43" s="4">
        <v>7.9999999999999905E-2</v>
      </c>
      <c r="BR43" s="4">
        <v>0.30769230769230799</v>
      </c>
      <c r="BS43" s="4">
        <v>0.62023121387283198</v>
      </c>
      <c r="BT43" s="4">
        <v>0.66949152542372903</v>
      </c>
      <c r="BU43" s="4">
        <v>0.91856519631604505</v>
      </c>
    </row>
    <row r="44" spans="1:93" x14ac:dyDescent="0.2">
      <c r="A44" s="4" t="s">
        <v>12</v>
      </c>
      <c r="B44" s="4">
        <v>-0.75438596491228105</v>
      </c>
      <c r="C44" s="4">
        <v>-0.95314723767628395</v>
      </c>
      <c r="D44" s="4">
        <v>-0.32481751824817501</v>
      </c>
      <c r="E44" s="4">
        <v>-1</v>
      </c>
      <c r="F44" s="4">
        <v>-1</v>
      </c>
      <c r="G44" s="4">
        <v>-1</v>
      </c>
      <c r="H44" s="4">
        <v>-1</v>
      </c>
      <c r="I44" s="4">
        <v>-1</v>
      </c>
      <c r="J44" s="4">
        <v>-1</v>
      </c>
      <c r="K44" s="4">
        <v>-1</v>
      </c>
      <c r="L44" s="4">
        <v>-1</v>
      </c>
      <c r="M44" s="4">
        <v>-1</v>
      </c>
      <c r="N44" s="4">
        <v>-1</v>
      </c>
      <c r="O44" s="4">
        <v>-0.97701149425287404</v>
      </c>
      <c r="P44" s="4">
        <v>-0.97142857142857197</v>
      </c>
      <c r="Q44" s="4">
        <v>-0.968127490039841</v>
      </c>
      <c r="R44" s="4">
        <v>-0.96685082872928196</v>
      </c>
      <c r="S44" s="4">
        <v>-0.95762711864406802</v>
      </c>
      <c r="T44" s="4">
        <v>-0.95165394402035597</v>
      </c>
      <c r="U44" s="4">
        <v>-0.94545454545454499</v>
      </c>
      <c r="V44" s="4">
        <v>-0.92592592592592604</v>
      </c>
      <c r="W44" s="4">
        <v>-0.91578947368421104</v>
      </c>
      <c r="X44" s="4">
        <v>-0.90909090909090895</v>
      </c>
      <c r="Y44" s="4">
        <v>-0.89873417721519</v>
      </c>
      <c r="Z44" s="4">
        <v>-0.87878787878787901</v>
      </c>
      <c r="AA44" s="4">
        <v>-0.85714285714285698</v>
      </c>
      <c r="AB44" s="4">
        <v>-0.84375</v>
      </c>
      <c r="AC44" s="4">
        <v>-0.82857142857142896</v>
      </c>
      <c r="AD44" s="4">
        <v>-0.82352941176470595</v>
      </c>
      <c r="AE44" s="4">
        <v>-0.82352941176470595</v>
      </c>
      <c r="AF44" s="4">
        <v>-0.77777777777777801</v>
      </c>
      <c r="AG44" s="4">
        <v>-0.77049180327868905</v>
      </c>
      <c r="AH44" s="4">
        <v>-0.76397515527950299</v>
      </c>
      <c r="AI44" s="4">
        <v>-0.75438596491228105</v>
      </c>
      <c r="AJ44" s="4">
        <v>-0.72307692307692295</v>
      </c>
      <c r="AK44" s="4">
        <v>-0.68421052631579005</v>
      </c>
      <c r="AL44" s="4">
        <v>-0.67469879518072295</v>
      </c>
      <c r="AM44" s="4">
        <v>-0.66666666666666696</v>
      </c>
      <c r="AN44" s="4">
        <v>-0.62869198312236296</v>
      </c>
      <c r="AO44" s="4">
        <v>-0.62211981566820296</v>
      </c>
      <c r="AP44" s="4">
        <v>-0.62162162162162204</v>
      </c>
      <c r="AQ44" s="4">
        <v>-0.57312252964426902</v>
      </c>
      <c r="AR44" s="4">
        <v>-0.52688172043010795</v>
      </c>
      <c r="AS44" s="4">
        <v>-0.45991561181434598</v>
      </c>
      <c r="AT44" s="4">
        <v>-0.44871794871794901</v>
      </c>
      <c r="AU44" s="4">
        <v>-0.43243243243243201</v>
      </c>
      <c r="AV44" s="4">
        <v>-0.40869565217391302</v>
      </c>
      <c r="AW44" s="4">
        <v>-0.358024691358025</v>
      </c>
      <c r="AX44" s="4">
        <v>-0.33333333333333298</v>
      </c>
      <c r="AY44" s="4">
        <v>-0.29927007299270098</v>
      </c>
      <c r="AZ44" s="4">
        <v>-0.29411764705882398</v>
      </c>
      <c r="BA44" s="4">
        <v>-0.22605363984674301</v>
      </c>
      <c r="BB44" s="4">
        <v>-0.22448979591836701</v>
      </c>
      <c r="BC44" s="4">
        <v>-0.16816816816816799</v>
      </c>
      <c r="BD44" s="4">
        <v>-0.155555555555556</v>
      </c>
      <c r="BE44" s="4">
        <v>-0.154471544715447</v>
      </c>
      <c r="BF44" s="4">
        <v>-0.15116279069767399</v>
      </c>
      <c r="BG44" s="4">
        <v>-5.2631578947368397E-2</v>
      </c>
      <c r="BH44" s="4">
        <v>-2.9900332225913599E-2</v>
      </c>
      <c r="BI44" s="4">
        <v>5.6900726392251799E-2</v>
      </c>
      <c r="BJ44" s="4">
        <v>6.8322981366459604E-2</v>
      </c>
      <c r="BK44" s="4">
        <v>0.2</v>
      </c>
      <c r="BL44" s="4">
        <v>0.388636363636364</v>
      </c>
      <c r="BM44" s="4">
        <v>0.65558292282430197</v>
      </c>
    </row>
    <row r="45" spans="1:93" x14ac:dyDescent="0.2">
      <c r="A45" s="4" t="s">
        <v>21</v>
      </c>
      <c r="B45" s="4">
        <v>-0.54609929078014197</v>
      </c>
      <c r="C45" s="4">
        <v>-0.89339613798275197</v>
      </c>
      <c r="D45" s="4">
        <v>0.156450815620366</v>
      </c>
      <c r="E45" s="4">
        <v>-1</v>
      </c>
      <c r="F45" s="4">
        <v>-1</v>
      </c>
      <c r="G45" s="4">
        <v>-1</v>
      </c>
      <c r="H45" s="4">
        <v>-1</v>
      </c>
      <c r="I45" s="4">
        <v>-1</v>
      </c>
      <c r="J45" s="4">
        <v>-1</v>
      </c>
      <c r="K45" s="4">
        <v>-1</v>
      </c>
      <c r="L45" s="4">
        <v>-1</v>
      </c>
      <c r="M45" s="4">
        <v>-1</v>
      </c>
      <c r="N45" s="4">
        <v>-1</v>
      </c>
      <c r="O45" s="4">
        <v>-1</v>
      </c>
      <c r="P45" s="4">
        <v>-1</v>
      </c>
      <c r="Q45" s="4">
        <v>-1</v>
      </c>
      <c r="R45" s="4">
        <v>-0.99574468085106405</v>
      </c>
      <c r="S45" s="4">
        <v>-0.98726114649681496</v>
      </c>
      <c r="T45" s="4">
        <v>-0.96261682242990598</v>
      </c>
      <c r="U45" s="4">
        <v>-0.93600000000000005</v>
      </c>
      <c r="V45" s="4">
        <v>-0.931034482758621</v>
      </c>
      <c r="W45" s="4">
        <v>-0.90909090909090895</v>
      </c>
      <c r="X45" s="4">
        <v>-0.90909090909090895</v>
      </c>
      <c r="Y45" s="4">
        <v>-0.89583333333333304</v>
      </c>
      <c r="Z45" s="4">
        <v>-0.89501312335958005</v>
      </c>
      <c r="AA45" s="4">
        <v>-0.89285714285714302</v>
      </c>
      <c r="AB45" s="4">
        <v>-0.88235294117647101</v>
      </c>
      <c r="AC45" s="4">
        <v>-0.85542168674698804</v>
      </c>
      <c r="AD45" s="4">
        <v>-0.83928571428571397</v>
      </c>
      <c r="AE45" s="4">
        <v>-0.83636363636363598</v>
      </c>
      <c r="AF45" s="4">
        <v>-0.82857142857142896</v>
      </c>
      <c r="AG45" s="4">
        <v>-0.81481481481481499</v>
      </c>
      <c r="AH45" s="4">
        <v>-0.80519480519480502</v>
      </c>
      <c r="AI45" s="4">
        <v>-0.77777777777777801</v>
      </c>
      <c r="AJ45" s="4">
        <v>-0.77777777777777801</v>
      </c>
      <c r="AK45" s="4">
        <v>-0.76470588235294101</v>
      </c>
      <c r="AL45" s="4">
        <v>-0.75</v>
      </c>
      <c r="AM45" s="4">
        <v>-0.71223021582733803</v>
      </c>
      <c r="AN45" s="4">
        <v>-0.70646766169154196</v>
      </c>
      <c r="AO45" s="4">
        <v>-0.70034843205574904</v>
      </c>
      <c r="AP45" s="4">
        <v>-0.68115942028985499</v>
      </c>
      <c r="AQ45" s="4">
        <v>-0.67164179104477595</v>
      </c>
      <c r="AR45" s="4">
        <v>-0.65116279069767502</v>
      </c>
      <c r="AS45" s="4">
        <v>-0.64285714285714302</v>
      </c>
      <c r="AT45" s="4">
        <v>-0.63636363636363602</v>
      </c>
      <c r="AU45" s="4">
        <v>-0.57894736842105299</v>
      </c>
      <c r="AV45" s="4">
        <v>-0.5625</v>
      </c>
      <c r="AW45" s="4">
        <v>-0.54609929078014197</v>
      </c>
      <c r="AX45" s="4">
        <v>-0.48299319727891199</v>
      </c>
      <c r="AY45" s="4">
        <v>-0.422319474835886</v>
      </c>
      <c r="AZ45" s="4">
        <v>-0.41935483870967699</v>
      </c>
      <c r="BA45" s="4">
        <v>-0.4</v>
      </c>
      <c r="BB45" s="4">
        <v>-0.365079365079365</v>
      </c>
      <c r="BC45" s="4">
        <v>-0.30864197530864201</v>
      </c>
      <c r="BD45" s="4">
        <v>-0.27604166666666702</v>
      </c>
      <c r="BE45" s="4">
        <v>-0.27272727272727298</v>
      </c>
      <c r="BF45" s="4">
        <v>-0.27272727272727298</v>
      </c>
      <c r="BG45" s="4">
        <v>-0.265060240963855</v>
      </c>
      <c r="BH45" s="4">
        <v>-0.2</v>
      </c>
      <c r="BI45" s="4">
        <v>-9.9999999999999895E-2</v>
      </c>
      <c r="BJ45" s="4">
        <v>-9.7810218978102298E-2</v>
      </c>
      <c r="BK45" s="4">
        <v>-9.3333333333333296E-2</v>
      </c>
      <c r="BL45" s="4">
        <v>-1.3698630136986301E-2</v>
      </c>
      <c r="BM45" s="4">
        <v>2.5341130604288602E-2</v>
      </c>
      <c r="BN45" s="4">
        <v>5.2631578947368397E-2</v>
      </c>
      <c r="BO45" s="4">
        <v>5.5555555555555601E-2</v>
      </c>
      <c r="BP45" s="4">
        <v>9.2783505154639095E-2</v>
      </c>
      <c r="BQ45" s="4">
        <v>0.106145251396648</v>
      </c>
      <c r="BR45" s="4">
        <v>0.13873873873873899</v>
      </c>
      <c r="BS45" s="4">
        <v>0.14285714285714299</v>
      </c>
      <c r="BT45" s="4">
        <v>0.19723183391003499</v>
      </c>
      <c r="BU45" s="4">
        <v>0.23489932885906101</v>
      </c>
      <c r="BV45" s="4">
        <v>0.30734966592427598</v>
      </c>
      <c r="BW45" s="4">
        <v>0.35172413793103502</v>
      </c>
      <c r="BX45" s="4">
        <v>0.36363636363636398</v>
      </c>
      <c r="BY45" s="4">
        <v>0.37837837837837801</v>
      </c>
      <c r="BZ45" s="4">
        <v>0.453149001536098</v>
      </c>
      <c r="CA45" s="4">
        <v>0.45744680851063801</v>
      </c>
      <c r="CB45" s="4">
        <v>0.54883720930232605</v>
      </c>
      <c r="CC45" s="4">
        <v>0.59729526671675404</v>
      </c>
      <c r="CD45" s="4">
        <v>0.62328767123287698</v>
      </c>
      <c r="CE45" s="4">
        <v>0.69230769230769196</v>
      </c>
      <c r="CF45" s="4">
        <v>0.69398907103825103</v>
      </c>
      <c r="CG45" s="4">
        <v>0.71428571428571397</v>
      </c>
      <c r="CH45" s="4">
        <v>0.76486860304287696</v>
      </c>
      <c r="CI45" s="4">
        <v>0.79717586649550698</v>
      </c>
      <c r="CJ45" s="4">
        <v>0.81913774973711895</v>
      </c>
      <c r="CK45" s="4">
        <v>0.82119205298013298</v>
      </c>
      <c r="CL45" s="4">
        <v>0.94495412844036697</v>
      </c>
      <c r="CM45" s="4">
        <v>0.98063891577928397</v>
      </c>
      <c r="CN45" s="4">
        <v>0.99671052631579005</v>
      </c>
      <c r="CO45" s="4">
        <v>1</v>
      </c>
    </row>
    <row r="48" spans="1:93" s="3" customFormat="1" x14ac:dyDescent="0.2">
      <c r="A48" s="3" t="s">
        <v>26</v>
      </c>
    </row>
    <row r="50" spans="1:18" ht="15" x14ac:dyDescent="0.25">
      <c r="A50" s="2" t="s">
        <v>16</v>
      </c>
    </row>
    <row r="51" spans="1:18" x14ac:dyDescent="0.2">
      <c r="A51" s="4" t="s">
        <v>9</v>
      </c>
      <c r="B51" s="4" t="s">
        <v>10</v>
      </c>
      <c r="C51" s="4" t="s">
        <v>5</v>
      </c>
      <c r="D51" s="4" t="s">
        <v>6</v>
      </c>
      <c r="E51" s="4" t="s">
        <v>14</v>
      </c>
    </row>
    <row r="52" spans="1:18" x14ac:dyDescent="0.2">
      <c r="A52" s="8" t="s">
        <v>11</v>
      </c>
      <c r="B52" s="4">
        <v>1</v>
      </c>
      <c r="C52" s="4" t="s">
        <v>15</v>
      </c>
      <c r="D52" s="4" t="s">
        <v>15</v>
      </c>
      <c r="E52" s="4" t="s">
        <v>15</v>
      </c>
      <c r="F52" s="4" t="s">
        <v>15</v>
      </c>
      <c r="G52" s="4" t="s">
        <v>15</v>
      </c>
      <c r="H52" s="4" t="s">
        <v>15</v>
      </c>
      <c r="I52" s="4" t="s">
        <v>15</v>
      </c>
      <c r="J52" s="4" t="s">
        <v>15</v>
      </c>
      <c r="K52" s="4" t="s">
        <v>15</v>
      </c>
      <c r="L52" s="4" t="s">
        <v>15</v>
      </c>
      <c r="M52" s="4" t="s">
        <v>15</v>
      </c>
      <c r="N52" s="4" t="s">
        <v>15</v>
      </c>
      <c r="O52" s="4" t="s">
        <v>15</v>
      </c>
      <c r="P52" s="4" t="s">
        <v>15</v>
      </c>
      <c r="Q52" s="4" t="s">
        <v>15</v>
      </c>
      <c r="R52" s="4" t="s">
        <v>15</v>
      </c>
    </row>
    <row r="53" spans="1:18" x14ac:dyDescent="0.2">
      <c r="A53" s="8"/>
      <c r="B53" s="4">
        <v>2</v>
      </c>
      <c r="C53" s="4">
        <v>0.35353535353535398</v>
      </c>
      <c r="D53" s="4">
        <v>0</v>
      </c>
      <c r="E53" s="4" t="s">
        <v>15</v>
      </c>
      <c r="F53" s="4" t="s">
        <v>15</v>
      </c>
      <c r="G53" s="4" t="s">
        <v>15</v>
      </c>
      <c r="H53" s="4">
        <v>0.35353535353535398</v>
      </c>
      <c r="I53" s="4" t="s">
        <v>15</v>
      </c>
      <c r="J53" s="4" t="s">
        <v>15</v>
      </c>
      <c r="K53" s="4" t="s">
        <v>15</v>
      </c>
      <c r="L53" s="4" t="s">
        <v>15</v>
      </c>
      <c r="M53" s="4" t="s">
        <v>15</v>
      </c>
      <c r="N53" s="4" t="s">
        <v>15</v>
      </c>
      <c r="O53" s="4" t="s">
        <v>15</v>
      </c>
      <c r="P53" s="4" t="s">
        <v>15</v>
      </c>
      <c r="Q53" s="4" t="s">
        <v>15</v>
      </c>
      <c r="R53" s="4" t="s">
        <v>15</v>
      </c>
    </row>
    <row r="54" spans="1:18" x14ac:dyDescent="0.2">
      <c r="A54" s="8"/>
      <c r="B54" s="4">
        <v>3</v>
      </c>
      <c r="C54" s="4">
        <v>0.53305335893981598</v>
      </c>
      <c r="D54" s="4">
        <v>0.117614643025091</v>
      </c>
      <c r="E54" s="4" t="s">
        <v>15</v>
      </c>
      <c r="F54" s="4">
        <v>-0.53846153846153799</v>
      </c>
      <c r="G54" s="4">
        <v>0.74626865671641796</v>
      </c>
      <c r="H54" s="4">
        <v>0.515625</v>
      </c>
      <c r="I54" s="4">
        <v>0.39325842696629199</v>
      </c>
      <c r="J54" s="4">
        <v>0.87179487179487203</v>
      </c>
      <c r="K54" s="4">
        <v>0.62715298885511706</v>
      </c>
      <c r="L54" s="4">
        <v>0.80246913580246904</v>
      </c>
      <c r="M54" s="4">
        <v>0.71707317073170695</v>
      </c>
      <c r="N54" s="4">
        <v>0.487179487179487</v>
      </c>
      <c r="O54" s="4">
        <v>0.105960264900662</v>
      </c>
      <c r="P54" s="4" t="s">
        <v>15</v>
      </c>
      <c r="Q54" s="4">
        <v>0.74294670846394995</v>
      </c>
      <c r="R54" s="4">
        <v>0.92537313432835799</v>
      </c>
    </row>
    <row r="55" spans="1:18" x14ac:dyDescent="0.2">
      <c r="A55" s="8"/>
      <c r="B55" s="4">
        <v>4</v>
      </c>
      <c r="C55" s="4">
        <v>0.28344348460254398</v>
      </c>
      <c r="D55" s="4">
        <v>5.2525214897487599E-2</v>
      </c>
      <c r="E55" s="4">
        <v>0.30467762326169401</v>
      </c>
      <c r="F55" s="4">
        <v>9.40438871473354E-2</v>
      </c>
      <c r="G55" s="4">
        <v>0.466374269005848</v>
      </c>
      <c r="H55" s="4">
        <v>0.39639639639639601</v>
      </c>
      <c r="I55" s="4">
        <v>-0.15942028985507201</v>
      </c>
      <c r="J55" s="4">
        <v>0.505791505791506</v>
      </c>
      <c r="K55" s="4">
        <v>-5.5737704918032802E-2</v>
      </c>
      <c r="L55" s="4">
        <v>0.23966942148760301</v>
      </c>
      <c r="M55" s="4">
        <v>0.36585365853658502</v>
      </c>
      <c r="N55" s="4">
        <v>0.34170854271356799</v>
      </c>
      <c r="O55" s="4">
        <v>0.29870129870129902</v>
      </c>
      <c r="P55" s="4">
        <v>0.29870129870129902</v>
      </c>
      <c r="Q55" s="4">
        <v>0.43285238623751399</v>
      </c>
      <c r="R55" s="4">
        <v>0.43859649122806998</v>
      </c>
    </row>
    <row r="56" spans="1:18" x14ac:dyDescent="0.2">
      <c r="A56" s="8" t="s">
        <v>12</v>
      </c>
      <c r="B56" s="4">
        <v>5</v>
      </c>
      <c r="C56" s="4">
        <v>7.1155866610412094E-2</v>
      </c>
      <c r="D56" s="4">
        <v>3.7519478586332297E-2</v>
      </c>
      <c r="E56" s="4">
        <v>0</v>
      </c>
      <c r="F56" s="4">
        <v>0</v>
      </c>
      <c r="G56" s="4">
        <v>0.21621621621621601</v>
      </c>
      <c r="H56" s="4">
        <v>0</v>
      </c>
      <c r="I56" s="4" t="s">
        <v>15</v>
      </c>
      <c r="J56" s="4">
        <v>0</v>
      </c>
      <c r="K56" s="4">
        <v>0.24242424242424199</v>
      </c>
      <c r="L56" s="4" t="s">
        <v>15</v>
      </c>
      <c r="M56" s="4">
        <v>0.32407407407407401</v>
      </c>
      <c r="N56" s="4">
        <v>0</v>
      </c>
      <c r="O56" s="4">
        <v>0</v>
      </c>
      <c r="P56" s="4" t="s">
        <v>15</v>
      </c>
      <c r="Q56" s="4">
        <v>0</v>
      </c>
      <c r="R56" s="4">
        <v>0</v>
      </c>
    </row>
    <row r="57" spans="1:18" x14ac:dyDescent="0.2">
      <c r="A57" s="8"/>
      <c r="B57" s="4">
        <v>6</v>
      </c>
      <c r="C57" s="4">
        <v>9.5660795825849104E-2</v>
      </c>
      <c r="D57" s="4">
        <v>5.73819172526654E-2</v>
      </c>
      <c r="E57" s="4">
        <v>0.183098591549296</v>
      </c>
      <c r="F57" s="4">
        <v>2.2900763358778602E-2</v>
      </c>
      <c r="G57" s="4">
        <v>0.15942028985507201</v>
      </c>
      <c r="H57" s="4">
        <v>0.25</v>
      </c>
      <c r="I57" s="4">
        <v>-1.9607843137254902E-2</v>
      </c>
      <c r="J57" s="4">
        <v>0</v>
      </c>
      <c r="K57" s="4">
        <v>6.3829787234042604E-2</v>
      </c>
      <c r="L57" s="4">
        <v>0.17894736842105299</v>
      </c>
      <c r="M57" s="4">
        <v>0.223529411764706</v>
      </c>
      <c r="N57" s="4">
        <v>0.24503311258278099</v>
      </c>
      <c r="O57" s="4">
        <v>0.40050377833753198</v>
      </c>
      <c r="P57" s="4">
        <v>-0.52380952380952395</v>
      </c>
      <c r="Q57" s="4">
        <v>0</v>
      </c>
      <c r="R57" s="4">
        <v>0.15540540540540501</v>
      </c>
    </row>
    <row r="58" spans="1:18" x14ac:dyDescent="0.2">
      <c r="A58" s="8"/>
      <c r="B58" s="4">
        <v>7</v>
      </c>
      <c r="C58" s="4">
        <v>0.19346373093678701</v>
      </c>
      <c r="D58" s="4">
        <v>4.01499309505986E-2</v>
      </c>
      <c r="E58" s="4">
        <v>0.22593320235756401</v>
      </c>
      <c r="F58" s="4">
        <v>0.19469026548672599</v>
      </c>
      <c r="G58" s="4">
        <v>0.27413127413127403</v>
      </c>
      <c r="H58" s="4">
        <v>0.20761904761904801</v>
      </c>
      <c r="I58" s="4">
        <v>0.18339100346020801</v>
      </c>
      <c r="J58" s="4">
        <v>0.35757575757575799</v>
      </c>
      <c r="K58" s="4">
        <v>0.160523186682521</v>
      </c>
      <c r="L58" s="4">
        <v>0.312741312741313</v>
      </c>
      <c r="M58" s="4">
        <v>0.13564668769716101</v>
      </c>
      <c r="N58" s="4">
        <v>-0.20481927710843401</v>
      </c>
      <c r="O58" s="4">
        <v>0.34631432545201701</v>
      </c>
      <c r="P58" s="4">
        <v>0.3359375</v>
      </c>
      <c r="Q58" s="4">
        <v>0</v>
      </c>
      <c r="R58" s="4">
        <v>0.17880794701986799</v>
      </c>
    </row>
    <row r="59" spans="1:18" x14ac:dyDescent="0.2">
      <c r="A59" s="8"/>
      <c r="B59" s="4">
        <v>8</v>
      </c>
      <c r="C59" s="4">
        <v>0.127030886426682</v>
      </c>
      <c r="D59" s="4">
        <v>7.8836110486336403E-2</v>
      </c>
      <c r="E59" s="4">
        <v>0.55061728395061704</v>
      </c>
      <c r="F59" s="4">
        <v>-0.34883720930232598</v>
      </c>
      <c r="G59" s="4">
        <v>0.52</v>
      </c>
      <c r="H59" s="4">
        <v>0.32008830022075102</v>
      </c>
      <c r="I59" s="4" t="s">
        <v>15</v>
      </c>
      <c r="J59" s="4">
        <v>-3.03030303030303E-2</v>
      </c>
      <c r="K59" s="4">
        <v>-0.183673469387755</v>
      </c>
      <c r="L59" s="4">
        <v>0.48031496062992102</v>
      </c>
      <c r="M59" s="4">
        <v>0.13761467889908299</v>
      </c>
      <c r="N59" s="4">
        <v>6.8702290076335895E-2</v>
      </c>
      <c r="O59" s="4">
        <v>0.204301075268817</v>
      </c>
      <c r="P59" s="4">
        <v>-5.1851851851851899E-2</v>
      </c>
      <c r="Q59" s="4">
        <v>0.14721919302072001</v>
      </c>
      <c r="R59" s="4">
        <v>-0.162790697674419</v>
      </c>
    </row>
    <row r="60" spans="1:18" x14ac:dyDescent="0.2">
      <c r="A60" s="8" t="s">
        <v>13</v>
      </c>
      <c r="B60" s="4">
        <v>9</v>
      </c>
      <c r="C60" s="4">
        <v>-5.11586844136094E-2</v>
      </c>
      <c r="D60" s="4">
        <v>5.8715951560604503E-2</v>
      </c>
      <c r="E60" s="4">
        <v>-0.42906276870163401</v>
      </c>
      <c r="F60" s="4">
        <v>-4.4585987261146501E-2</v>
      </c>
      <c r="G60" s="4">
        <v>-0.5625</v>
      </c>
      <c r="H60" s="4">
        <v>0.16969696969697001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 t="s">
        <v>15</v>
      </c>
      <c r="P60" s="4">
        <v>0</v>
      </c>
      <c r="Q60" s="4">
        <v>0</v>
      </c>
      <c r="R60" s="4">
        <v>0.20138888888888901</v>
      </c>
    </row>
    <row r="61" spans="1:18" x14ac:dyDescent="0.2">
      <c r="A61" s="8"/>
      <c r="B61" s="4">
        <v>10</v>
      </c>
      <c r="C61" s="4">
        <v>-0.38515521762378702</v>
      </c>
      <c r="D61" s="4">
        <v>0.147698276110174</v>
      </c>
      <c r="E61" s="4">
        <v>-0.349301397205589</v>
      </c>
      <c r="F61" s="4">
        <v>0.268176400476758</v>
      </c>
      <c r="G61" s="4">
        <v>0.411392405063291</v>
      </c>
      <c r="H61" s="4">
        <v>-0.963963963963964</v>
      </c>
      <c r="I61" s="4">
        <v>-0.89690721649484495</v>
      </c>
      <c r="J61" s="4">
        <v>-0.21590909090909099</v>
      </c>
      <c r="K61" s="4">
        <v>-0.95375722543352603</v>
      </c>
      <c r="L61" s="4">
        <v>-0.421768707482993</v>
      </c>
      <c r="M61" s="4">
        <v>-0.48476454293628801</v>
      </c>
      <c r="N61" s="4">
        <v>-1</v>
      </c>
      <c r="O61" s="4">
        <v>0.66891891891891897</v>
      </c>
      <c r="P61" s="4">
        <v>-0.90825688073394495</v>
      </c>
      <c r="Q61" s="4">
        <v>9.5238095238095299E-3</v>
      </c>
      <c r="R61" s="4">
        <v>-0.55555555555555602</v>
      </c>
    </row>
    <row r="62" spans="1:18" x14ac:dyDescent="0.2">
      <c r="A62" s="8"/>
      <c r="B62" s="4">
        <v>11</v>
      </c>
      <c r="C62" s="4">
        <v>-0.43284666271223499</v>
      </c>
      <c r="D62" s="4">
        <v>0.123845338300953</v>
      </c>
      <c r="E62" s="4">
        <v>-0.70652173913043503</v>
      </c>
      <c r="F62" s="4">
        <v>0.22250380131778999</v>
      </c>
      <c r="G62" s="4">
        <v>-0.181609195402299</v>
      </c>
      <c r="H62" s="4">
        <v>-1</v>
      </c>
      <c r="I62" s="4">
        <v>-0.931034482758621</v>
      </c>
      <c r="J62" s="4">
        <v>-0.98019801980197996</v>
      </c>
      <c r="K62" s="4">
        <v>0.22349102773246299</v>
      </c>
      <c r="L62" s="4">
        <v>-0.97802197802197799</v>
      </c>
      <c r="M62" s="4">
        <v>7.3891625615763595E-2</v>
      </c>
      <c r="N62" s="4">
        <v>-0.47924528301886798</v>
      </c>
      <c r="O62" s="4">
        <v>-0.107692307692308</v>
      </c>
      <c r="P62" s="4">
        <v>-0.77313432835820906</v>
      </c>
      <c r="Q62" s="4">
        <v>-5.31914893617021E-2</v>
      </c>
      <c r="R62" s="4">
        <v>-0.38909090909090899</v>
      </c>
    </row>
    <row r="63" spans="1:18" x14ac:dyDescent="0.2">
      <c r="A63" s="8"/>
      <c r="B63" s="4">
        <v>12</v>
      </c>
      <c r="C63" s="4">
        <v>-7.4905547259861399E-2</v>
      </c>
      <c r="D63" s="4">
        <v>0.125697623653095</v>
      </c>
      <c r="E63" s="4">
        <v>-2.5641025641025599E-2</v>
      </c>
      <c r="F63" s="4">
        <v>-0.77777777777777801</v>
      </c>
      <c r="G63" s="4">
        <v>0.43979057591623</v>
      </c>
      <c r="H63" s="4">
        <v>0.60209424083769603</v>
      </c>
      <c r="I63" s="4">
        <v>-0.81280788177339902</v>
      </c>
      <c r="J63" s="4">
        <v>0.365079365079365</v>
      </c>
      <c r="K63" s="4">
        <v>-0.82352941176470595</v>
      </c>
      <c r="L63" s="4">
        <v>-0.19277108433734899</v>
      </c>
      <c r="M63" s="4">
        <v>0.19410319410319399</v>
      </c>
      <c r="N63" s="4">
        <v>-0.35031847133757998</v>
      </c>
      <c r="O63" s="4">
        <v>0.320433436532508</v>
      </c>
      <c r="P63" s="4">
        <v>-0.100569259962049</v>
      </c>
      <c r="Q63" s="4">
        <v>1.3605442176870699E-2</v>
      </c>
      <c r="R63" s="4">
        <v>9.9630996309963096E-2</v>
      </c>
    </row>
    <row r="64" spans="1:18" x14ac:dyDescent="0.2">
      <c r="A64" s="8"/>
      <c r="B64" s="4">
        <v>13</v>
      </c>
      <c r="C64" s="4">
        <v>-0.226689399310259</v>
      </c>
      <c r="D64" s="4">
        <v>0.12700237844558299</v>
      </c>
      <c r="E64" s="4">
        <v>-0.38211382113821102</v>
      </c>
      <c r="F64" s="4">
        <v>-0.96449704142011805</v>
      </c>
      <c r="G64" s="4">
        <v>-6.0532687651331699E-2</v>
      </c>
      <c r="H64" s="4">
        <v>-0.730941704035874</v>
      </c>
      <c r="I64" s="4">
        <v>-5.0847457627118703E-2</v>
      </c>
      <c r="J64" s="4">
        <v>0.14184397163120599</v>
      </c>
      <c r="K64" s="4">
        <v>0.15923566878980899</v>
      </c>
      <c r="L64" s="4">
        <v>0.229050279329609</v>
      </c>
      <c r="M64" s="4">
        <v>1.7543859649122799E-2</v>
      </c>
      <c r="N64" s="4">
        <v>-0.90712074303405599</v>
      </c>
      <c r="O64" s="4">
        <v>-0.245551601423488</v>
      </c>
      <c r="P64" s="4">
        <v>7.9482439926062895E-2</v>
      </c>
      <c r="Q64" s="4">
        <v>0.457809694793537</v>
      </c>
      <c r="R64" s="4">
        <v>-0.91701244813278004</v>
      </c>
    </row>
    <row r="65" spans="1:115" x14ac:dyDescent="0.2">
      <c r="A65" s="8"/>
      <c r="B65" s="4">
        <v>14</v>
      </c>
      <c r="C65" s="4">
        <v>-0.175780612690732</v>
      </c>
      <c r="D65" s="4">
        <v>9.7881105831131202E-2</v>
      </c>
      <c r="E65" s="4">
        <v>-0.27212020033389001</v>
      </c>
      <c r="F65" s="4">
        <v>7.9245283018867907E-2</v>
      </c>
      <c r="G65" s="4">
        <v>-0.35433070866141703</v>
      </c>
      <c r="H65" s="4">
        <v>-1</v>
      </c>
      <c r="I65" s="4">
        <v>-0.33333333333333298</v>
      </c>
      <c r="J65" s="4">
        <v>0.16049382716049401</v>
      </c>
      <c r="K65" s="4">
        <v>0</v>
      </c>
      <c r="L65" s="4">
        <v>0</v>
      </c>
      <c r="M65" s="4">
        <v>0</v>
      </c>
      <c r="N65" s="4">
        <v>0</v>
      </c>
      <c r="O65" s="4">
        <v>-0.65087281795511198</v>
      </c>
      <c r="P65" s="4">
        <v>0.230769230769231</v>
      </c>
      <c r="Q65" s="4">
        <v>-0.55102040816326503</v>
      </c>
      <c r="R65" s="4">
        <v>0.23024054982817899</v>
      </c>
    </row>
    <row r="66" spans="1:115" x14ac:dyDescent="0.2">
      <c r="A66" s="8"/>
      <c r="B66" s="4">
        <v>15</v>
      </c>
      <c r="C66" s="4">
        <v>4.5993579203607499E-2</v>
      </c>
      <c r="D66" s="4">
        <v>9.4850661259222799E-2</v>
      </c>
      <c r="E66" s="4">
        <v>-0.61290322580645196</v>
      </c>
      <c r="F66" s="4">
        <v>-0.15116279069767399</v>
      </c>
      <c r="G66" s="4">
        <v>0.132743362831858</v>
      </c>
      <c r="H66" s="4">
        <v>0.28899082568807299</v>
      </c>
      <c r="I66" s="4">
        <v>0.51515151515151503</v>
      </c>
      <c r="J66" s="4">
        <v>0.56261022927689597</v>
      </c>
      <c r="K66" s="4">
        <v>-0.55555555555555602</v>
      </c>
      <c r="L66" s="4">
        <v>5.2924791086351002E-2</v>
      </c>
      <c r="M66" s="4">
        <v>0.301369863013699</v>
      </c>
      <c r="N66" s="4">
        <v>0.14029850746268699</v>
      </c>
      <c r="O66" s="4">
        <v>-0.33333333333333298</v>
      </c>
      <c r="P66" s="4">
        <v>1.5384615384615399E-2</v>
      </c>
      <c r="Q66" s="4">
        <v>0.217391304347826</v>
      </c>
      <c r="R66" s="4">
        <v>7.0000000000000007E-2</v>
      </c>
    </row>
    <row r="67" spans="1:115" x14ac:dyDescent="0.2">
      <c r="A67" s="8"/>
      <c r="B67" s="4">
        <v>16</v>
      </c>
      <c r="C67" s="4">
        <v>4.8808536411249197E-3</v>
      </c>
      <c r="D67" s="4">
        <v>0.12166581471249199</v>
      </c>
      <c r="E67" s="4">
        <v>4.0540540540540501E-2</v>
      </c>
      <c r="F67" s="4">
        <v>-6.3636363636363602E-2</v>
      </c>
      <c r="G67" s="4">
        <v>0.27131782945736399</v>
      </c>
      <c r="H67" s="4">
        <v>-0.625</v>
      </c>
      <c r="I67" s="4">
        <v>0</v>
      </c>
      <c r="J67" s="4" t="s">
        <v>15</v>
      </c>
      <c r="K67" s="4">
        <v>-0.19753086419753099</v>
      </c>
      <c r="L67" s="4">
        <v>-0.69411764705882395</v>
      </c>
      <c r="M67" s="4">
        <v>0.15887850467289699</v>
      </c>
      <c r="N67" s="4">
        <v>0.64705882352941202</v>
      </c>
      <c r="O67" s="4">
        <v>0.370588235294118</v>
      </c>
      <c r="P67" s="4">
        <v>0.4</v>
      </c>
      <c r="Q67" s="4">
        <v>0.40092165898617499</v>
      </c>
      <c r="R67" s="4">
        <v>-0.645569620253165</v>
      </c>
    </row>
    <row r="68" spans="1:115" x14ac:dyDescent="0.2">
      <c r="A68" s="8"/>
      <c r="B68" s="4">
        <v>17</v>
      </c>
      <c r="C68" s="4">
        <v>-6.7581086259288395E-2</v>
      </c>
      <c r="D68" s="4">
        <v>9.5467983796443306E-2</v>
      </c>
      <c r="E68" s="4">
        <v>0.202229299363057</v>
      </c>
      <c r="F68" s="4">
        <v>-0.24517906336088199</v>
      </c>
      <c r="G68" s="4">
        <v>0.31707317073170699</v>
      </c>
      <c r="H68" s="4">
        <v>-8.3495145631067996E-2</v>
      </c>
      <c r="I68" s="4">
        <v>0.52941176470588203</v>
      </c>
      <c r="J68" s="4">
        <v>-0.42857142857142899</v>
      </c>
      <c r="K68" s="4">
        <v>-0.52095808383233499</v>
      </c>
      <c r="L68" s="4">
        <v>-0.1</v>
      </c>
      <c r="M68" s="4">
        <v>1.1135857461024501E-2</v>
      </c>
      <c r="N68" s="4" t="s">
        <v>15</v>
      </c>
      <c r="O68" s="4">
        <v>8.3333333333333301E-2</v>
      </c>
      <c r="P68" s="4">
        <v>-2.60223048327138E-2</v>
      </c>
      <c r="Q68" s="4">
        <v>-0.71428571428571397</v>
      </c>
      <c r="R68" s="4">
        <v>9.6774193548387094E-2</v>
      </c>
    </row>
    <row r="69" spans="1:115" x14ac:dyDescent="0.2">
      <c r="A69" s="8"/>
      <c r="B69" s="4">
        <v>18</v>
      </c>
      <c r="C69" s="4">
        <v>0.14128213444920501</v>
      </c>
      <c r="D69" s="4">
        <v>5.98412619518702E-2</v>
      </c>
      <c r="E69" s="4">
        <v>0.14093959731543601</v>
      </c>
      <c r="F69" s="4">
        <v>-0.113207547169811</v>
      </c>
      <c r="G69" s="4">
        <v>0.36363636363636398</v>
      </c>
      <c r="H69" s="4">
        <v>0.23376623376623401</v>
      </c>
      <c r="I69" s="4">
        <v>0.512820512820513</v>
      </c>
      <c r="J69" s="4">
        <v>-0.101123595505618</v>
      </c>
      <c r="K69" s="4">
        <v>0.22921914357682599</v>
      </c>
      <c r="L69" s="4">
        <v>-0.24475524475524499</v>
      </c>
      <c r="M69" s="4">
        <v>0.44444444444444398</v>
      </c>
      <c r="N69" s="4">
        <v>0.25</v>
      </c>
      <c r="O69" s="4">
        <v>-0.11363636363636399</v>
      </c>
      <c r="P69" s="4">
        <v>0.187566988210075</v>
      </c>
      <c r="Q69" s="4">
        <v>0.101928374655647</v>
      </c>
      <c r="R69" s="4">
        <v>8.6350974930362104E-2</v>
      </c>
    </row>
    <row r="70" spans="1:115" x14ac:dyDescent="0.2">
      <c r="A70" s="8"/>
      <c r="B70" s="4">
        <v>19</v>
      </c>
      <c r="C70" s="4">
        <v>0.13317965817275601</v>
      </c>
      <c r="D70" s="4">
        <v>5.7478968616905497E-2</v>
      </c>
      <c r="E70" s="4">
        <v>-5.0173010380622801E-2</v>
      </c>
      <c r="F70" s="4">
        <v>-0.17220543806646499</v>
      </c>
      <c r="G70" s="4">
        <v>0.200923787528868</v>
      </c>
      <c r="H70" s="4">
        <v>0.20334261838440101</v>
      </c>
      <c r="I70" s="4">
        <v>-4.47761194029851E-2</v>
      </c>
      <c r="J70" s="4">
        <v>0.28180354267310798</v>
      </c>
      <c r="K70" s="4">
        <v>-0.132930513595166</v>
      </c>
      <c r="L70" s="4">
        <v>-0.14206128133704701</v>
      </c>
      <c r="M70" s="4">
        <v>0.11111111111111099</v>
      </c>
      <c r="N70" s="4">
        <v>0.36842105263157898</v>
      </c>
      <c r="O70" s="4">
        <v>0.18411552346570401</v>
      </c>
      <c r="P70" s="4">
        <v>0.25896414342629498</v>
      </c>
      <c r="Q70" s="4">
        <v>0.55555555555555602</v>
      </c>
      <c r="R70" s="4">
        <v>0.24242424242424199</v>
      </c>
    </row>
    <row r="71" spans="1:115" x14ac:dyDescent="0.2">
      <c r="A71" s="8"/>
      <c r="B71" s="4">
        <v>20</v>
      </c>
      <c r="C71" s="4">
        <v>0.1164337790285</v>
      </c>
      <c r="D71" s="4">
        <v>8.2772223763605005E-2</v>
      </c>
      <c r="E71" s="4">
        <v>3.0487804878048801E-2</v>
      </c>
      <c r="F71" s="4">
        <v>0.31075110456553801</v>
      </c>
      <c r="G71" s="4">
        <v>-0.236641221374046</v>
      </c>
      <c r="H71" s="4">
        <v>0.40282301845819801</v>
      </c>
      <c r="I71" s="4">
        <v>0.106518282988871</v>
      </c>
      <c r="J71" s="4">
        <v>-0.21682847896440099</v>
      </c>
      <c r="K71" s="4">
        <v>-0.53359683794466395</v>
      </c>
      <c r="L71" s="4">
        <v>0.56282722513089001</v>
      </c>
      <c r="M71" s="4">
        <v>0.160839160839161</v>
      </c>
      <c r="N71" s="4">
        <v>0.54404145077720201</v>
      </c>
      <c r="O71" s="4">
        <v>0.20499108734402899</v>
      </c>
      <c r="P71" s="4">
        <v>0.31004366812227102</v>
      </c>
      <c r="Q71" s="4">
        <v>-3.0110935023771799E-2</v>
      </c>
      <c r="R71" s="4">
        <v>1.39275766016713E-2</v>
      </c>
    </row>
    <row r="74" spans="1:115" s="3" customFormat="1" x14ac:dyDescent="0.2">
      <c r="A74" s="3" t="s">
        <v>27</v>
      </c>
    </row>
    <row r="76" spans="1:115" ht="15" x14ac:dyDescent="0.25">
      <c r="A76" s="2" t="s">
        <v>16</v>
      </c>
    </row>
    <row r="77" spans="1:115" x14ac:dyDescent="0.2">
      <c r="A77" s="4" t="s">
        <v>9</v>
      </c>
      <c r="B77" s="4" t="s">
        <v>18</v>
      </c>
      <c r="C77" s="4" t="s">
        <v>20</v>
      </c>
      <c r="D77" s="4" t="s">
        <v>19</v>
      </c>
      <c r="E77" s="4" t="s">
        <v>14</v>
      </c>
    </row>
    <row r="78" spans="1:115" x14ac:dyDescent="0.2">
      <c r="A78" s="4" t="s">
        <v>11</v>
      </c>
      <c r="B78" s="4">
        <v>0.39332659251769497</v>
      </c>
      <c r="C78" s="4">
        <v>0.21052631578947401</v>
      </c>
      <c r="D78" s="4">
        <v>0.65079365079365104</v>
      </c>
      <c r="E78" s="4">
        <v>-0.47540983606557402</v>
      </c>
      <c r="F78" s="4">
        <v>-0.29368029739776902</v>
      </c>
      <c r="G78" s="4">
        <v>-0.28571428571428598</v>
      </c>
      <c r="H78" s="4">
        <v>-0.25925925925925902</v>
      </c>
      <c r="I78" s="4">
        <v>-0.23529411764705899</v>
      </c>
      <c r="J78" s="4">
        <v>-0.233333333333333</v>
      </c>
      <c r="K78" s="4">
        <v>-0.22</v>
      </c>
      <c r="L78" s="4">
        <v>-4.54545454545454E-2</v>
      </c>
      <c r="M78" s="5">
        <v>-9.0836429287512801E-17</v>
      </c>
      <c r="N78" s="4">
        <v>4.2735042735042798E-2</v>
      </c>
      <c r="O78" s="4">
        <v>0.05</v>
      </c>
      <c r="P78" s="4">
        <v>6.7669172932331004E-2</v>
      </c>
      <c r="Q78" s="4">
        <v>0.162790697674419</v>
      </c>
      <c r="R78" s="4">
        <v>0.2</v>
      </c>
      <c r="S78" s="4">
        <v>0.21052631578947401</v>
      </c>
      <c r="T78" s="4">
        <v>0.214285714285714</v>
      </c>
      <c r="U78" s="4">
        <v>0.21867321867321901</v>
      </c>
      <c r="V78" s="4">
        <v>0.223300970873786</v>
      </c>
      <c r="W78" s="4">
        <v>0.23529411764705899</v>
      </c>
      <c r="X78" s="4">
        <v>0.27634194831013897</v>
      </c>
      <c r="Y78" s="4">
        <v>0.28000000000000003</v>
      </c>
      <c r="Z78" s="4">
        <v>0.31386861313868603</v>
      </c>
      <c r="AA78" s="4">
        <v>0.32</v>
      </c>
      <c r="AB78" s="4">
        <v>0.32258064516128998</v>
      </c>
      <c r="AC78" s="4">
        <v>0.36607142857142899</v>
      </c>
      <c r="AD78" s="4">
        <v>0.371428571428572</v>
      </c>
      <c r="AE78" s="4">
        <v>0.38636363636363602</v>
      </c>
      <c r="AF78" s="4">
        <v>0.39130434782608697</v>
      </c>
      <c r="AG78" s="4">
        <v>0.39130434782608697</v>
      </c>
      <c r="AH78" s="4">
        <v>0.39534883720930197</v>
      </c>
      <c r="AI78" s="4">
        <v>0.40897755610972603</v>
      </c>
      <c r="AJ78" s="4">
        <v>0.41025641025641002</v>
      </c>
      <c r="AK78" s="4">
        <v>0.47147846332945298</v>
      </c>
      <c r="AL78" s="4">
        <v>0.48148148148148201</v>
      </c>
      <c r="AM78" s="4">
        <v>0.48936170212766</v>
      </c>
      <c r="AN78" s="4">
        <v>0.50943396226415105</v>
      </c>
      <c r="AO78" s="4">
        <v>0.50980392156862697</v>
      </c>
      <c r="AP78" s="4">
        <v>0.52</v>
      </c>
      <c r="AQ78" s="4">
        <v>0.61904761904761896</v>
      </c>
      <c r="AR78" s="4">
        <v>0.62637362637362604</v>
      </c>
      <c r="AS78" s="4">
        <v>0.63522012578616405</v>
      </c>
      <c r="AT78" s="4">
        <v>0.63636363636363702</v>
      </c>
      <c r="AU78" s="4">
        <v>0.64150943396226401</v>
      </c>
      <c r="AV78" s="4">
        <v>0.65079365079365104</v>
      </c>
      <c r="AW78" s="4">
        <v>0.65384615384615397</v>
      </c>
      <c r="AX78" s="4">
        <v>0.65459610027855097</v>
      </c>
      <c r="AY78" s="4">
        <v>0.66666666666666696</v>
      </c>
      <c r="AZ78" s="4">
        <v>0.66666666666666696</v>
      </c>
      <c r="BA78" s="4">
        <v>0.66887417218543099</v>
      </c>
      <c r="BB78" s="4">
        <v>0.71291866028708095</v>
      </c>
      <c r="BC78" s="4">
        <v>0.71428571428571397</v>
      </c>
      <c r="BD78" s="4">
        <v>0.75</v>
      </c>
      <c r="BE78" s="4">
        <v>0.75510204081632704</v>
      </c>
      <c r="BF78" s="4">
        <v>0.76470588235294101</v>
      </c>
      <c r="BG78" s="4">
        <v>0.78082191780821897</v>
      </c>
      <c r="BH78" s="4">
        <v>0.80368098159509205</v>
      </c>
      <c r="BI78" s="4">
        <v>0.90656934306569403</v>
      </c>
      <c r="BJ78" s="4">
        <v>1</v>
      </c>
    </row>
    <row r="79" spans="1:115" x14ac:dyDescent="0.2">
      <c r="A79" s="4" t="s">
        <v>12</v>
      </c>
      <c r="B79" s="4">
        <v>0.23943661971831001</v>
      </c>
      <c r="C79" s="4">
        <v>0.120864298075944</v>
      </c>
      <c r="D79" s="4">
        <v>0.41805555555555601</v>
      </c>
      <c r="E79" s="4">
        <v>-1</v>
      </c>
      <c r="F79" s="4">
        <v>-1</v>
      </c>
      <c r="G79" s="4">
        <v>-1</v>
      </c>
      <c r="H79" s="4">
        <v>-0.92307692307692302</v>
      </c>
      <c r="I79" s="4">
        <v>-0.84313725490196101</v>
      </c>
      <c r="J79" s="4">
        <v>-0.75</v>
      </c>
      <c r="K79" s="4">
        <v>-0.41509433962264097</v>
      </c>
      <c r="L79" s="4">
        <v>-0.28834355828220898</v>
      </c>
      <c r="M79" s="4">
        <v>-0.219512195121951</v>
      </c>
      <c r="N79" s="4">
        <v>-0.18518518518518501</v>
      </c>
      <c r="O79" s="4">
        <v>-9.4594594594594503E-2</v>
      </c>
      <c r="P79" s="4">
        <v>-1.16279069767443E-2</v>
      </c>
      <c r="Q79" s="5">
        <v>-8.0580703400213002E-17</v>
      </c>
      <c r="R79" s="4">
        <v>8.5470085470085201E-3</v>
      </c>
      <c r="S79" s="4">
        <v>3.125E-2</v>
      </c>
      <c r="T79" s="4">
        <v>3.7593984962406103E-2</v>
      </c>
      <c r="U79" s="4">
        <v>4.72727272727273E-2</v>
      </c>
      <c r="V79" s="4">
        <v>4.76190476190477E-2</v>
      </c>
      <c r="W79" s="4">
        <v>5.8693244739756401E-2</v>
      </c>
      <c r="X79" s="4">
        <v>8.7976539589442695E-2</v>
      </c>
      <c r="Y79" s="4">
        <v>0.100478468899521</v>
      </c>
      <c r="Z79" s="4">
        <v>0.12765957446808501</v>
      </c>
      <c r="AA79" s="4">
        <v>0.148148148148148</v>
      </c>
      <c r="AB79" s="4">
        <v>0.14960629921259899</v>
      </c>
      <c r="AC79" s="4">
        <v>0.15151515151515199</v>
      </c>
      <c r="AD79" s="4">
        <v>0.15384615384615399</v>
      </c>
      <c r="AE79" s="4">
        <v>0.15625</v>
      </c>
      <c r="AF79" s="4">
        <v>0.16666666666666699</v>
      </c>
      <c r="AG79" s="4">
        <v>0.16853932584269701</v>
      </c>
      <c r="AH79" s="4">
        <v>0.17073170731707299</v>
      </c>
      <c r="AI79" s="4">
        <v>0.17333333333333301</v>
      </c>
      <c r="AJ79" s="4">
        <v>0.17647058823529399</v>
      </c>
      <c r="AK79" s="4">
        <v>0.181286549707602</v>
      </c>
      <c r="AL79" s="4">
        <v>0.18181818181818199</v>
      </c>
      <c r="AM79" s="4">
        <v>0.183673469387755</v>
      </c>
      <c r="AN79" s="4">
        <v>0.18932038834951401</v>
      </c>
      <c r="AO79" s="4">
        <v>0.19230769230769201</v>
      </c>
      <c r="AP79" s="4">
        <v>0.19630484988452701</v>
      </c>
      <c r="AQ79" s="4">
        <v>0.2</v>
      </c>
      <c r="AR79" s="4">
        <v>0.2</v>
      </c>
      <c r="AS79" s="4">
        <v>0.206060606060606</v>
      </c>
      <c r="AT79" s="4">
        <v>0.209876543209877</v>
      </c>
      <c r="AU79" s="4">
        <v>0.23943661971831001</v>
      </c>
      <c r="AV79" s="4">
        <v>0.26315789473684198</v>
      </c>
      <c r="AW79" s="4">
        <v>0.26315789473684198</v>
      </c>
      <c r="AX79" s="4">
        <v>0.26359832635983299</v>
      </c>
      <c r="AY79" s="4">
        <v>0.27407407407407403</v>
      </c>
      <c r="AZ79" s="4">
        <v>0.29729729729729698</v>
      </c>
      <c r="BA79" s="4">
        <v>0.31632653061224503</v>
      </c>
      <c r="BB79" s="4">
        <v>0.31868131868131899</v>
      </c>
      <c r="BC79" s="4">
        <v>0.323943661971831</v>
      </c>
      <c r="BD79" s="4">
        <v>0.337662337662338</v>
      </c>
      <c r="BE79" s="4">
        <v>0.352112676056338</v>
      </c>
      <c r="BF79" s="4">
        <v>0.36231884057970998</v>
      </c>
      <c r="BG79" s="4">
        <v>0.36956521739130399</v>
      </c>
      <c r="BH79" s="4">
        <v>0.37179487179487197</v>
      </c>
      <c r="BI79" s="4">
        <v>0.37313432835820898</v>
      </c>
      <c r="BJ79" s="4">
        <v>0.375</v>
      </c>
      <c r="BK79" s="4">
        <v>0.37931034482758602</v>
      </c>
      <c r="BL79" s="4">
        <v>0.39130434782608697</v>
      </c>
      <c r="BM79" s="4">
        <v>0.39572192513368998</v>
      </c>
      <c r="BN79" s="4">
        <v>0.39805825242718501</v>
      </c>
      <c r="BO79" s="4">
        <v>0.41538461538461502</v>
      </c>
      <c r="BP79" s="4">
        <v>0.41666666666666702</v>
      </c>
      <c r="BQ79" s="4">
        <v>0.422222222222222</v>
      </c>
      <c r="BR79" s="4">
        <v>0.431034482758621</v>
      </c>
      <c r="BS79" s="4">
        <v>0.45091514143094802</v>
      </c>
      <c r="BT79" s="4">
        <v>0.475247524752475</v>
      </c>
      <c r="BU79" s="4">
        <v>0.47916666666666702</v>
      </c>
      <c r="BV79" s="4">
        <v>0.50322580645161297</v>
      </c>
      <c r="BW79" s="4">
        <v>0.50684931506849296</v>
      </c>
      <c r="BX79" s="4">
        <v>0.51824817518248201</v>
      </c>
      <c r="BY79" s="4">
        <v>0.53571428571428603</v>
      </c>
      <c r="BZ79" s="4">
        <v>0.54010695187165803</v>
      </c>
      <c r="CA79" s="4">
        <v>0.54666666666666697</v>
      </c>
      <c r="CB79" s="4">
        <v>0.58208955223880599</v>
      </c>
      <c r="CC79" s="4">
        <v>0.6</v>
      </c>
      <c r="CD79" s="4">
        <v>0.64516129032258096</v>
      </c>
      <c r="CE79" s="4">
        <v>0.66129032258064502</v>
      </c>
      <c r="CF79" s="4">
        <v>0.68888888888888899</v>
      </c>
      <c r="CG79" s="4">
        <v>0.71428571428571397</v>
      </c>
      <c r="CH79" s="4">
        <v>0.72299168975069295</v>
      </c>
      <c r="CI79" s="4">
        <v>0.80327868852458995</v>
      </c>
      <c r="CJ79" s="4">
        <v>0.84313725490196101</v>
      </c>
      <c r="CK79" s="4">
        <v>0.94871794871794901</v>
      </c>
    </row>
    <row r="80" spans="1:115" x14ac:dyDescent="0.2">
      <c r="A80" s="4" t="s">
        <v>21</v>
      </c>
      <c r="B80" s="4">
        <v>0.12962962962963001</v>
      </c>
      <c r="C80" s="4">
        <v>-0.25652985074626899</v>
      </c>
      <c r="D80" s="4">
        <v>0.43592614132015101</v>
      </c>
      <c r="E80" s="4">
        <v>-1</v>
      </c>
      <c r="F80" s="4">
        <v>-0.98412698412698396</v>
      </c>
      <c r="G80" s="4">
        <v>-0.92727272727272703</v>
      </c>
      <c r="H80" s="4">
        <v>-0.92307692307692302</v>
      </c>
      <c r="I80" s="4">
        <v>-0.72727272727272696</v>
      </c>
      <c r="J80" s="4">
        <v>-0.726962457337884</v>
      </c>
      <c r="K80" s="4">
        <v>-0.71739130434782605</v>
      </c>
      <c r="L80" s="4">
        <v>-0.64705882352941202</v>
      </c>
      <c r="M80" s="4">
        <v>-0.63636363636363602</v>
      </c>
      <c r="N80" s="4">
        <v>-0.58208955223880599</v>
      </c>
      <c r="O80" s="4">
        <v>-0.54166666666666696</v>
      </c>
      <c r="P80" s="4">
        <v>-0.50684931506849296</v>
      </c>
      <c r="Q80" s="4">
        <v>-0.5</v>
      </c>
      <c r="R80" s="4">
        <v>-0.487179487179487</v>
      </c>
      <c r="S80" s="4">
        <v>-0.480769230769231</v>
      </c>
      <c r="T80" s="4">
        <v>-0.42465753424657499</v>
      </c>
      <c r="U80" s="4">
        <v>-0.38461538461538503</v>
      </c>
      <c r="V80" s="4">
        <v>-0.36619718309859201</v>
      </c>
      <c r="W80" s="4">
        <v>-0.36349924585218701</v>
      </c>
      <c r="X80" s="4">
        <v>-0.34090909090909099</v>
      </c>
      <c r="Y80" s="4">
        <v>-0.33079847908745302</v>
      </c>
      <c r="Z80" s="4">
        <v>-0.29787234042553201</v>
      </c>
      <c r="AA80" s="4">
        <v>-0.29729729729729698</v>
      </c>
      <c r="AB80" s="4">
        <v>-0.29562982005141403</v>
      </c>
      <c r="AC80" s="4">
        <v>-0.28813559322033899</v>
      </c>
      <c r="AD80" s="4">
        <v>-0.28000000000000003</v>
      </c>
      <c r="AE80" s="4">
        <v>-0.26643598615916902</v>
      </c>
      <c r="AF80" s="4">
        <v>-0.25870646766169197</v>
      </c>
      <c r="AG80" s="4">
        <v>-0.25</v>
      </c>
      <c r="AH80" s="4">
        <v>-0.240506329113924</v>
      </c>
      <c r="AI80" s="4">
        <v>-0.22772277227722801</v>
      </c>
      <c r="AJ80" s="4">
        <v>-0.16402116402116401</v>
      </c>
      <c r="AK80" s="4">
        <v>-0.16010498687663999</v>
      </c>
      <c r="AL80" s="4">
        <v>-0.14503816793893101</v>
      </c>
      <c r="AM80" s="4">
        <v>-0.12250712250712301</v>
      </c>
      <c r="AN80" s="4">
        <v>-0.108695652173913</v>
      </c>
      <c r="AO80" s="4">
        <v>-0.10309278350515499</v>
      </c>
      <c r="AP80" s="4">
        <v>-9.7402597402597393E-2</v>
      </c>
      <c r="AQ80" s="4">
        <v>-8.1272084805653594E-2</v>
      </c>
      <c r="AR80" s="4">
        <v>-6.4935064935064901E-2</v>
      </c>
      <c r="AS80" s="4">
        <v>-5.91304347826088E-2</v>
      </c>
      <c r="AT80" s="4">
        <v>-5.8823529411764698E-2</v>
      </c>
      <c r="AU80" s="4">
        <v>-2.8312570781426901E-2</v>
      </c>
      <c r="AV80" s="4">
        <v>-2.6217228464419401E-2</v>
      </c>
      <c r="AW80" s="4">
        <v>-2.0325203252032499E-2</v>
      </c>
      <c r="AX80" s="5">
        <v>-7.8062556418956295E-17</v>
      </c>
      <c r="AY80" s="4">
        <v>9.8360655737704597E-3</v>
      </c>
      <c r="AZ80" s="4">
        <v>3.03030303030303E-2</v>
      </c>
      <c r="BA80" s="4">
        <v>3.7037037037036903E-2</v>
      </c>
      <c r="BB80" s="4">
        <v>7.4074074074074098E-2</v>
      </c>
      <c r="BC80" s="4">
        <v>8.3612040133779195E-2</v>
      </c>
      <c r="BD80" s="4">
        <v>8.55855855855856E-2</v>
      </c>
      <c r="BE80" s="4">
        <v>9.7744360902255606E-2</v>
      </c>
      <c r="BF80" s="4">
        <v>0.115384615384615</v>
      </c>
      <c r="BG80" s="4">
        <v>0.119402985074627</v>
      </c>
      <c r="BH80" s="4">
        <v>0.12962962962963001</v>
      </c>
      <c r="BI80" s="4">
        <v>0.14285714285714299</v>
      </c>
      <c r="BJ80" s="4">
        <v>0.15833333333333299</v>
      </c>
      <c r="BK80" s="4">
        <v>0.162303664921466</v>
      </c>
      <c r="BL80" s="4">
        <v>0.16691729323308299</v>
      </c>
      <c r="BM80" s="4">
        <v>0.17024320457796899</v>
      </c>
      <c r="BN80" s="4">
        <v>0.17857142857142899</v>
      </c>
      <c r="BO80" s="4">
        <v>0.17985611510791399</v>
      </c>
      <c r="BP80" s="4">
        <v>0.18867924528301899</v>
      </c>
      <c r="BQ80" s="4">
        <v>0.18918918918918901</v>
      </c>
      <c r="BR80" s="4">
        <v>0.223529411764706</v>
      </c>
      <c r="BS80" s="4">
        <v>0.23232323232323199</v>
      </c>
      <c r="BT80" s="4">
        <v>0.24137931034482801</v>
      </c>
      <c r="BU80" s="4">
        <v>0.25</v>
      </c>
      <c r="BV80" s="4">
        <v>0.25252525252525299</v>
      </c>
      <c r="BW80" s="4">
        <v>0.28571428571428598</v>
      </c>
      <c r="BX80" s="4">
        <v>0.29347826086956502</v>
      </c>
      <c r="BY80" s="4">
        <v>0.29411764705882298</v>
      </c>
      <c r="BZ80" s="4">
        <v>0.29508196721311503</v>
      </c>
      <c r="CA80" s="4">
        <v>0.30218068535825499</v>
      </c>
      <c r="CB80" s="4">
        <v>0.33333333333333298</v>
      </c>
      <c r="CC80" s="4">
        <v>0.34426229508196698</v>
      </c>
      <c r="CD80" s="4">
        <v>0.34579439252336402</v>
      </c>
      <c r="CE80" s="4">
        <v>0.35483870967741898</v>
      </c>
      <c r="CF80" s="4">
        <v>0.37614678899082599</v>
      </c>
      <c r="CG80" s="4">
        <v>0.38723404255319199</v>
      </c>
      <c r="CH80" s="4">
        <v>0.40979689366786098</v>
      </c>
      <c r="CI80" s="4">
        <v>0.42105263157894701</v>
      </c>
      <c r="CJ80" s="4">
        <v>0.440883977900553</v>
      </c>
      <c r="CK80" s="4">
        <v>0.45496535796766702</v>
      </c>
      <c r="CL80" s="4">
        <v>0.46606334841628999</v>
      </c>
      <c r="CM80" s="4">
        <v>0.46666666666666701</v>
      </c>
      <c r="CN80" s="4">
        <v>0.48275862068965503</v>
      </c>
      <c r="CO80" s="4">
        <v>0.48484848484848497</v>
      </c>
      <c r="CP80" s="4">
        <v>0.49315068493150699</v>
      </c>
      <c r="CQ80" s="4">
        <v>0.5</v>
      </c>
      <c r="CR80" s="4">
        <v>0.5</v>
      </c>
      <c r="CS80" s="4">
        <v>0.51485148514851498</v>
      </c>
      <c r="CT80" s="4">
        <v>0.52529182879377401</v>
      </c>
      <c r="CU80" s="4">
        <v>0.52835820895522401</v>
      </c>
      <c r="CV80" s="4">
        <v>0.54666666666666697</v>
      </c>
      <c r="CW80" s="4">
        <v>0.55670103092783496</v>
      </c>
      <c r="CX80" s="4">
        <v>0.56756756756756799</v>
      </c>
      <c r="CY80" s="4">
        <v>0.57536041939711702</v>
      </c>
      <c r="CZ80" s="4">
        <v>0.60939794419970605</v>
      </c>
      <c r="DA80" s="4">
        <v>0.61290322580645196</v>
      </c>
      <c r="DB80" s="4">
        <v>0.68421052631579005</v>
      </c>
      <c r="DC80" s="4">
        <v>0.68632075471698095</v>
      </c>
      <c r="DD80" s="4">
        <v>0.69756097560975605</v>
      </c>
      <c r="DE80" s="4">
        <v>0.74545454545454604</v>
      </c>
      <c r="DF80" s="4">
        <v>0.77570093457943901</v>
      </c>
      <c r="DG80" s="4">
        <v>0.77805800756620402</v>
      </c>
      <c r="DH80" s="4">
        <v>0.84210526315789502</v>
      </c>
      <c r="DI80" s="4">
        <v>0.85620915032679701</v>
      </c>
      <c r="DJ80" s="4">
        <v>0.88888888888888895</v>
      </c>
      <c r="DK80" s="4">
        <v>0.92592592592592604</v>
      </c>
    </row>
  </sheetData>
  <mergeCells count="6">
    <mergeCell ref="A60:A71"/>
    <mergeCell ref="A25:A36"/>
    <mergeCell ref="A21:A24"/>
    <mergeCell ref="A17:A20"/>
    <mergeCell ref="A52:A55"/>
    <mergeCell ref="A56:A5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16ED-866A-4F25-A8DF-B71DA2410D32}">
  <dimension ref="A1:R38"/>
  <sheetViews>
    <sheetView workbookViewId="0"/>
  </sheetViews>
  <sheetFormatPr defaultRowHeight="14.25" x14ac:dyDescent="0.2"/>
  <cols>
    <col min="1" max="16384" width="9.140625" style="4"/>
  </cols>
  <sheetData>
    <row r="1" spans="1:18" ht="15" x14ac:dyDescent="0.25">
      <c r="A1" s="2" t="s">
        <v>175</v>
      </c>
    </row>
    <row r="2" spans="1:18" ht="15" x14ac:dyDescent="0.25">
      <c r="A2" s="2"/>
    </row>
    <row r="3" spans="1:18" s="3" customFormat="1" x14ac:dyDescent="0.2">
      <c r="A3" s="3" t="s">
        <v>176</v>
      </c>
    </row>
    <row r="5" spans="1:18" ht="15" x14ac:dyDescent="0.25">
      <c r="A5" s="2" t="s">
        <v>22</v>
      </c>
    </row>
    <row r="6" spans="1:18" x14ac:dyDescent="0.2">
      <c r="A6" s="4" t="s">
        <v>9</v>
      </c>
      <c r="B6" s="4" t="s">
        <v>57</v>
      </c>
      <c r="C6" s="4" t="s">
        <v>58</v>
      </c>
      <c r="D6" s="4" t="s">
        <v>59</v>
      </c>
      <c r="F6" s="4" t="s">
        <v>188</v>
      </c>
      <c r="G6" s="4" t="s">
        <v>189</v>
      </c>
      <c r="H6" s="4" t="s">
        <v>190</v>
      </c>
    </row>
    <row r="7" spans="1:18" x14ac:dyDescent="0.2">
      <c r="A7" s="4" t="s">
        <v>11</v>
      </c>
      <c r="B7" s="4">
        <v>1</v>
      </c>
      <c r="C7" s="4">
        <v>40</v>
      </c>
      <c r="D7" s="4">
        <v>10</v>
      </c>
      <c r="F7" s="10">
        <f>B7/SUM($B$7:$D$7)*100</f>
        <v>1.9607843137254901</v>
      </c>
      <c r="G7" s="10">
        <f t="shared" ref="G7:H7" si="0">C7/SUM($B$7:$D$7)*100</f>
        <v>78.431372549019613</v>
      </c>
      <c r="H7" s="10">
        <f t="shared" si="0"/>
        <v>19.607843137254903</v>
      </c>
    </row>
    <row r="8" spans="1:18" x14ac:dyDescent="0.2">
      <c r="A8" s="4" t="s">
        <v>12</v>
      </c>
      <c r="B8" s="4">
        <v>3</v>
      </c>
      <c r="C8" s="4">
        <v>31</v>
      </c>
      <c r="D8" s="4">
        <v>12</v>
      </c>
      <c r="F8" s="10">
        <f>B8/SUM($B$8:$D$8)*100</f>
        <v>6.5217391304347823</v>
      </c>
      <c r="G8" s="10">
        <f t="shared" ref="G8:H8" si="1">C8/SUM($B$8:$D$8)*100</f>
        <v>67.391304347826093</v>
      </c>
      <c r="H8" s="10">
        <f t="shared" si="1"/>
        <v>26.086956521739129</v>
      </c>
    </row>
    <row r="9" spans="1:18" x14ac:dyDescent="0.2">
      <c r="A9" s="4" t="s">
        <v>21</v>
      </c>
      <c r="B9" s="4">
        <v>33</v>
      </c>
      <c r="C9" s="4">
        <v>60</v>
      </c>
      <c r="D9" s="4">
        <v>38</v>
      </c>
      <c r="F9" s="10">
        <f>B9/SUM($B$9:$D$9)*100</f>
        <v>25.190839694656486</v>
      </c>
      <c r="G9" s="10">
        <f t="shared" ref="G9:H9" si="2">C9/SUM($B$9:$D$9)*100</f>
        <v>45.801526717557252</v>
      </c>
      <c r="H9" s="10">
        <f t="shared" si="2"/>
        <v>29.007633587786259</v>
      </c>
    </row>
    <row r="10" spans="1:18" x14ac:dyDescent="0.2">
      <c r="A10" s="6"/>
    </row>
    <row r="12" spans="1:18" s="3" customFormat="1" x14ac:dyDescent="0.2">
      <c r="A12" s="3" t="s">
        <v>177</v>
      </c>
    </row>
    <row r="13" spans="1:18" x14ac:dyDescent="0.2">
      <c r="A13" s="6"/>
    </row>
    <row r="14" spans="1:18" ht="15" x14ac:dyDescent="0.2">
      <c r="A14" s="7" t="s">
        <v>62</v>
      </c>
    </row>
    <row r="15" spans="1:18" x14ac:dyDescent="0.2">
      <c r="A15" s="6"/>
      <c r="B15" s="4" t="s">
        <v>61</v>
      </c>
    </row>
    <row r="16" spans="1:18" x14ac:dyDescent="0.2">
      <c r="A16" s="6" t="s">
        <v>9</v>
      </c>
      <c r="B16" s="4">
        <v>-4</v>
      </c>
      <c r="C16" s="4">
        <v>-3.5</v>
      </c>
      <c r="D16" s="4">
        <v>-3</v>
      </c>
      <c r="E16" s="4">
        <v>-2.5</v>
      </c>
      <c r="F16" s="4">
        <v>-2</v>
      </c>
      <c r="G16" s="4">
        <v>-1.5</v>
      </c>
      <c r="H16" s="4">
        <v>-1</v>
      </c>
      <c r="I16" s="4">
        <v>-0.5</v>
      </c>
      <c r="J16" s="4">
        <v>0</v>
      </c>
      <c r="K16" s="4">
        <v>0.5</v>
      </c>
      <c r="L16" s="4">
        <v>1</v>
      </c>
      <c r="M16" s="4">
        <v>1.5</v>
      </c>
      <c r="N16" s="4">
        <v>2</v>
      </c>
      <c r="O16" s="4">
        <v>2.5</v>
      </c>
      <c r="P16" s="4">
        <v>3</v>
      </c>
      <c r="Q16" s="4">
        <v>3.5</v>
      </c>
      <c r="R16" s="4" t="s">
        <v>18</v>
      </c>
    </row>
    <row r="17" spans="1:18" x14ac:dyDescent="0.2">
      <c r="A17" s="6" t="s">
        <v>11</v>
      </c>
      <c r="B17" s="4">
        <v>0</v>
      </c>
      <c r="C17" s="4">
        <v>1</v>
      </c>
      <c r="D17" s="4">
        <v>0</v>
      </c>
      <c r="E17" s="4">
        <v>0</v>
      </c>
      <c r="F17" s="4">
        <v>1</v>
      </c>
      <c r="G17" s="4">
        <v>0</v>
      </c>
      <c r="H17" s="4">
        <v>2</v>
      </c>
      <c r="I17" s="4">
        <v>0</v>
      </c>
      <c r="J17" s="4">
        <v>20</v>
      </c>
      <c r="K17" s="4">
        <v>1</v>
      </c>
      <c r="L17" s="4">
        <v>1</v>
      </c>
      <c r="M17" s="4">
        <v>2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</row>
    <row r="18" spans="1:18" x14ac:dyDescent="0.2">
      <c r="A18" s="6" t="s">
        <v>12</v>
      </c>
      <c r="B18" s="4">
        <v>0</v>
      </c>
      <c r="C18" s="4">
        <v>0</v>
      </c>
      <c r="D18" s="4">
        <v>0</v>
      </c>
      <c r="E18" s="4">
        <v>1</v>
      </c>
      <c r="F18" s="4">
        <v>0</v>
      </c>
      <c r="G18" s="4">
        <v>0</v>
      </c>
      <c r="H18" s="4">
        <v>0</v>
      </c>
      <c r="I18" s="4">
        <v>2</v>
      </c>
      <c r="J18" s="4">
        <v>14</v>
      </c>
      <c r="K18" s="4">
        <v>6</v>
      </c>
      <c r="L18" s="4">
        <v>1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</row>
    <row r="19" spans="1:18" x14ac:dyDescent="0.2">
      <c r="A19" s="6" t="s">
        <v>21</v>
      </c>
      <c r="B19" s="4">
        <v>0</v>
      </c>
      <c r="C19" s="4">
        <v>1</v>
      </c>
      <c r="D19" s="4">
        <v>0</v>
      </c>
      <c r="E19" s="4">
        <v>1</v>
      </c>
      <c r="F19" s="4">
        <v>2</v>
      </c>
      <c r="G19" s="4">
        <v>1</v>
      </c>
      <c r="H19" s="4">
        <v>0</v>
      </c>
      <c r="I19" s="4">
        <v>6</v>
      </c>
      <c r="J19" s="4">
        <v>18</v>
      </c>
      <c r="K19" s="4">
        <v>8</v>
      </c>
      <c r="L19" s="4">
        <v>3</v>
      </c>
      <c r="M19" s="4">
        <v>0</v>
      </c>
      <c r="N19" s="4">
        <v>0</v>
      </c>
      <c r="O19" s="4">
        <v>1</v>
      </c>
      <c r="P19" s="4">
        <v>1</v>
      </c>
      <c r="Q19" s="4">
        <v>1</v>
      </c>
      <c r="R19" s="4">
        <v>0</v>
      </c>
    </row>
    <row r="22" spans="1:18" s="3" customFormat="1" x14ac:dyDescent="0.2">
      <c r="A22" s="3" t="s">
        <v>180</v>
      </c>
    </row>
    <row r="24" spans="1:18" ht="15" x14ac:dyDescent="0.25">
      <c r="A24" s="2" t="s">
        <v>22</v>
      </c>
    </row>
    <row r="25" spans="1:18" x14ac:dyDescent="0.2">
      <c r="A25" s="4" t="s">
        <v>9</v>
      </c>
      <c r="B25" s="4" t="s">
        <v>57</v>
      </c>
      <c r="C25" s="4" t="s">
        <v>58</v>
      </c>
      <c r="D25" s="4" t="s">
        <v>59</v>
      </c>
      <c r="F25" s="4" t="s">
        <v>188</v>
      </c>
      <c r="G25" s="4" t="s">
        <v>189</v>
      </c>
      <c r="H25" s="4" t="s">
        <v>190</v>
      </c>
    </row>
    <row r="26" spans="1:18" x14ac:dyDescent="0.2">
      <c r="A26" s="4" t="s">
        <v>11</v>
      </c>
      <c r="B26" s="4">
        <v>54</v>
      </c>
      <c r="C26" s="4">
        <v>4</v>
      </c>
      <c r="D26" s="4">
        <v>37</v>
      </c>
      <c r="F26" s="10">
        <f>B26/SUM($B$26:$D$26)*100</f>
        <v>56.84210526315789</v>
      </c>
      <c r="G26" s="10">
        <f t="shared" ref="G26:H26" si="3">C26/SUM($B$26:$D$26)*100</f>
        <v>4.2105263157894735</v>
      </c>
      <c r="H26" s="10">
        <f t="shared" si="3"/>
        <v>38.94736842105263</v>
      </c>
    </row>
    <row r="27" spans="1:18" x14ac:dyDescent="0.2">
      <c r="A27" s="4" t="s">
        <v>12</v>
      </c>
      <c r="B27" s="4">
        <v>38</v>
      </c>
      <c r="C27" s="4">
        <v>18</v>
      </c>
      <c r="D27" s="4">
        <v>35</v>
      </c>
      <c r="F27" s="10">
        <f>B27/SUM($B$27:$D$27)*100</f>
        <v>41.758241758241759</v>
      </c>
      <c r="G27" s="10">
        <f t="shared" ref="G27:H27" si="4">C27/SUM($B$27:$D$27)*100</f>
        <v>19.780219780219781</v>
      </c>
      <c r="H27" s="10">
        <f t="shared" si="4"/>
        <v>38.461538461538467</v>
      </c>
    </row>
    <row r="28" spans="1:18" x14ac:dyDescent="0.2">
      <c r="A28" s="4" t="s">
        <v>21</v>
      </c>
      <c r="B28" s="4">
        <v>43</v>
      </c>
      <c r="C28" s="4">
        <v>31</v>
      </c>
      <c r="D28" s="4">
        <v>103</v>
      </c>
      <c r="F28" s="10">
        <f>B28/SUM($B$28:$D$28)*100</f>
        <v>24.293785310734464</v>
      </c>
      <c r="G28" s="10">
        <f t="shared" ref="G28:H28" si="5">C28/SUM($B$28:$D$28)*100</f>
        <v>17.514124293785311</v>
      </c>
      <c r="H28" s="10">
        <f t="shared" si="5"/>
        <v>58.192090395480221</v>
      </c>
    </row>
    <row r="31" spans="1:18" s="3" customFormat="1" x14ac:dyDescent="0.2">
      <c r="A31" s="3" t="s">
        <v>181</v>
      </c>
    </row>
    <row r="32" spans="1:18" x14ac:dyDescent="0.2">
      <c r="A32" s="6"/>
    </row>
    <row r="33" spans="1:18" ht="15" x14ac:dyDescent="0.2">
      <c r="A33" s="7" t="s">
        <v>62</v>
      </c>
    </row>
    <row r="34" spans="1:18" x14ac:dyDescent="0.2">
      <c r="A34" s="6"/>
      <c r="B34" s="4" t="s">
        <v>61</v>
      </c>
    </row>
    <row r="35" spans="1:18" x14ac:dyDescent="0.2">
      <c r="A35" s="6" t="s">
        <v>9</v>
      </c>
      <c r="B35" s="4">
        <v>-4</v>
      </c>
      <c r="C35" s="4">
        <v>-3.5</v>
      </c>
      <c r="D35" s="4">
        <v>-3</v>
      </c>
      <c r="E35" s="4">
        <v>-2.5</v>
      </c>
      <c r="F35" s="4">
        <v>-2</v>
      </c>
      <c r="G35" s="4">
        <v>-1.5</v>
      </c>
      <c r="H35" s="4">
        <v>-1</v>
      </c>
      <c r="I35" s="4">
        <v>-0.5</v>
      </c>
      <c r="J35" s="4">
        <v>0</v>
      </c>
      <c r="K35" s="4">
        <v>0.5</v>
      </c>
      <c r="L35" s="4">
        <v>1</v>
      </c>
      <c r="M35" s="4">
        <v>1.5</v>
      </c>
      <c r="N35" s="4">
        <v>2</v>
      </c>
      <c r="O35" s="4">
        <v>2.5</v>
      </c>
      <c r="P35" s="4">
        <v>3</v>
      </c>
      <c r="Q35" s="4">
        <v>3.5</v>
      </c>
      <c r="R35" s="4" t="s">
        <v>18</v>
      </c>
    </row>
    <row r="36" spans="1:18" x14ac:dyDescent="0.2">
      <c r="A36" s="6" t="s">
        <v>11</v>
      </c>
      <c r="B36" s="4">
        <v>0</v>
      </c>
      <c r="C36" s="4">
        <v>1</v>
      </c>
      <c r="D36" s="4">
        <v>0</v>
      </c>
      <c r="E36" s="4">
        <v>0</v>
      </c>
      <c r="F36" s="4">
        <v>1</v>
      </c>
      <c r="G36" s="4">
        <v>1</v>
      </c>
      <c r="H36" s="4">
        <v>0</v>
      </c>
      <c r="I36" s="4">
        <v>0</v>
      </c>
      <c r="J36" s="4">
        <v>22</v>
      </c>
      <c r="K36" s="4">
        <v>1</v>
      </c>
      <c r="L36" s="4">
        <v>0</v>
      </c>
      <c r="M36" s="4">
        <v>1</v>
      </c>
      <c r="N36" s="4">
        <v>1</v>
      </c>
      <c r="O36" s="4">
        <v>0</v>
      </c>
      <c r="P36" s="4">
        <v>0</v>
      </c>
      <c r="Q36" s="4">
        <v>0</v>
      </c>
      <c r="R36" s="4">
        <v>0</v>
      </c>
    </row>
    <row r="37" spans="1:18" x14ac:dyDescent="0.2">
      <c r="A37" s="6" t="s">
        <v>12</v>
      </c>
      <c r="B37" s="4">
        <v>0</v>
      </c>
      <c r="C37" s="4">
        <v>0</v>
      </c>
      <c r="D37" s="4">
        <v>0</v>
      </c>
      <c r="E37" s="4">
        <v>0</v>
      </c>
      <c r="F37" s="4">
        <v>3</v>
      </c>
      <c r="G37" s="4">
        <v>0</v>
      </c>
      <c r="H37" s="4">
        <v>2</v>
      </c>
      <c r="I37" s="4">
        <v>3</v>
      </c>
      <c r="J37" s="4">
        <v>13</v>
      </c>
      <c r="K37" s="4">
        <v>6</v>
      </c>
      <c r="L37" s="4">
        <v>1</v>
      </c>
      <c r="M37" s="4">
        <v>0</v>
      </c>
      <c r="N37" s="4">
        <v>0</v>
      </c>
      <c r="O37" s="4">
        <v>1</v>
      </c>
      <c r="P37" s="4">
        <v>1</v>
      </c>
      <c r="Q37" s="4">
        <v>0</v>
      </c>
      <c r="R37" s="4">
        <v>0</v>
      </c>
    </row>
    <row r="38" spans="1:18" x14ac:dyDescent="0.2">
      <c r="A38" s="6" t="s">
        <v>21</v>
      </c>
      <c r="B38" s="4">
        <v>0</v>
      </c>
      <c r="C38" s="4">
        <v>1</v>
      </c>
      <c r="D38" s="4">
        <v>1</v>
      </c>
      <c r="E38" s="4">
        <v>1</v>
      </c>
      <c r="F38" s="4">
        <v>0</v>
      </c>
      <c r="G38" s="4">
        <v>0</v>
      </c>
      <c r="H38" s="4">
        <v>3</v>
      </c>
      <c r="I38" s="4">
        <v>5</v>
      </c>
      <c r="J38" s="4">
        <v>24</v>
      </c>
      <c r="K38" s="4">
        <v>10</v>
      </c>
      <c r="L38" s="4">
        <v>3</v>
      </c>
      <c r="M38" s="4">
        <v>2</v>
      </c>
      <c r="N38" s="4">
        <v>1</v>
      </c>
      <c r="O38" s="4">
        <v>1</v>
      </c>
      <c r="P38" s="4">
        <v>0</v>
      </c>
      <c r="Q38" s="4">
        <v>1</v>
      </c>
      <c r="R38" s="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3D3F8-1815-4323-96E5-3FC0D4C9CDC2}">
  <dimension ref="A1:Q36"/>
  <sheetViews>
    <sheetView workbookViewId="0"/>
  </sheetViews>
  <sheetFormatPr defaultRowHeight="14.25" x14ac:dyDescent="0.2"/>
  <cols>
    <col min="1" max="16384" width="9.140625" style="4"/>
  </cols>
  <sheetData>
    <row r="1" spans="1:17" ht="15" x14ac:dyDescent="0.25">
      <c r="A1" s="2" t="s">
        <v>152</v>
      </c>
    </row>
    <row r="2" spans="1:17" ht="15" x14ac:dyDescent="0.25">
      <c r="A2" s="2"/>
    </row>
    <row r="3" spans="1:17" s="3" customFormat="1" x14ac:dyDescent="0.2">
      <c r="A3" s="3" t="s">
        <v>153</v>
      </c>
    </row>
    <row r="5" spans="1:17" ht="15" x14ac:dyDescent="0.25">
      <c r="A5" s="2" t="s">
        <v>141</v>
      </c>
    </row>
    <row r="6" spans="1:17" x14ac:dyDescent="0.2">
      <c r="C6" s="4" t="s">
        <v>5</v>
      </c>
      <c r="D6" s="4" t="s">
        <v>6</v>
      </c>
      <c r="E6" s="4" t="s">
        <v>32</v>
      </c>
    </row>
    <row r="7" spans="1:17" x14ac:dyDescent="0.2">
      <c r="A7" s="4" t="s">
        <v>117</v>
      </c>
      <c r="B7" s="4" t="s">
        <v>43</v>
      </c>
      <c r="C7" s="4">
        <v>3.54529914529915</v>
      </c>
      <c r="D7" s="4">
        <v>0.78401226427474902</v>
      </c>
      <c r="E7" s="4">
        <v>2.1777777777777798</v>
      </c>
      <c r="F7" s="4">
        <v>5.6666666666666696</v>
      </c>
      <c r="G7" s="4">
        <v>1</v>
      </c>
      <c r="H7" s="4">
        <v>0.44444444444444497</v>
      </c>
      <c r="I7" s="4">
        <v>4.06666666666667</v>
      </c>
      <c r="J7" s="4">
        <v>0.37777777777777799</v>
      </c>
      <c r="K7" s="4">
        <v>1.2</v>
      </c>
      <c r="L7" s="4">
        <v>0.91111111111111098</v>
      </c>
      <c r="M7" s="4">
        <v>6.2</v>
      </c>
      <c r="N7" s="4">
        <v>1.5333333333333301</v>
      </c>
      <c r="O7" s="4">
        <v>7.0444444444444496</v>
      </c>
      <c r="P7" s="4">
        <v>8.0888888888888903</v>
      </c>
      <c r="Q7" s="4">
        <v>7.37777777777778</v>
      </c>
    </row>
    <row r="8" spans="1:17" x14ac:dyDescent="0.2">
      <c r="B8" s="4" t="s">
        <v>44</v>
      </c>
      <c r="C8" s="4">
        <v>51.305982905982901</v>
      </c>
      <c r="D8" s="4">
        <v>7.8474572605422397</v>
      </c>
      <c r="E8" s="4">
        <v>71.088888888888903</v>
      </c>
      <c r="F8" s="4">
        <v>19</v>
      </c>
      <c r="G8" s="4">
        <v>64.2222222222222</v>
      </c>
      <c r="H8" s="4">
        <v>6.5333333333333297</v>
      </c>
      <c r="I8" s="4">
        <v>23.844444444444399</v>
      </c>
      <c r="J8" s="4">
        <v>49.244444444444497</v>
      </c>
      <c r="K8" s="4">
        <v>54.2</v>
      </c>
      <c r="L8" s="4">
        <v>108.977777777778</v>
      </c>
      <c r="M8" s="4">
        <v>69.844444444444505</v>
      </c>
      <c r="N8" s="4">
        <v>84.2</v>
      </c>
      <c r="O8" s="4">
        <v>61.488888888888901</v>
      </c>
      <c r="P8" s="4">
        <v>24.577777777777801</v>
      </c>
      <c r="Q8" s="4">
        <v>29.755555555555599</v>
      </c>
    </row>
    <row r="9" spans="1:17" x14ac:dyDescent="0.2">
      <c r="A9" s="4" t="s">
        <v>116</v>
      </c>
      <c r="B9" s="4" t="s">
        <v>43</v>
      </c>
      <c r="C9" s="4">
        <v>1.5037037037037</v>
      </c>
      <c r="D9" s="4">
        <v>0.53776167940624897</v>
      </c>
      <c r="E9" s="4">
        <v>0.46666666666666701</v>
      </c>
      <c r="F9" s="4">
        <v>0.75555555555555598</v>
      </c>
      <c r="G9" s="4">
        <v>4.4666666666666703</v>
      </c>
      <c r="H9" s="4">
        <v>0.91111111111111098</v>
      </c>
      <c r="I9" s="4">
        <v>0.11111111111111099</v>
      </c>
      <c r="J9" s="4">
        <v>0.17777777777777801</v>
      </c>
      <c r="K9" s="4">
        <v>3.8</v>
      </c>
      <c r="L9" s="4">
        <v>2.7777777777777799</v>
      </c>
      <c r="M9" s="4">
        <v>6.6666666666666693E-2</v>
      </c>
    </row>
    <row r="10" spans="1:17" x14ac:dyDescent="0.2">
      <c r="B10" s="4" t="s">
        <v>44</v>
      </c>
      <c r="C10" s="4">
        <v>46.479012345679003</v>
      </c>
      <c r="D10" s="4">
        <v>10.423487196514801</v>
      </c>
      <c r="E10" s="4">
        <v>96.688888888888897</v>
      </c>
      <c r="F10" s="4">
        <v>46.177777777777798</v>
      </c>
      <c r="G10" s="4">
        <v>9.5111111111111093</v>
      </c>
      <c r="H10" s="4">
        <v>15.533333333333299</v>
      </c>
      <c r="I10" s="4">
        <v>86.755555555555603</v>
      </c>
      <c r="J10" s="4">
        <v>74.066666666666706</v>
      </c>
      <c r="K10" s="4">
        <v>29.866666666666699</v>
      </c>
      <c r="L10" s="4">
        <v>49.133333333333297</v>
      </c>
      <c r="M10" s="4">
        <v>10.577777777777801</v>
      </c>
    </row>
    <row r="13" spans="1:17" s="3" customFormat="1" x14ac:dyDescent="0.2">
      <c r="A13" s="3" t="s">
        <v>154</v>
      </c>
    </row>
    <row r="15" spans="1:17" ht="15" x14ac:dyDescent="0.25">
      <c r="A15" s="2" t="s">
        <v>31</v>
      </c>
    </row>
    <row r="16" spans="1:17" x14ac:dyDescent="0.2">
      <c r="B16" s="4" t="s">
        <v>5</v>
      </c>
      <c r="C16" s="4" t="s">
        <v>6</v>
      </c>
      <c r="D16" s="4" t="s">
        <v>32</v>
      </c>
    </row>
    <row r="17" spans="1:16" x14ac:dyDescent="0.2">
      <c r="A17" s="4" t="s">
        <v>117</v>
      </c>
      <c r="B17" s="4">
        <v>0.60635986531627495</v>
      </c>
      <c r="C17" s="4">
        <v>6.1989276354452498E-2</v>
      </c>
      <c r="D17" s="4">
        <v>0.69803089046371503</v>
      </c>
      <c r="E17" s="4">
        <v>0.71065760556406499</v>
      </c>
      <c r="F17" s="4">
        <v>0.64954500312672803</v>
      </c>
      <c r="G17" s="4">
        <v>0.37035791349949498</v>
      </c>
      <c r="H17" s="4">
        <v>0.60320791392737305</v>
      </c>
    </row>
    <row r="18" spans="1:16" x14ac:dyDescent="0.2">
      <c r="A18" s="4" t="s">
        <v>116</v>
      </c>
      <c r="B18" s="4">
        <v>0.76622332845025398</v>
      </c>
      <c r="C18" s="4">
        <v>0.101847693542073</v>
      </c>
      <c r="D18" s="4">
        <v>0.92589062478416395</v>
      </c>
      <c r="E18" s="4">
        <v>0.311053984575836</v>
      </c>
      <c r="F18" s="4">
        <v>0.66566772803895902</v>
      </c>
      <c r="G18" s="4">
        <v>0.90580645161290296</v>
      </c>
      <c r="H18" s="4">
        <v>0.98399085191538005</v>
      </c>
      <c r="I18" s="4">
        <v>0.80493032977428303</v>
      </c>
    </row>
    <row r="21" spans="1:16" s="3" customFormat="1" x14ac:dyDescent="0.2">
      <c r="A21" s="3" t="s">
        <v>155</v>
      </c>
    </row>
    <row r="23" spans="1:16" ht="15" x14ac:dyDescent="0.25">
      <c r="A23" s="2" t="s">
        <v>141</v>
      </c>
    </row>
    <row r="24" spans="1:16" x14ac:dyDescent="0.2">
      <c r="C24" s="4" t="s">
        <v>5</v>
      </c>
      <c r="D24" s="4" t="s">
        <v>6</v>
      </c>
      <c r="E24" s="4" t="s">
        <v>32</v>
      </c>
    </row>
    <row r="25" spans="1:16" x14ac:dyDescent="0.2">
      <c r="A25" s="4" t="s">
        <v>124</v>
      </c>
      <c r="B25" s="4" t="s">
        <v>43</v>
      </c>
      <c r="C25" s="4">
        <v>3.7925925925925901</v>
      </c>
      <c r="D25" s="4">
        <v>0.44909093770042302</v>
      </c>
      <c r="E25" s="4">
        <v>4.1555555555555603</v>
      </c>
      <c r="F25" s="4">
        <v>3.2888888888888901</v>
      </c>
      <c r="G25" s="4">
        <v>2.68888888888889</v>
      </c>
      <c r="H25" s="4">
        <v>3.2888888888888901</v>
      </c>
      <c r="I25" s="4">
        <v>3.3333333333333299</v>
      </c>
      <c r="J25" s="4">
        <v>4.4888888888888898</v>
      </c>
      <c r="K25" s="4">
        <v>7.62222222222222</v>
      </c>
      <c r="L25" s="4">
        <v>4.0444444444444398</v>
      </c>
      <c r="M25" s="4">
        <v>2.6666666666666701</v>
      </c>
      <c r="N25" s="4">
        <v>2.0444444444444398</v>
      </c>
      <c r="O25" s="4">
        <v>2.0222222222222199</v>
      </c>
      <c r="P25" s="4">
        <v>5.8666666666666698</v>
      </c>
    </row>
    <row r="26" spans="1:16" x14ac:dyDescent="0.2">
      <c r="B26" s="4" t="s">
        <v>44</v>
      </c>
      <c r="C26" s="4">
        <v>1.48148148148148E-2</v>
      </c>
      <c r="D26" s="4">
        <v>7.09205265004695E-3</v>
      </c>
      <c r="E26" s="4">
        <v>2.2222222222222199E-2</v>
      </c>
      <c r="F26" s="4">
        <v>0</v>
      </c>
      <c r="G26" s="4">
        <v>2.2222222222222199E-2</v>
      </c>
      <c r="H26" s="4">
        <v>0</v>
      </c>
      <c r="I26" s="4">
        <v>0</v>
      </c>
      <c r="J26" s="4">
        <v>0</v>
      </c>
      <c r="K26" s="4">
        <v>2.2222222222222199E-2</v>
      </c>
      <c r="L26" s="4">
        <v>8.8888888888888906E-2</v>
      </c>
      <c r="M26" s="4">
        <v>0</v>
      </c>
      <c r="N26" s="4">
        <v>0</v>
      </c>
      <c r="O26" s="4">
        <v>2.2222222222222199E-2</v>
      </c>
      <c r="P26" s="4">
        <v>0</v>
      </c>
    </row>
    <row r="27" spans="1:16" x14ac:dyDescent="0.2">
      <c r="A27" s="4" t="s">
        <v>125</v>
      </c>
      <c r="B27" s="4" t="s">
        <v>43</v>
      </c>
      <c r="C27" s="4">
        <v>10.553333333333301</v>
      </c>
      <c r="D27" s="4">
        <v>1.70542040724043</v>
      </c>
      <c r="E27" s="4">
        <v>9.6444444444444404</v>
      </c>
      <c r="F27" s="4">
        <v>5.4666666666666703</v>
      </c>
      <c r="G27" s="4">
        <v>20.844444444444399</v>
      </c>
      <c r="H27" s="4">
        <v>16.3333333333333</v>
      </c>
      <c r="I27" s="4">
        <v>7.2666666666666702</v>
      </c>
      <c r="J27" s="4">
        <v>7.2</v>
      </c>
      <c r="K27" s="4">
        <v>15.311111111111099</v>
      </c>
      <c r="L27" s="4">
        <v>11.422222222222199</v>
      </c>
      <c r="M27" s="4">
        <v>10.4</v>
      </c>
      <c r="N27" s="4">
        <v>1.6444444444444399</v>
      </c>
    </row>
    <row r="28" spans="1:16" x14ac:dyDescent="0.2">
      <c r="B28" s="4" t="s">
        <v>44</v>
      </c>
      <c r="C28" s="4">
        <v>0.31777777777777799</v>
      </c>
      <c r="D28" s="4">
        <v>0.114656760984715</v>
      </c>
      <c r="E28" s="4">
        <v>0.22222222222222199</v>
      </c>
      <c r="F28" s="4">
        <v>0</v>
      </c>
      <c r="G28" s="4">
        <v>1.1111111111111101</v>
      </c>
      <c r="H28" s="4">
        <v>0.66666666666666696</v>
      </c>
      <c r="I28" s="4">
        <v>8.8888888888888906E-2</v>
      </c>
      <c r="J28" s="4">
        <v>4.4444444444444398E-2</v>
      </c>
      <c r="K28" s="4">
        <v>0.73333333333333295</v>
      </c>
      <c r="L28" s="4">
        <v>8.8888888888888906E-2</v>
      </c>
      <c r="M28" s="4">
        <v>0.2</v>
      </c>
      <c r="N28" s="4">
        <v>2.2222222222222199E-2</v>
      </c>
    </row>
    <row r="31" spans="1:16" s="3" customFormat="1" x14ac:dyDescent="0.2">
      <c r="A31" s="3" t="s">
        <v>156</v>
      </c>
    </row>
    <row r="33" spans="1:8" ht="15" x14ac:dyDescent="0.25">
      <c r="A33" s="2" t="s">
        <v>31</v>
      </c>
    </row>
    <row r="34" spans="1:8" x14ac:dyDescent="0.2">
      <c r="B34" s="4" t="s">
        <v>5</v>
      </c>
      <c r="C34" s="4" t="s">
        <v>6</v>
      </c>
      <c r="D34" s="4" t="s">
        <v>32</v>
      </c>
    </row>
    <row r="35" spans="1:8" x14ac:dyDescent="0.2">
      <c r="A35" s="4" t="s">
        <v>124</v>
      </c>
      <c r="B35" s="4">
        <v>-0.39930532578911099</v>
      </c>
      <c r="C35" s="4">
        <v>9.9589693490953299E-2</v>
      </c>
      <c r="D35" s="4">
        <v>-0.59386719863208903</v>
      </c>
      <c r="E35" s="4">
        <v>-0.55140186915887901</v>
      </c>
      <c r="F35" s="4">
        <v>-3.3253790122233402E-2</v>
      </c>
      <c r="G35" s="4">
        <v>-0.44895615198473598</v>
      </c>
      <c r="H35" s="4">
        <v>-0.36904761904761901</v>
      </c>
    </row>
    <row r="36" spans="1:8" x14ac:dyDescent="0.2">
      <c r="A36" s="4" t="s">
        <v>125</v>
      </c>
      <c r="B36" s="4">
        <v>-0.387381558119686</v>
      </c>
      <c r="C36" s="4">
        <v>9.5729380133323799E-2</v>
      </c>
      <c r="D36" s="4">
        <v>-0.49561208825483799</v>
      </c>
      <c r="E36" s="4">
        <v>-0.54933585292305298</v>
      </c>
      <c r="F36" s="4">
        <v>-0.54224838800112096</v>
      </c>
      <c r="G36" s="4">
        <v>-0.29939699601061398</v>
      </c>
      <c r="H36" s="4">
        <v>-5.031446540880499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D2999-7E50-4F96-885E-C3973CBE70B9}">
  <dimension ref="A1:I49"/>
  <sheetViews>
    <sheetView workbookViewId="0"/>
  </sheetViews>
  <sheetFormatPr defaultRowHeight="14.25" x14ac:dyDescent="0.2"/>
  <cols>
    <col min="1" max="16384" width="9.140625" style="4"/>
  </cols>
  <sheetData>
    <row r="1" spans="1:9" ht="15" x14ac:dyDescent="0.25">
      <c r="A1" s="2" t="s">
        <v>183</v>
      </c>
    </row>
    <row r="2" spans="1:9" ht="15" x14ac:dyDescent="0.25">
      <c r="A2" s="2"/>
    </row>
    <row r="3" spans="1:9" s="3" customFormat="1" x14ac:dyDescent="0.2">
      <c r="A3" s="3" t="s">
        <v>184</v>
      </c>
    </row>
    <row r="5" spans="1:9" ht="15" x14ac:dyDescent="0.25">
      <c r="A5" s="2" t="s">
        <v>22</v>
      </c>
    </row>
    <row r="6" spans="1:9" x14ac:dyDescent="0.2">
      <c r="B6" s="4" t="s">
        <v>9</v>
      </c>
      <c r="C6" s="4" t="s">
        <v>23</v>
      </c>
      <c r="D6" s="4" t="s">
        <v>24</v>
      </c>
      <c r="E6" s="4" t="s">
        <v>25</v>
      </c>
      <c r="G6" s="4" t="s">
        <v>188</v>
      </c>
      <c r="H6" s="4" t="s">
        <v>189</v>
      </c>
      <c r="I6" s="4" t="s">
        <v>190</v>
      </c>
    </row>
    <row r="7" spans="1:9" x14ac:dyDescent="0.2">
      <c r="A7" s="9" t="s">
        <v>117</v>
      </c>
      <c r="B7" s="4" t="s">
        <v>11</v>
      </c>
      <c r="C7" s="4">
        <v>0</v>
      </c>
      <c r="D7" s="4">
        <v>32</v>
      </c>
      <c r="E7" s="4">
        <v>1</v>
      </c>
      <c r="G7" s="10">
        <f>C7/SUM($C$7:$E$7)*100</f>
        <v>0</v>
      </c>
      <c r="H7" s="10">
        <f t="shared" ref="H7:I7" si="0">D7/SUM($C$7:$E$7)*100</f>
        <v>96.969696969696969</v>
      </c>
      <c r="I7" s="10">
        <f t="shared" si="0"/>
        <v>3.0303030303030303</v>
      </c>
    </row>
    <row r="8" spans="1:9" x14ac:dyDescent="0.2">
      <c r="A8" s="9"/>
      <c r="B8" s="4" t="s">
        <v>12</v>
      </c>
      <c r="C8" s="4">
        <v>3</v>
      </c>
      <c r="D8" s="4">
        <v>22</v>
      </c>
      <c r="E8" s="4">
        <v>8</v>
      </c>
      <c r="G8" s="10">
        <f>C8/SUM($C$8:$E$8)*100</f>
        <v>9.0909090909090917</v>
      </c>
      <c r="H8" s="10">
        <f t="shared" ref="H8:I8" si="1">D8/SUM($C$8:$E$8)*100</f>
        <v>66.666666666666657</v>
      </c>
      <c r="I8" s="10">
        <f t="shared" si="1"/>
        <v>24.242424242424242</v>
      </c>
    </row>
    <row r="9" spans="1:9" x14ac:dyDescent="0.2">
      <c r="A9" s="9"/>
      <c r="B9" s="4" t="s">
        <v>21</v>
      </c>
      <c r="C9" s="4">
        <v>14</v>
      </c>
      <c r="D9" s="4">
        <v>15</v>
      </c>
      <c r="E9" s="4">
        <v>7</v>
      </c>
      <c r="G9" s="10">
        <f>C9/SUM($C$9:$E$9)*100</f>
        <v>38.888888888888893</v>
      </c>
      <c r="H9" s="10">
        <f t="shared" ref="H9:I9" si="2">D9/SUM($C$9:$E$9)*100</f>
        <v>41.666666666666671</v>
      </c>
      <c r="I9" s="10">
        <f t="shared" si="2"/>
        <v>19.444444444444446</v>
      </c>
    </row>
    <row r="10" spans="1:9" x14ac:dyDescent="0.2">
      <c r="A10" s="9" t="s">
        <v>116</v>
      </c>
      <c r="B10" s="4" t="s">
        <v>11</v>
      </c>
      <c r="C10" s="4">
        <v>3</v>
      </c>
      <c r="D10" s="4">
        <v>30</v>
      </c>
      <c r="E10" s="4">
        <v>4</v>
      </c>
      <c r="G10" s="10">
        <f>C10/SUM($C$10:$E$10)*100</f>
        <v>8.1081081081081088</v>
      </c>
      <c r="H10" s="10">
        <f t="shared" ref="H10:I10" si="3">D10/SUM($C$10:$E$10)*100</f>
        <v>81.081081081081081</v>
      </c>
      <c r="I10" s="10">
        <f t="shared" si="3"/>
        <v>10.810810810810811</v>
      </c>
    </row>
    <row r="11" spans="1:9" x14ac:dyDescent="0.2">
      <c r="A11" s="9"/>
      <c r="B11" s="4" t="s">
        <v>12</v>
      </c>
      <c r="C11" s="4">
        <v>1</v>
      </c>
      <c r="D11" s="4">
        <v>24</v>
      </c>
      <c r="E11" s="4">
        <v>6</v>
      </c>
      <c r="G11" s="10">
        <f>C11/SUM($C$11:$E$11)*100</f>
        <v>3.225806451612903</v>
      </c>
      <c r="H11" s="10">
        <f t="shared" ref="H11:I11" si="4">D11/SUM($C$11:$E$11)*100</f>
        <v>77.41935483870968</v>
      </c>
      <c r="I11" s="10">
        <f t="shared" si="4"/>
        <v>19.35483870967742</v>
      </c>
    </row>
    <row r="12" spans="1:9" x14ac:dyDescent="0.2">
      <c r="A12" s="9"/>
      <c r="B12" s="4" t="s">
        <v>21</v>
      </c>
      <c r="C12" s="4">
        <v>9</v>
      </c>
      <c r="D12" s="4">
        <v>28</v>
      </c>
      <c r="E12" s="4">
        <v>6</v>
      </c>
      <c r="G12" s="10">
        <f>C12/SUM($C$12:$E$12)*100</f>
        <v>20.930232558139537</v>
      </c>
      <c r="H12" s="10">
        <f t="shared" ref="H12:I12" si="5">D12/SUM($C$12:$E$12)*100</f>
        <v>65.116279069767444</v>
      </c>
      <c r="I12" s="10">
        <f t="shared" si="5"/>
        <v>13.953488372093023</v>
      </c>
    </row>
    <row r="15" spans="1:9" s="3" customFormat="1" x14ac:dyDescent="0.2">
      <c r="A15" s="3" t="s">
        <v>185</v>
      </c>
    </row>
    <row r="17" spans="1:9" ht="15" x14ac:dyDescent="0.25">
      <c r="A17" s="2" t="s">
        <v>22</v>
      </c>
    </row>
    <row r="18" spans="1:9" x14ac:dyDescent="0.2">
      <c r="B18" s="4" t="s">
        <v>9</v>
      </c>
      <c r="C18" s="4" t="s">
        <v>57</v>
      </c>
      <c r="D18" s="4" t="s">
        <v>58</v>
      </c>
      <c r="E18" s="4" t="s">
        <v>59</v>
      </c>
      <c r="G18" s="4" t="s">
        <v>188</v>
      </c>
      <c r="H18" s="4" t="s">
        <v>189</v>
      </c>
      <c r="I18" s="4" t="s">
        <v>190</v>
      </c>
    </row>
    <row r="19" spans="1:9" x14ac:dyDescent="0.2">
      <c r="A19" s="9" t="s">
        <v>117</v>
      </c>
      <c r="B19" s="4" t="s">
        <v>11</v>
      </c>
      <c r="C19" s="4">
        <v>0</v>
      </c>
      <c r="D19" s="4">
        <v>21</v>
      </c>
      <c r="E19" s="4">
        <v>4</v>
      </c>
      <c r="G19" s="10">
        <f>C19/SUM($C$19:$E$19)*100</f>
        <v>0</v>
      </c>
      <c r="H19" s="10">
        <f t="shared" ref="H19:I19" si="6">D19/SUM($C$19:$E$19)*100</f>
        <v>84</v>
      </c>
      <c r="I19" s="10">
        <f t="shared" si="6"/>
        <v>16</v>
      </c>
    </row>
    <row r="20" spans="1:9" x14ac:dyDescent="0.2">
      <c r="A20" s="9"/>
      <c r="B20" s="4" t="s">
        <v>12</v>
      </c>
      <c r="C20" s="4">
        <v>4</v>
      </c>
      <c r="D20" s="4">
        <v>16</v>
      </c>
      <c r="E20" s="4">
        <v>7</v>
      </c>
      <c r="G20" s="10">
        <f>C20/SUM($C$20:$E$20)*100</f>
        <v>14.814814814814813</v>
      </c>
      <c r="H20" s="10">
        <f t="shared" ref="H20:I20" si="7">D20/SUM($C$20:$E$20)*100</f>
        <v>59.259259259259252</v>
      </c>
      <c r="I20" s="10">
        <f t="shared" si="7"/>
        <v>25.925925925925924</v>
      </c>
    </row>
    <row r="21" spans="1:9" x14ac:dyDescent="0.2">
      <c r="A21" s="9"/>
      <c r="B21" s="4" t="s">
        <v>21</v>
      </c>
      <c r="C21" s="4">
        <v>11</v>
      </c>
      <c r="D21" s="4">
        <v>15</v>
      </c>
      <c r="E21" s="4">
        <v>26</v>
      </c>
      <c r="G21" s="10">
        <f>C21/SUM($C$21:$E$21)*100</f>
        <v>21.153846153846153</v>
      </c>
      <c r="H21" s="10">
        <f t="shared" ref="H21:I21" si="8">D21/SUM($C$21:$E$21)*100</f>
        <v>28.846153846153843</v>
      </c>
      <c r="I21" s="10">
        <f t="shared" si="8"/>
        <v>50</v>
      </c>
    </row>
    <row r="22" spans="1:9" x14ac:dyDescent="0.2">
      <c r="A22" s="9" t="s">
        <v>116</v>
      </c>
      <c r="B22" s="4" t="s">
        <v>11</v>
      </c>
      <c r="C22" s="4">
        <v>10</v>
      </c>
      <c r="D22" s="4">
        <v>15</v>
      </c>
      <c r="E22" s="4">
        <v>16</v>
      </c>
      <c r="G22" s="10">
        <f>C22/SUM($C$22:$E$22)*100</f>
        <v>24.390243902439025</v>
      </c>
      <c r="H22" s="10">
        <f t="shared" ref="H22:I22" si="9">D22/SUM($C$22:$E$22)*100</f>
        <v>36.585365853658537</v>
      </c>
      <c r="I22" s="10">
        <f t="shared" si="9"/>
        <v>39.024390243902438</v>
      </c>
    </row>
    <row r="23" spans="1:9" x14ac:dyDescent="0.2">
      <c r="A23" s="9"/>
      <c r="B23" s="4" t="s">
        <v>12</v>
      </c>
      <c r="C23" s="4">
        <v>15</v>
      </c>
      <c r="D23" s="4">
        <v>16</v>
      </c>
      <c r="E23" s="4">
        <v>17</v>
      </c>
      <c r="G23" s="10">
        <f>C23/SUM($C$23:$E$23)*100</f>
        <v>31.25</v>
      </c>
      <c r="H23" s="10">
        <f t="shared" ref="H23:I23" si="10">D23/SUM($C$23:$E$23)*100</f>
        <v>33.333333333333329</v>
      </c>
      <c r="I23" s="10">
        <f t="shared" si="10"/>
        <v>35.416666666666671</v>
      </c>
    </row>
    <row r="24" spans="1:9" x14ac:dyDescent="0.2">
      <c r="A24" s="9"/>
      <c r="B24" s="4" t="s">
        <v>21</v>
      </c>
      <c r="C24" s="4">
        <v>16</v>
      </c>
      <c r="D24" s="4">
        <v>17</v>
      </c>
      <c r="E24" s="4">
        <v>32</v>
      </c>
      <c r="G24" s="10">
        <f>C24/SUM($C$24:$E$24)*100</f>
        <v>24.615384615384617</v>
      </c>
      <c r="H24" s="10">
        <f t="shared" ref="H24:I24" si="11">D24/SUM($C$24:$E$24)*100</f>
        <v>26.153846153846157</v>
      </c>
      <c r="I24" s="10">
        <f t="shared" si="11"/>
        <v>49.230769230769234</v>
      </c>
    </row>
    <row r="27" spans="1:9" s="3" customFormat="1" x14ac:dyDescent="0.2">
      <c r="A27" s="3" t="s">
        <v>186</v>
      </c>
    </row>
    <row r="29" spans="1:9" ht="15" x14ac:dyDescent="0.25">
      <c r="A29" s="2" t="s">
        <v>22</v>
      </c>
    </row>
    <row r="30" spans="1:9" x14ac:dyDescent="0.2">
      <c r="B30" s="4" t="s">
        <v>9</v>
      </c>
      <c r="C30" s="4" t="s">
        <v>23</v>
      </c>
      <c r="D30" s="4" t="s">
        <v>24</v>
      </c>
      <c r="E30" s="4" t="s">
        <v>25</v>
      </c>
      <c r="G30" s="4" t="s">
        <v>188</v>
      </c>
      <c r="H30" s="4" t="s">
        <v>189</v>
      </c>
      <c r="I30" s="4" t="s">
        <v>190</v>
      </c>
    </row>
    <row r="31" spans="1:9" x14ac:dyDescent="0.2">
      <c r="A31" s="9" t="s">
        <v>124</v>
      </c>
      <c r="B31" s="4" t="s">
        <v>11</v>
      </c>
      <c r="C31" s="4">
        <v>22</v>
      </c>
      <c r="D31" s="4">
        <v>3</v>
      </c>
      <c r="E31" s="4">
        <v>2</v>
      </c>
      <c r="G31" s="10">
        <f>C31/SUM($C$31:$E$31)*100</f>
        <v>81.481481481481481</v>
      </c>
      <c r="H31" s="10">
        <f t="shared" ref="H31:I31" si="12">D31/SUM($C$31:$E$31)*100</f>
        <v>11.111111111111111</v>
      </c>
      <c r="I31" s="10">
        <f t="shared" si="12"/>
        <v>7.4074074074074066</v>
      </c>
    </row>
    <row r="32" spans="1:9" x14ac:dyDescent="0.2">
      <c r="A32" s="9"/>
      <c r="B32" s="4" t="s">
        <v>12</v>
      </c>
      <c r="C32" s="4">
        <v>20</v>
      </c>
      <c r="D32" s="4">
        <v>7</v>
      </c>
      <c r="E32" s="4">
        <v>10</v>
      </c>
      <c r="G32" s="10">
        <f>C32/SUM($C$32:$E$32)*100</f>
        <v>54.054054054054056</v>
      </c>
      <c r="H32" s="10">
        <f t="shared" ref="H32:I32" si="13">D32/SUM($C$32:$E$32)*100</f>
        <v>18.918918918918919</v>
      </c>
      <c r="I32" s="10">
        <f t="shared" si="13"/>
        <v>27.027027027027028</v>
      </c>
    </row>
    <row r="33" spans="1:9" x14ac:dyDescent="0.2">
      <c r="A33" s="9"/>
      <c r="B33" s="4" t="s">
        <v>21</v>
      </c>
      <c r="C33" s="4">
        <v>15</v>
      </c>
      <c r="D33" s="4">
        <v>16</v>
      </c>
      <c r="E33" s="4">
        <v>18</v>
      </c>
      <c r="G33" s="10">
        <f>C33/SUM($C$33:$E$33)*100</f>
        <v>30.612244897959183</v>
      </c>
      <c r="H33" s="10">
        <f t="shared" ref="H33:I33" si="14">D33/SUM($C$33:$E$33)*100</f>
        <v>32.653061224489797</v>
      </c>
      <c r="I33" s="10">
        <f t="shared" si="14"/>
        <v>36.734693877551024</v>
      </c>
    </row>
    <row r="34" spans="1:9" x14ac:dyDescent="0.2">
      <c r="A34" s="9" t="s">
        <v>125</v>
      </c>
      <c r="B34" s="4" t="s">
        <v>11</v>
      </c>
      <c r="C34" s="4">
        <v>7</v>
      </c>
      <c r="D34" s="4">
        <v>7</v>
      </c>
      <c r="E34" s="4">
        <v>14</v>
      </c>
      <c r="G34" s="10">
        <f>C34/SUM($C$34:$E$34)*100</f>
        <v>25</v>
      </c>
      <c r="H34" s="10">
        <f t="shared" ref="H34:I34" si="15">D34/SUM($C$34:$E$34)*100</f>
        <v>25</v>
      </c>
      <c r="I34" s="10">
        <f t="shared" si="15"/>
        <v>50</v>
      </c>
    </row>
    <row r="35" spans="1:9" x14ac:dyDescent="0.2">
      <c r="A35" s="9"/>
      <c r="B35" s="4" t="s">
        <v>12</v>
      </c>
      <c r="C35" s="4">
        <v>6</v>
      </c>
      <c r="D35" s="4">
        <v>6</v>
      </c>
      <c r="E35" s="4">
        <v>14</v>
      </c>
      <c r="G35" s="10">
        <f>C35/SUM($C$35:$E$35)*100</f>
        <v>23.076923076923077</v>
      </c>
      <c r="H35" s="10">
        <f t="shared" ref="H35:I35" si="16">D35/SUM($C$35:$E$35)*100</f>
        <v>23.076923076923077</v>
      </c>
      <c r="I35" s="10">
        <f t="shared" si="16"/>
        <v>53.846153846153847</v>
      </c>
    </row>
    <row r="36" spans="1:9" x14ac:dyDescent="0.2">
      <c r="A36" s="9"/>
      <c r="B36" s="4" t="s">
        <v>21</v>
      </c>
      <c r="C36" s="4">
        <v>14</v>
      </c>
      <c r="D36" s="4">
        <v>7</v>
      </c>
      <c r="E36" s="4">
        <v>11</v>
      </c>
      <c r="G36" s="10">
        <f>C36/SUM($C$36:$E$36)*100</f>
        <v>43.75</v>
      </c>
      <c r="H36" s="10">
        <f t="shared" ref="H36:I36" si="17">D36/SUM($C$36:$E$36)*100</f>
        <v>21.875</v>
      </c>
      <c r="I36" s="10">
        <f t="shared" si="17"/>
        <v>34.375</v>
      </c>
    </row>
    <row r="39" spans="1:9" s="3" customFormat="1" x14ac:dyDescent="0.2">
      <c r="A39" s="3" t="s">
        <v>187</v>
      </c>
    </row>
    <row r="41" spans="1:9" ht="15" x14ac:dyDescent="0.25">
      <c r="A41" s="2" t="s">
        <v>22</v>
      </c>
    </row>
    <row r="42" spans="1:9" x14ac:dyDescent="0.2">
      <c r="B42" s="4" t="s">
        <v>9</v>
      </c>
      <c r="C42" s="4" t="s">
        <v>57</v>
      </c>
      <c r="D42" s="4" t="s">
        <v>58</v>
      </c>
      <c r="E42" s="4" t="s">
        <v>59</v>
      </c>
      <c r="G42" s="4" t="s">
        <v>188</v>
      </c>
      <c r="H42" s="4" t="s">
        <v>189</v>
      </c>
      <c r="I42" s="4" t="s">
        <v>190</v>
      </c>
    </row>
    <row r="43" spans="1:9" x14ac:dyDescent="0.2">
      <c r="A43" s="9" t="s">
        <v>124</v>
      </c>
      <c r="B43" s="4" t="s">
        <v>11</v>
      </c>
      <c r="C43" s="4">
        <v>17</v>
      </c>
      <c r="D43" s="4">
        <v>1</v>
      </c>
      <c r="E43" s="4">
        <v>5</v>
      </c>
      <c r="G43" s="10">
        <f>C43/SUM($C$43:$E$43)*100</f>
        <v>73.91304347826086</v>
      </c>
      <c r="H43" s="10">
        <f t="shared" ref="H43:I43" si="18">D43/SUM($C$43:$E$43)*100</f>
        <v>4.3478260869565215</v>
      </c>
      <c r="I43" s="10">
        <f t="shared" si="18"/>
        <v>21.739130434782609</v>
      </c>
    </row>
    <row r="44" spans="1:9" x14ac:dyDescent="0.2">
      <c r="A44" s="9"/>
      <c r="B44" s="4" t="s">
        <v>12</v>
      </c>
      <c r="C44" s="4">
        <v>8</v>
      </c>
      <c r="D44" s="4">
        <v>5</v>
      </c>
      <c r="E44" s="4">
        <v>7</v>
      </c>
      <c r="G44" s="10">
        <f>C44/SUM($C$44:$E$44)*100</f>
        <v>40</v>
      </c>
      <c r="H44" s="10">
        <f t="shared" ref="H44:I44" si="19">D44/SUM($C$44:$E$44)*100</f>
        <v>25</v>
      </c>
      <c r="I44" s="10">
        <f t="shared" si="19"/>
        <v>35</v>
      </c>
    </row>
    <row r="45" spans="1:9" x14ac:dyDescent="0.2">
      <c r="A45" s="9"/>
      <c r="B45" s="4" t="s">
        <v>21</v>
      </c>
      <c r="C45" s="4">
        <v>16</v>
      </c>
      <c r="D45" s="4">
        <v>20</v>
      </c>
      <c r="E45" s="4">
        <v>43</v>
      </c>
      <c r="G45" s="10">
        <f>C45/SUM($C$45:$E$45)*100</f>
        <v>20.253164556962027</v>
      </c>
      <c r="H45" s="10">
        <f t="shared" ref="H45:I45" si="20">D45/SUM($C$45:$E$45)*100</f>
        <v>25.316455696202532</v>
      </c>
      <c r="I45" s="10">
        <f t="shared" si="20"/>
        <v>54.430379746835442</v>
      </c>
    </row>
    <row r="46" spans="1:9" x14ac:dyDescent="0.2">
      <c r="A46" s="9" t="s">
        <v>125</v>
      </c>
      <c r="B46" s="4" t="s">
        <v>11</v>
      </c>
      <c r="C46" s="4">
        <v>8</v>
      </c>
      <c r="D46" s="4">
        <v>10</v>
      </c>
      <c r="E46" s="4">
        <v>19</v>
      </c>
      <c r="G46" s="10">
        <f>C46/SUM($C$46:$E$46)*100</f>
        <v>21.621621621621621</v>
      </c>
      <c r="H46" s="10">
        <f t="shared" ref="H46:I46" si="21">D46/SUM($C$46:$E$46)*100</f>
        <v>27.027027027027028</v>
      </c>
      <c r="I46" s="10">
        <f t="shared" si="21"/>
        <v>51.351351351351347</v>
      </c>
    </row>
    <row r="47" spans="1:9" x14ac:dyDescent="0.2">
      <c r="A47" s="9"/>
      <c r="B47" s="4" t="s">
        <v>12</v>
      </c>
      <c r="C47" s="4">
        <v>5</v>
      </c>
      <c r="D47" s="4">
        <v>3</v>
      </c>
      <c r="E47" s="4">
        <v>4</v>
      </c>
      <c r="G47" s="10">
        <f>C47/SUM($C$47:$E$47)*100</f>
        <v>41.666666666666671</v>
      </c>
      <c r="H47" s="10">
        <f t="shared" ref="H47:I47" si="22">D47/SUM($C$47:$E$47)*100</f>
        <v>25</v>
      </c>
      <c r="I47" s="10">
        <f t="shared" si="22"/>
        <v>33.333333333333329</v>
      </c>
    </row>
    <row r="48" spans="1:9" x14ac:dyDescent="0.2">
      <c r="A48" s="9"/>
      <c r="B48" s="4" t="s">
        <v>21</v>
      </c>
      <c r="C48" s="4">
        <v>8</v>
      </c>
      <c r="D48" s="4">
        <v>6</v>
      </c>
      <c r="E48" s="4">
        <v>18</v>
      </c>
      <c r="G48" s="10">
        <f>C48/SUM($C$48:$E$48)*100</f>
        <v>25</v>
      </c>
      <c r="H48" s="10">
        <f t="shared" ref="H48:I48" si="23">D48/SUM($C$48:$E$48)*100</f>
        <v>18.75</v>
      </c>
      <c r="I48" s="10">
        <f t="shared" si="23"/>
        <v>56.25</v>
      </c>
    </row>
    <row r="49" s="4" customFormat="1" x14ac:dyDescent="0.2"/>
  </sheetData>
  <mergeCells count="8">
    <mergeCell ref="A43:A45"/>
    <mergeCell ref="A46:A48"/>
    <mergeCell ref="A7:A9"/>
    <mergeCell ref="A10:A12"/>
    <mergeCell ref="A19:A21"/>
    <mergeCell ref="A22:A24"/>
    <mergeCell ref="A31:A33"/>
    <mergeCell ref="A34:A3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C7E8F-6593-4A3C-991F-F9DFF534FB3D}">
  <dimension ref="A1:DX192"/>
  <sheetViews>
    <sheetView workbookViewId="0"/>
  </sheetViews>
  <sheetFormatPr defaultRowHeight="14.25" x14ac:dyDescent="0.2"/>
  <cols>
    <col min="1" max="16384" width="9.140625" style="4"/>
  </cols>
  <sheetData>
    <row r="1" spans="1:18" ht="15" x14ac:dyDescent="0.25">
      <c r="A1" s="2" t="s">
        <v>157</v>
      </c>
    </row>
    <row r="2" spans="1:18" ht="15" x14ac:dyDescent="0.25">
      <c r="A2" s="2"/>
    </row>
    <row r="3" spans="1:18" s="3" customFormat="1" x14ac:dyDescent="0.2">
      <c r="A3" s="3" t="s">
        <v>158</v>
      </c>
    </row>
    <row r="5" spans="1:18" ht="15" x14ac:dyDescent="0.2">
      <c r="A5" s="7" t="s">
        <v>62</v>
      </c>
    </row>
    <row r="6" spans="1:18" x14ac:dyDescent="0.2">
      <c r="A6" s="6"/>
      <c r="B6" s="4" t="s">
        <v>61</v>
      </c>
    </row>
    <row r="7" spans="1:18" x14ac:dyDescent="0.2">
      <c r="A7" s="6" t="s">
        <v>9</v>
      </c>
      <c r="B7" s="4">
        <v>-4</v>
      </c>
      <c r="C7" s="4">
        <v>-3.5</v>
      </c>
      <c r="D7" s="4">
        <v>-3</v>
      </c>
      <c r="E7" s="4">
        <v>-2.5</v>
      </c>
      <c r="F7" s="4">
        <v>-2</v>
      </c>
      <c r="G7" s="4">
        <v>-1.5</v>
      </c>
      <c r="H7" s="4">
        <v>-1</v>
      </c>
      <c r="I7" s="4">
        <v>-0.5</v>
      </c>
      <c r="J7" s="4">
        <v>0</v>
      </c>
      <c r="K7" s="4">
        <v>0.5</v>
      </c>
      <c r="L7" s="4">
        <v>1</v>
      </c>
      <c r="M7" s="4">
        <v>1.5</v>
      </c>
      <c r="N7" s="4">
        <v>2</v>
      </c>
      <c r="O7" s="4">
        <v>2.5</v>
      </c>
      <c r="P7" s="4">
        <v>3</v>
      </c>
      <c r="Q7" s="4">
        <v>3.5</v>
      </c>
      <c r="R7" s="4" t="s">
        <v>18</v>
      </c>
    </row>
    <row r="8" spans="1:18" x14ac:dyDescent="0.2">
      <c r="A8" s="6" t="s">
        <v>11</v>
      </c>
      <c r="B8" s="4">
        <v>1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2</v>
      </c>
      <c r="I8" s="4">
        <v>0</v>
      </c>
      <c r="J8" s="4">
        <v>6</v>
      </c>
      <c r="K8" s="4">
        <v>0</v>
      </c>
      <c r="L8" s="4">
        <v>0</v>
      </c>
      <c r="M8" s="4">
        <v>1</v>
      </c>
      <c r="N8" s="4">
        <v>1</v>
      </c>
      <c r="O8" s="4">
        <v>0</v>
      </c>
      <c r="P8" s="4">
        <v>0</v>
      </c>
      <c r="Q8" s="4">
        <v>0</v>
      </c>
      <c r="R8" s="4">
        <v>0</v>
      </c>
    </row>
    <row r="9" spans="1:18" x14ac:dyDescent="0.2">
      <c r="A9" s="6" t="s">
        <v>12</v>
      </c>
      <c r="B9" s="4">
        <v>0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1</v>
      </c>
      <c r="J9" s="4">
        <v>8</v>
      </c>
      <c r="K9" s="4">
        <v>1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>
        <v>0</v>
      </c>
      <c r="R9" s="4">
        <v>0</v>
      </c>
    </row>
    <row r="10" spans="1:18" x14ac:dyDescent="0.2">
      <c r="A10" s="6" t="s">
        <v>21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  <c r="I10" s="4">
        <v>0</v>
      </c>
      <c r="J10" s="4">
        <v>4</v>
      </c>
      <c r="K10" s="4">
        <v>3</v>
      </c>
      <c r="L10" s="4">
        <v>0</v>
      </c>
      <c r="M10" s="4">
        <v>0</v>
      </c>
      <c r="N10" s="4">
        <v>2</v>
      </c>
      <c r="O10" s="4">
        <v>0</v>
      </c>
      <c r="P10" s="4">
        <v>0</v>
      </c>
      <c r="Q10" s="4">
        <v>0</v>
      </c>
      <c r="R10" s="4">
        <v>0</v>
      </c>
    </row>
    <row r="13" spans="1:18" s="3" customFormat="1" x14ac:dyDescent="0.2">
      <c r="A13" s="3" t="s">
        <v>159</v>
      </c>
    </row>
    <row r="15" spans="1:18" ht="15" x14ac:dyDescent="0.25">
      <c r="A15" s="2" t="s">
        <v>63</v>
      </c>
    </row>
    <row r="16" spans="1:18" x14ac:dyDescent="0.2">
      <c r="A16" s="6" t="s">
        <v>9</v>
      </c>
      <c r="B16" s="4" t="s">
        <v>5</v>
      </c>
      <c r="C16" s="4" t="s">
        <v>6</v>
      </c>
      <c r="D16" s="4" t="s">
        <v>32</v>
      </c>
    </row>
    <row r="17" spans="1:92" x14ac:dyDescent="0.2">
      <c r="A17" s="6" t="s">
        <v>11</v>
      </c>
      <c r="B17" s="4">
        <v>-0.90909090909090895</v>
      </c>
      <c r="C17" s="4">
        <v>0.30013770944034901</v>
      </c>
      <c r="D17" s="4">
        <v>-3.5</v>
      </c>
      <c r="E17" s="4">
        <v>-1.5</v>
      </c>
      <c r="F17" s="4">
        <v>-1</v>
      </c>
      <c r="G17" s="4">
        <v>-1</v>
      </c>
      <c r="H17" s="4">
        <v>-1</v>
      </c>
      <c r="I17" s="4">
        <v>-0.5</v>
      </c>
      <c r="J17" s="4">
        <v>-0.5</v>
      </c>
      <c r="K17" s="4">
        <v>-0.5</v>
      </c>
      <c r="L17" s="4">
        <v>-0.5</v>
      </c>
      <c r="M17" s="4">
        <v>-0.5</v>
      </c>
      <c r="N17" s="4">
        <v>0.5</v>
      </c>
    </row>
    <row r="18" spans="1:92" x14ac:dyDescent="0.2">
      <c r="A18" s="6" t="s">
        <v>12</v>
      </c>
      <c r="B18" s="4">
        <v>-0.45833333333333298</v>
      </c>
      <c r="C18" s="4">
        <v>0.24197994323764299</v>
      </c>
      <c r="D18" s="4">
        <v>-2.5</v>
      </c>
      <c r="E18" s="4">
        <v>-1</v>
      </c>
      <c r="F18" s="4">
        <v>-1</v>
      </c>
      <c r="G18" s="4">
        <v>-0.5</v>
      </c>
      <c r="H18" s="4">
        <v>-0.5</v>
      </c>
      <c r="I18" s="4">
        <v>-0.5</v>
      </c>
      <c r="J18" s="4">
        <v>-0.5</v>
      </c>
      <c r="K18" s="4">
        <v>-0.5</v>
      </c>
      <c r="L18" s="4">
        <v>0</v>
      </c>
      <c r="M18" s="4">
        <v>0.5</v>
      </c>
      <c r="N18" s="4">
        <v>0.5</v>
      </c>
      <c r="O18" s="4">
        <v>0.5</v>
      </c>
    </row>
    <row r="19" spans="1:92" x14ac:dyDescent="0.2">
      <c r="A19" s="6" t="s">
        <v>21</v>
      </c>
      <c r="B19" s="4">
        <v>-0.45454545454545497</v>
      </c>
      <c r="C19" s="4">
        <v>0.29737140425083902</v>
      </c>
      <c r="D19" s="4">
        <v>-2.5</v>
      </c>
      <c r="E19" s="4">
        <v>-1.5</v>
      </c>
      <c r="F19" s="4">
        <v>-1.5</v>
      </c>
      <c r="G19" s="4">
        <v>-0.5</v>
      </c>
      <c r="H19" s="4">
        <v>-0.5</v>
      </c>
      <c r="I19" s="4">
        <v>0</v>
      </c>
      <c r="J19" s="4">
        <v>0</v>
      </c>
      <c r="K19" s="4">
        <v>0</v>
      </c>
      <c r="L19" s="4">
        <v>0.5</v>
      </c>
      <c r="M19" s="4">
        <v>0.5</v>
      </c>
      <c r="N19" s="4">
        <v>0.5</v>
      </c>
    </row>
    <row r="22" spans="1:92" s="3" customFormat="1" x14ac:dyDescent="0.2">
      <c r="A22" s="3" t="s">
        <v>160</v>
      </c>
    </row>
    <row r="24" spans="1:92" ht="15" x14ac:dyDescent="0.25">
      <c r="A24" s="2" t="s">
        <v>65</v>
      </c>
    </row>
    <row r="25" spans="1:92" x14ac:dyDescent="0.2">
      <c r="A25" s="4" t="s">
        <v>66</v>
      </c>
      <c r="B25" s="4" t="s">
        <v>43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1</v>
      </c>
      <c r="J25" s="4">
        <v>0</v>
      </c>
      <c r="K25" s="4">
        <v>0</v>
      </c>
      <c r="L25" s="4">
        <v>0.238938053097345</v>
      </c>
      <c r="M25" s="4">
        <v>7.0796460176991205E-2</v>
      </c>
      <c r="N25" s="4">
        <v>0.48672566371681403</v>
      </c>
      <c r="O25" s="4">
        <v>1</v>
      </c>
      <c r="P25" s="4">
        <v>0</v>
      </c>
      <c r="Q25" s="4">
        <v>0</v>
      </c>
      <c r="R25" s="4">
        <v>1.7699115044247801E-2</v>
      </c>
      <c r="S25" s="4">
        <v>0.132743362831858</v>
      </c>
      <c r="T25" s="4">
        <v>5.3097345132743397E-2</v>
      </c>
      <c r="U25" s="4">
        <v>0.35294117647058798</v>
      </c>
      <c r="V25" s="4">
        <v>0</v>
      </c>
      <c r="W25" s="4">
        <v>0.82352941176470595</v>
      </c>
      <c r="X25" s="4">
        <v>1</v>
      </c>
      <c r="Y25" s="4">
        <v>0</v>
      </c>
      <c r="Z25" s="4">
        <v>0.70588235294117596</v>
      </c>
      <c r="AA25" s="4">
        <v>0.17647058823529399</v>
      </c>
      <c r="AB25" s="4">
        <v>0.70588235294117596</v>
      </c>
      <c r="AC25" s="4">
        <v>0.29411764705882398</v>
      </c>
      <c r="AD25" s="4">
        <v>0.74074074074074103</v>
      </c>
      <c r="AE25" s="4">
        <v>1</v>
      </c>
      <c r="AF25" s="4">
        <v>0.55555555555555602</v>
      </c>
      <c r="AG25" s="4">
        <v>0</v>
      </c>
      <c r="AH25" s="4">
        <v>0.11111111111111099</v>
      </c>
      <c r="AI25" s="4">
        <v>0</v>
      </c>
      <c r="AJ25" s="4">
        <v>0</v>
      </c>
      <c r="AK25" s="4">
        <v>0</v>
      </c>
      <c r="AL25" s="4">
        <v>0.148148148148148</v>
      </c>
      <c r="AM25" s="4">
        <v>0</v>
      </c>
      <c r="AN25" s="4">
        <v>0</v>
      </c>
      <c r="AO25" s="4">
        <v>0</v>
      </c>
      <c r="AP25" s="4">
        <v>0.08</v>
      </c>
      <c r="AQ25" s="4">
        <v>0</v>
      </c>
      <c r="AR25" s="4">
        <v>0.16</v>
      </c>
      <c r="AS25" s="4">
        <v>0.16</v>
      </c>
      <c r="AT25" s="4">
        <v>1</v>
      </c>
      <c r="AU25" s="4">
        <v>0.56000000000000005</v>
      </c>
      <c r="AV25" s="4">
        <v>0</v>
      </c>
      <c r="AW25" s="4">
        <v>0.24444444444444399</v>
      </c>
      <c r="AX25" s="4">
        <v>1</v>
      </c>
      <c r="AY25" s="4">
        <v>0.24444444444444399</v>
      </c>
      <c r="AZ25" s="4">
        <v>8.8888888888888906E-2</v>
      </c>
      <c r="BA25" s="4">
        <v>0</v>
      </c>
      <c r="BB25" s="4">
        <v>8.8888888888888906E-2</v>
      </c>
      <c r="BC25" s="4">
        <v>4.4444444444444398E-2</v>
      </c>
      <c r="BD25" s="4">
        <v>0.35555555555555601</v>
      </c>
    </row>
    <row r="26" spans="1:92" x14ac:dyDescent="0.2">
      <c r="B26" s="4" t="s">
        <v>44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.94117647058823495</v>
      </c>
      <c r="J26" s="4">
        <v>0.58823529411764697</v>
      </c>
      <c r="K26" s="4">
        <v>0</v>
      </c>
      <c r="L26" s="4">
        <v>0.17699115044247801</v>
      </c>
      <c r="M26" s="4">
        <v>0.106194690265487</v>
      </c>
      <c r="N26" s="4">
        <v>0.53982300884955803</v>
      </c>
      <c r="O26" s="4">
        <v>0.92035398230088505</v>
      </c>
      <c r="P26" s="4">
        <v>3.5398230088495602E-2</v>
      </c>
      <c r="Q26" s="4">
        <v>7.0796460176991205E-2</v>
      </c>
      <c r="R26" s="4">
        <v>2.6548672566371698E-2</v>
      </c>
      <c r="S26" s="4">
        <v>0.106194690265487</v>
      </c>
      <c r="T26" s="4">
        <v>3.5398230088495602E-2</v>
      </c>
      <c r="U26" s="4">
        <v>0</v>
      </c>
      <c r="V26" s="4">
        <v>0</v>
      </c>
      <c r="W26" s="4">
        <v>0.47058823529411797</v>
      </c>
      <c r="X26" s="4">
        <v>1.1764705882352899</v>
      </c>
      <c r="Y26" s="4">
        <v>0</v>
      </c>
      <c r="Z26" s="4">
        <v>0</v>
      </c>
      <c r="AA26" s="4">
        <v>0.23529411764705899</v>
      </c>
      <c r="AB26" s="4">
        <v>0.47058823529411797</v>
      </c>
      <c r="AC26" s="4">
        <v>0</v>
      </c>
      <c r="AD26" s="4">
        <v>0.44444444444444398</v>
      </c>
      <c r="AE26" s="4">
        <v>2.0499999999999998</v>
      </c>
      <c r="AF26" s="4">
        <v>0.70370370370370405</v>
      </c>
      <c r="AG26" s="4">
        <v>0</v>
      </c>
      <c r="AH26" s="4">
        <v>0</v>
      </c>
      <c r="AI26" s="4">
        <v>0.25925925925925902</v>
      </c>
      <c r="AJ26" s="4">
        <v>0</v>
      </c>
      <c r="AK26" s="4">
        <v>0.11111111111111099</v>
      </c>
      <c r="AL26" s="4">
        <v>0.407407407407407</v>
      </c>
      <c r="AM26" s="4">
        <v>0</v>
      </c>
      <c r="AN26" s="4">
        <v>0.08</v>
      </c>
      <c r="AO26" s="4">
        <v>0</v>
      </c>
      <c r="AP26" s="4">
        <v>0.08</v>
      </c>
      <c r="AQ26" s="4">
        <v>0</v>
      </c>
      <c r="AR26" s="4">
        <v>0.08</v>
      </c>
      <c r="AS26" s="4">
        <v>0.1</v>
      </c>
      <c r="AT26" s="4">
        <v>0.6</v>
      </c>
      <c r="AU26" s="4">
        <v>1.38</v>
      </c>
      <c r="AV26" s="4">
        <v>8.8888888888888906E-2</v>
      </c>
      <c r="AW26" s="4">
        <v>0.17777777777777801</v>
      </c>
      <c r="AX26" s="4">
        <v>1.4666666666666699</v>
      </c>
      <c r="AY26" s="4">
        <v>0</v>
      </c>
      <c r="AZ26" s="4">
        <v>0</v>
      </c>
      <c r="BA26" s="4">
        <v>0.2</v>
      </c>
      <c r="BB26" s="4">
        <v>6.6666666666666693E-2</v>
      </c>
      <c r="BC26" s="4">
        <v>0.2</v>
      </c>
      <c r="BD26" s="4">
        <v>0.17777777777777801</v>
      </c>
    </row>
    <row r="27" spans="1:92" x14ac:dyDescent="0.2">
      <c r="A27" s="4" t="s">
        <v>24</v>
      </c>
      <c r="B27" s="4" t="s">
        <v>43</v>
      </c>
      <c r="C27" s="4">
        <v>0.67647058823529405</v>
      </c>
      <c r="D27" s="4">
        <v>0.94117647058823495</v>
      </c>
      <c r="E27" s="4">
        <v>1</v>
      </c>
      <c r="F27" s="4">
        <v>0.23529411764705899</v>
      </c>
      <c r="G27" s="4">
        <v>0.26470588235294101</v>
      </c>
      <c r="H27" s="4">
        <v>0.58823529411764697</v>
      </c>
      <c r="I27" s="4">
        <v>0.55882352941176505</v>
      </c>
      <c r="J27" s="4">
        <v>0.70588235294117596</v>
      </c>
      <c r="K27" s="4">
        <v>0.23529411764705899</v>
      </c>
      <c r="L27" s="4">
        <v>1</v>
      </c>
      <c r="M27" s="4">
        <v>0.16666666666666699</v>
      </c>
      <c r="N27" s="4">
        <v>0.16666666666666699</v>
      </c>
      <c r="O27" s="4">
        <v>8.3333333333333301E-2</v>
      </c>
      <c r="P27" s="4">
        <v>8.3333333333333301E-2</v>
      </c>
      <c r="Q27" s="4">
        <v>0</v>
      </c>
      <c r="R27" s="4">
        <v>0</v>
      </c>
      <c r="S27" s="4">
        <v>0</v>
      </c>
      <c r="T27" s="4">
        <v>0.29166666666666702</v>
      </c>
      <c r="U27" s="4">
        <v>4.1666666666666699E-2</v>
      </c>
      <c r="V27" s="4">
        <v>8.3333333333333301E-2</v>
      </c>
      <c r="W27" s="4">
        <v>0.14583333333333301</v>
      </c>
      <c r="X27" s="4">
        <v>1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1</v>
      </c>
      <c r="AE27" s="4">
        <v>0.596330275229358</v>
      </c>
      <c r="AF27" s="4">
        <v>0.96330275229357798</v>
      </c>
      <c r="AG27" s="4">
        <v>9.1743119266055106E-2</v>
      </c>
      <c r="AH27" s="4">
        <v>0.119266055045872</v>
      </c>
      <c r="AI27" s="4">
        <v>0.31192660550458701</v>
      </c>
      <c r="AJ27" s="4">
        <v>0.119266055045872</v>
      </c>
      <c r="AK27" s="4">
        <v>0.22935779816513799</v>
      </c>
      <c r="AL27" s="4">
        <v>0.12844036697247699</v>
      </c>
      <c r="AM27" s="4">
        <v>0.92105263157894701</v>
      </c>
      <c r="AN27" s="4">
        <v>0</v>
      </c>
      <c r="AO27" s="4">
        <v>0.105263157894737</v>
      </c>
      <c r="AP27" s="4">
        <v>1</v>
      </c>
      <c r="AQ27" s="4">
        <v>0</v>
      </c>
      <c r="AR27" s="4">
        <v>0.21052631578947401</v>
      </c>
      <c r="AS27" s="4">
        <v>0</v>
      </c>
      <c r="AT27" s="4">
        <v>0</v>
      </c>
      <c r="AU27" s="4">
        <v>0</v>
      </c>
      <c r="AV27" s="4">
        <v>0.120967741935484</v>
      </c>
      <c r="AW27" s="4">
        <v>0.112903225806452</v>
      </c>
      <c r="AX27" s="4">
        <v>5.6451612903225798E-2</v>
      </c>
      <c r="AY27" s="4">
        <v>6.4516129032258104E-2</v>
      </c>
      <c r="AZ27" s="4">
        <v>1</v>
      </c>
      <c r="BA27" s="4">
        <v>8.0645161290322606E-2</v>
      </c>
      <c r="BB27" s="4">
        <v>3.2258064516128997E-2</v>
      </c>
      <c r="BC27" s="4">
        <v>3.2258064516128997E-2</v>
      </c>
      <c r="BD27" s="4">
        <v>0.55645161290322598</v>
      </c>
      <c r="BE27" s="4">
        <v>0.511278195488722</v>
      </c>
      <c r="BF27" s="4">
        <v>0.49624060150375898</v>
      </c>
      <c r="BG27" s="4">
        <v>1</v>
      </c>
      <c r="BH27" s="4">
        <v>0.406015037593985</v>
      </c>
      <c r="BI27" s="4">
        <v>0.21052631578947401</v>
      </c>
      <c r="BJ27" s="4">
        <v>0.33834586466165401</v>
      </c>
      <c r="BK27" s="4">
        <v>0.12030075187969901</v>
      </c>
      <c r="BL27" s="4">
        <v>0.180451127819549</v>
      </c>
      <c r="BM27" s="4">
        <v>0.33082706766917302</v>
      </c>
      <c r="BN27" s="4">
        <v>6.50406504065041E-2</v>
      </c>
      <c r="BO27" s="4">
        <v>3.2520325203252001E-2</v>
      </c>
      <c r="BP27" s="4">
        <v>5.6910569105691103E-2</v>
      </c>
      <c r="BQ27" s="4">
        <v>0</v>
      </c>
      <c r="BR27" s="4">
        <v>0.74796747967479704</v>
      </c>
      <c r="BS27" s="4">
        <v>0.52845528455284596</v>
      </c>
      <c r="BT27" s="4">
        <v>0.60162601626016299</v>
      </c>
      <c r="BU27" s="4">
        <v>1</v>
      </c>
      <c r="BV27" s="4">
        <v>0.52032520325203302</v>
      </c>
      <c r="BW27" s="4">
        <v>1</v>
      </c>
      <c r="BX27" s="4">
        <v>0</v>
      </c>
      <c r="BY27" s="4">
        <v>0.5</v>
      </c>
      <c r="BZ27" s="4">
        <v>0</v>
      </c>
      <c r="CA27" s="4">
        <v>0.125</v>
      </c>
      <c r="CB27" s="4">
        <v>0</v>
      </c>
      <c r="CC27" s="4">
        <v>0</v>
      </c>
      <c r="CD27" s="4">
        <v>0</v>
      </c>
      <c r="CE27" s="4">
        <v>0.125</v>
      </c>
      <c r="CF27" s="4">
        <v>1</v>
      </c>
      <c r="CG27" s="4">
        <v>0.12765957446808501</v>
      </c>
      <c r="CH27" s="4">
        <v>0</v>
      </c>
      <c r="CI27" s="4">
        <v>0</v>
      </c>
      <c r="CJ27" s="4">
        <v>0</v>
      </c>
      <c r="CK27" s="4">
        <v>0</v>
      </c>
      <c r="CL27" s="4">
        <v>7.4468085106383003E-2</v>
      </c>
      <c r="CM27" s="4">
        <v>8.5106382978723402E-2</v>
      </c>
      <c r="CN27" s="4">
        <v>0</v>
      </c>
    </row>
    <row r="28" spans="1:92" x14ac:dyDescent="0.2">
      <c r="B28" s="4" t="s">
        <v>44</v>
      </c>
      <c r="C28" s="4">
        <v>0.47058823529411797</v>
      </c>
      <c r="D28" s="4">
        <v>0.35294117647058798</v>
      </c>
      <c r="E28" s="4">
        <v>0.35294117647058798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8.8235294117647106E-2</v>
      </c>
      <c r="L28" s="4">
        <v>0.25</v>
      </c>
      <c r="M28" s="4">
        <v>0</v>
      </c>
      <c r="N28" s="4">
        <v>0</v>
      </c>
      <c r="O28" s="4">
        <v>8.3333333333333301E-2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.25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.44036697247706402</v>
      </c>
      <c r="AE28" s="4">
        <v>3.6697247706422E-2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.105263157894737</v>
      </c>
      <c r="AN28" s="4">
        <v>0</v>
      </c>
      <c r="AO28" s="4">
        <v>0</v>
      </c>
      <c r="AP28" s="4">
        <v>0.42105263157894701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9.6774193548387094E-2</v>
      </c>
      <c r="BA28" s="4">
        <v>0</v>
      </c>
      <c r="BB28" s="4">
        <v>0</v>
      </c>
      <c r="BC28" s="4">
        <v>3.2258064516128997E-2</v>
      </c>
      <c r="BD28" s="4">
        <v>0.16129032258064499</v>
      </c>
      <c r="BE28" s="4">
        <v>0.12030075187969901</v>
      </c>
      <c r="BF28" s="4">
        <v>0</v>
      </c>
      <c r="BG28" s="4">
        <v>0.12781954887218</v>
      </c>
      <c r="BH28" s="4">
        <v>0.12030075187969901</v>
      </c>
      <c r="BI28" s="4">
        <v>3.00751879699248E-2</v>
      </c>
      <c r="BJ28" s="4">
        <v>0</v>
      </c>
      <c r="BK28" s="4">
        <v>0</v>
      </c>
      <c r="BL28" s="4">
        <v>0</v>
      </c>
      <c r="BM28" s="4">
        <v>0</v>
      </c>
      <c r="BN28" s="4">
        <v>6.50406504065041E-2</v>
      </c>
      <c r="BO28" s="4">
        <v>0</v>
      </c>
      <c r="BP28" s="4">
        <v>0</v>
      </c>
      <c r="BQ28" s="4">
        <v>3.2520325203252001E-2</v>
      </c>
      <c r="BR28" s="4">
        <v>9.7560975609756101E-2</v>
      </c>
      <c r="BS28" s="4">
        <v>0.13008130081300801</v>
      </c>
      <c r="BT28" s="4">
        <v>0.16260162601625999</v>
      </c>
      <c r="BU28" s="4">
        <v>0.25203252032520301</v>
      </c>
      <c r="BV28" s="4">
        <v>0.16260162601625999</v>
      </c>
      <c r="BW28" s="4">
        <v>0.625</v>
      </c>
      <c r="BX28" s="4">
        <v>0</v>
      </c>
      <c r="BY28" s="4">
        <v>0.375</v>
      </c>
      <c r="BZ28" s="4">
        <v>0.125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.55319148936170204</v>
      </c>
      <c r="CG28" s="4">
        <v>0.12765957446808501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4.2553191489361701E-2</v>
      </c>
    </row>
    <row r="31" spans="1:92" s="3" customFormat="1" x14ac:dyDescent="0.2">
      <c r="A31" s="3" t="s">
        <v>161</v>
      </c>
    </row>
    <row r="33" spans="1:12" ht="15" x14ac:dyDescent="0.2">
      <c r="A33" s="7" t="s">
        <v>67</v>
      </c>
    </row>
    <row r="34" spans="1:12" ht="15" x14ac:dyDescent="0.2">
      <c r="A34" s="7"/>
      <c r="B34" s="4" t="s">
        <v>68</v>
      </c>
    </row>
    <row r="35" spans="1:12" x14ac:dyDescent="0.2">
      <c r="B35" s="4">
        <v>0</v>
      </c>
      <c r="C35" s="4">
        <v>0.25</v>
      </c>
      <c r="D35" s="4">
        <v>0.5</v>
      </c>
      <c r="E35" s="4">
        <v>0.75</v>
      </c>
      <c r="F35" s="4">
        <v>1</v>
      </c>
      <c r="G35" s="4">
        <v>1.25</v>
      </c>
      <c r="H35" s="4">
        <v>1.5</v>
      </c>
      <c r="I35" s="4">
        <v>1.75</v>
      </c>
      <c r="J35" s="4">
        <v>2</v>
      </c>
      <c r="K35" s="4">
        <v>2.25</v>
      </c>
      <c r="L35" s="4">
        <v>2.5</v>
      </c>
    </row>
    <row r="36" spans="1:12" x14ac:dyDescent="0.2">
      <c r="A36" s="4" t="s">
        <v>24</v>
      </c>
      <c r="B36" s="4">
        <v>3</v>
      </c>
      <c r="C36" s="4">
        <v>2</v>
      </c>
      <c r="D36" s="4">
        <v>4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1</v>
      </c>
    </row>
    <row r="37" spans="1:12" x14ac:dyDescent="0.2">
      <c r="A37" s="4" t="s">
        <v>79</v>
      </c>
      <c r="B37" s="4">
        <v>0</v>
      </c>
      <c r="C37" s="4">
        <v>0</v>
      </c>
      <c r="D37" s="4">
        <v>0</v>
      </c>
      <c r="E37" s="4">
        <v>1</v>
      </c>
      <c r="F37" s="4">
        <v>2</v>
      </c>
      <c r="G37" s="4">
        <v>1</v>
      </c>
      <c r="H37" s="4">
        <v>1</v>
      </c>
      <c r="I37" s="4">
        <v>1</v>
      </c>
      <c r="J37" s="4">
        <v>0</v>
      </c>
      <c r="K37" s="4">
        <v>0</v>
      </c>
      <c r="L37" s="4">
        <v>0</v>
      </c>
    </row>
    <row r="39" spans="1:12" ht="15" x14ac:dyDescent="0.2">
      <c r="A39" s="7" t="s">
        <v>69</v>
      </c>
    </row>
    <row r="40" spans="1:12" ht="15" x14ac:dyDescent="0.2">
      <c r="A40" s="7"/>
      <c r="B40" s="4" t="s">
        <v>70</v>
      </c>
    </row>
    <row r="41" spans="1:12" x14ac:dyDescent="0.2">
      <c r="B41" s="4">
        <v>-0.5</v>
      </c>
      <c r="C41" s="4">
        <v>-0.4</v>
      </c>
      <c r="D41" s="4">
        <v>-0.3</v>
      </c>
      <c r="E41" s="4">
        <v>-0.2</v>
      </c>
      <c r="F41" s="4">
        <v>-0.1</v>
      </c>
      <c r="G41" s="4">
        <v>0</v>
      </c>
      <c r="H41" s="4">
        <v>0.1</v>
      </c>
      <c r="I41" s="4">
        <v>0.2</v>
      </c>
      <c r="J41" s="4">
        <v>0.3</v>
      </c>
      <c r="K41" s="4">
        <v>0.4</v>
      </c>
    </row>
    <row r="42" spans="1:12" x14ac:dyDescent="0.2">
      <c r="A42" s="4" t="s">
        <v>24</v>
      </c>
      <c r="B42" s="4">
        <v>1</v>
      </c>
      <c r="C42" s="4">
        <v>0</v>
      </c>
      <c r="D42" s="4">
        <v>1</v>
      </c>
      <c r="E42" s="4">
        <v>1</v>
      </c>
      <c r="F42" s="4">
        <v>3</v>
      </c>
      <c r="G42" s="4">
        <v>4</v>
      </c>
      <c r="H42" s="4">
        <v>0</v>
      </c>
      <c r="I42" s="4">
        <v>0</v>
      </c>
      <c r="J42" s="4">
        <v>0</v>
      </c>
      <c r="K42" s="4">
        <v>0</v>
      </c>
    </row>
    <row r="43" spans="1:12" x14ac:dyDescent="0.2">
      <c r="A43" s="4" t="s">
        <v>79</v>
      </c>
      <c r="B43" s="4">
        <v>0</v>
      </c>
      <c r="C43" s="4">
        <v>0</v>
      </c>
      <c r="D43" s="4">
        <v>2</v>
      </c>
      <c r="E43" s="4">
        <v>2</v>
      </c>
      <c r="F43" s="4">
        <v>0</v>
      </c>
      <c r="G43" s="4">
        <v>2</v>
      </c>
      <c r="H43" s="4">
        <v>0</v>
      </c>
      <c r="I43" s="4">
        <v>0</v>
      </c>
      <c r="J43" s="4">
        <v>0</v>
      </c>
      <c r="K43" s="4">
        <v>0</v>
      </c>
    </row>
    <row r="45" spans="1:12" ht="15" x14ac:dyDescent="0.25">
      <c r="A45" s="2" t="s">
        <v>71</v>
      </c>
    </row>
    <row r="46" spans="1:12" x14ac:dyDescent="0.2">
      <c r="B46" s="4" t="s">
        <v>74</v>
      </c>
      <c r="C46" s="4" t="s">
        <v>75</v>
      </c>
      <c r="D46" s="4" t="s">
        <v>76</v>
      </c>
      <c r="E46" s="4" t="s">
        <v>77</v>
      </c>
      <c r="F46" s="4" t="s">
        <v>78</v>
      </c>
    </row>
    <row r="47" spans="1:12" x14ac:dyDescent="0.2">
      <c r="A47" s="4" t="s">
        <v>72</v>
      </c>
      <c r="B47" s="4">
        <v>2</v>
      </c>
      <c r="C47" s="4">
        <v>1</v>
      </c>
      <c r="D47" s="4">
        <v>9</v>
      </c>
      <c r="E47" s="4">
        <v>1</v>
      </c>
      <c r="F47" s="4">
        <v>3</v>
      </c>
    </row>
    <row r="48" spans="1:12" x14ac:dyDescent="0.2">
      <c r="A48" s="4" t="s">
        <v>73</v>
      </c>
      <c r="B48" s="4">
        <v>12.5</v>
      </c>
      <c r="C48" s="4">
        <v>6.25</v>
      </c>
      <c r="D48" s="4">
        <v>56.25</v>
      </c>
      <c r="E48" s="4">
        <v>6.25</v>
      </c>
      <c r="F48" s="4">
        <v>18.75</v>
      </c>
    </row>
    <row r="51" spans="1:18" s="3" customFormat="1" x14ac:dyDescent="0.2">
      <c r="A51" s="3" t="s">
        <v>162</v>
      </c>
    </row>
    <row r="53" spans="1:18" ht="15" x14ac:dyDescent="0.2">
      <c r="A53" s="7" t="s">
        <v>62</v>
      </c>
    </row>
    <row r="54" spans="1:18" x14ac:dyDescent="0.2">
      <c r="A54" s="6"/>
      <c r="B54" s="4" t="s">
        <v>61</v>
      </c>
    </row>
    <row r="55" spans="1:18" x14ac:dyDescent="0.2">
      <c r="A55" s="6" t="s">
        <v>9</v>
      </c>
      <c r="B55" s="4">
        <v>-4</v>
      </c>
      <c r="C55" s="4">
        <v>-3.5</v>
      </c>
      <c r="D55" s="4">
        <v>-3</v>
      </c>
      <c r="E55" s="4">
        <v>-2.5</v>
      </c>
      <c r="F55" s="4">
        <v>-2</v>
      </c>
      <c r="G55" s="4">
        <v>-1.5</v>
      </c>
      <c r="H55" s="4">
        <v>-1</v>
      </c>
      <c r="I55" s="4">
        <v>-0.5</v>
      </c>
      <c r="J55" s="4">
        <v>0</v>
      </c>
      <c r="K55" s="4">
        <v>0.5</v>
      </c>
      <c r="L55" s="4">
        <v>1</v>
      </c>
      <c r="M55" s="4">
        <v>1.5</v>
      </c>
      <c r="N55" s="4">
        <v>2</v>
      </c>
      <c r="O55" s="4">
        <v>2.5</v>
      </c>
      <c r="P55" s="4">
        <v>3</v>
      </c>
      <c r="Q55" s="4">
        <v>3.5</v>
      </c>
      <c r="R55" s="4" t="s">
        <v>18</v>
      </c>
    </row>
    <row r="56" spans="1:18" x14ac:dyDescent="0.2">
      <c r="A56" s="6" t="s">
        <v>11</v>
      </c>
      <c r="B56" s="4">
        <v>0</v>
      </c>
      <c r="C56" s="4">
        <v>0</v>
      </c>
      <c r="D56" s="4">
        <v>0</v>
      </c>
      <c r="E56" s="4">
        <v>0</v>
      </c>
      <c r="F56" s="4">
        <v>1</v>
      </c>
      <c r="G56" s="4">
        <v>0</v>
      </c>
      <c r="H56" s="4">
        <v>0</v>
      </c>
      <c r="I56" s="4">
        <v>0</v>
      </c>
      <c r="J56" s="4">
        <v>13</v>
      </c>
      <c r="K56" s="4">
        <v>1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</row>
    <row r="57" spans="1:18" x14ac:dyDescent="0.2">
      <c r="A57" s="6" t="s">
        <v>12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1</v>
      </c>
      <c r="I57" s="4">
        <v>1</v>
      </c>
      <c r="J57" s="4">
        <v>8</v>
      </c>
      <c r="K57" s="4">
        <v>0</v>
      </c>
      <c r="L57" s="4">
        <v>1</v>
      </c>
      <c r="M57" s="4">
        <v>5</v>
      </c>
      <c r="N57" s="4">
        <v>0</v>
      </c>
      <c r="O57" s="4">
        <v>0</v>
      </c>
      <c r="P57" s="4">
        <v>0</v>
      </c>
      <c r="Q57" s="4">
        <v>1</v>
      </c>
      <c r="R57" s="4">
        <v>0</v>
      </c>
    </row>
    <row r="58" spans="1:18" x14ac:dyDescent="0.2">
      <c r="A58" s="6" t="s">
        <v>21</v>
      </c>
      <c r="B58" s="4">
        <v>0</v>
      </c>
      <c r="C58" s="4">
        <v>0</v>
      </c>
      <c r="D58" s="4">
        <v>0</v>
      </c>
      <c r="E58" s="4">
        <v>1</v>
      </c>
      <c r="F58" s="4">
        <v>0</v>
      </c>
      <c r="G58" s="4">
        <v>0</v>
      </c>
      <c r="H58" s="4">
        <v>1</v>
      </c>
      <c r="I58" s="4">
        <v>2</v>
      </c>
      <c r="J58" s="4">
        <v>8</v>
      </c>
      <c r="K58" s="4">
        <v>6</v>
      </c>
      <c r="L58" s="4">
        <v>0</v>
      </c>
      <c r="M58" s="4">
        <v>1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</row>
    <row r="61" spans="1:18" s="3" customFormat="1" x14ac:dyDescent="0.2">
      <c r="A61" s="3" t="s">
        <v>163</v>
      </c>
    </row>
    <row r="63" spans="1:18" ht="15" x14ac:dyDescent="0.25">
      <c r="A63" s="2" t="s">
        <v>63</v>
      </c>
    </row>
    <row r="64" spans="1:18" x14ac:dyDescent="0.2">
      <c r="A64" s="6" t="s">
        <v>9</v>
      </c>
      <c r="B64" s="4" t="s">
        <v>5</v>
      </c>
      <c r="C64" s="4" t="s">
        <v>6</v>
      </c>
      <c r="D64" s="4" t="s">
        <v>32</v>
      </c>
    </row>
    <row r="65" spans="1:128" x14ac:dyDescent="0.2">
      <c r="A65" s="6" t="s">
        <v>11</v>
      </c>
      <c r="B65" s="4">
        <v>-0.1</v>
      </c>
      <c r="C65" s="4">
        <v>0.121498579258791</v>
      </c>
      <c r="D65" s="4">
        <v>-0.5</v>
      </c>
      <c r="E65" s="4">
        <v>-0.5</v>
      </c>
      <c r="F65" s="4">
        <v>-0.5</v>
      </c>
      <c r="G65" s="4">
        <v>-0.5</v>
      </c>
      <c r="H65" s="4">
        <v>-0.5</v>
      </c>
      <c r="I65" s="4">
        <v>-0.5</v>
      </c>
      <c r="J65" s="4">
        <v>-0.5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.5</v>
      </c>
      <c r="Q65" s="4">
        <v>0.5</v>
      </c>
      <c r="R65" s="4">
        <v>1</v>
      </c>
    </row>
    <row r="66" spans="1:128" x14ac:dyDescent="0.2">
      <c r="A66" s="6" t="s">
        <v>12</v>
      </c>
      <c r="B66" s="4">
        <v>0.14705882352941199</v>
      </c>
      <c r="C66" s="4">
        <v>0.153181372470586</v>
      </c>
      <c r="D66" s="4">
        <v>-0.5</v>
      </c>
      <c r="E66" s="4">
        <v>-0.5</v>
      </c>
      <c r="F66" s="4">
        <v>-0.5</v>
      </c>
      <c r="G66" s="4">
        <v>-0.5</v>
      </c>
      <c r="H66" s="4">
        <v>-0.5</v>
      </c>
      <c r="I66" s="4">
        <v>-0.5</v>
      </c>
      <c r="J66" s="4">
        <v>0</v>
      </c>
      <c r="K66" s="4">
        <v>0</v>
      </c>
      <c r="L66" s="4">
        <v>0</v>
      </c>
      <c r="M66" s="4">
        <v>0</v>
      </c>
      <c r="N66" s="4">
        <v>0.5</v>
      </c>
      <c r="O66" s="4">
        <v>0.5</v>
      </c>
      <c r="P66" s="4">
        <v>0.5</v>
      </c>
      <c r="Q66" s="4">
        <v>0.5</v>
      </c>
      <c r="R66" s="4">
        <v>1</v>
      </c>
      <c r="S66" s="4">
        <v>1</v>
      </c>
      <c r="T66" s="4">
        <v>1.5</v>
      </c>
    </row>
    <row r="67" spans="1:128" x14ac:dyDescent="0.2">
      <c r="A67" s="6" t="s">
        <v>21</v>
      </c>
      <c r="B67" s="4">
        <v>2.6315789473684199E-2</v>
      </c>
      <c r="C67" s="4">
        <v>0.15983216805516301</v>
      </c>
      <c r="D67" s="4">
        <v>-1.5</v>
      </c>
      <c r="E67" s="4">
        <v>-1</v>
      </c>
      <c r="F67" s="4">
        <v>-1</v>
      </c>
      <c r="G67" s="4">
        <v>-0.5</v>
      </c>
      <c r="H67" s="4">
        <v>-0.5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.5</v>
      </c>
      <c r="Q67" s="4">
        <v>0.5</v>
      </c>
      <c r="R67" s="4">
        <v>0.5</v>
      </c>
      <c r="S67" s="4">
        <v>0.5</v>
      </c>
      <c r="T67" s="4">
        <v>1</v>
      </c>
      <c r="U67" s="4">
        <v>1</v>
      </c>
      <c r="V67" s="4">
        <v>1</v>
      </c>
    </row>
    <row r="70" spans="1:128" s="3" customFormat="1" x14ac:dyDescent="0.2">
      <c r="A70" s="3" t="s">
        <v>164</v>
      </c>
    </row>
    <row r="72" spans="1:128" ht="15" x14ac:dyDescent="0.25">
      <c r="A72" s="2" t="s">
        <v>65</v>
      </c>
    </row>
    <row r="73" spans="1:128" x14ac:dyDescent="0.2">
      <c r="A73" s="4" t="s">
        <v>66</v>
      </c>
      <c r="B73" s="4" t="s">
        <v>43</v>
      </c>
      <c r="C73" s="4">
        <v>1</v>
      </c>
      <c r="D73" s="4">
        <v>0.1875</v>
      </c>
      <c r="E73" s="4">
        <v>0</v>
      </c>
      <c r="F73" s="4">
        <v>0</v>
      </c>
      <c r="G73" s="4">
        <v>0.21875</v>
      </c>
      <c r="H73" s="4">
        <v>0.25</v>
      </c>
      <c r="I73" s="4">
        <v>0.5625</v>
      </c>
      <c r="J73" s="4">
        <v>0.25</v>
      </c>
      <c r="K73" s="4">
        <v>0.25</v>
      </c>
      <c r="L73" s="4">
        <v>0.27368421052631597</v>
      </c>
      <c r="M73" s="4">
        <v>1</v>
      </c>
      <c r="N73" s="4">
        <v>6.3157894736842093E-2</v>
      </c>
      <c r="O73" s="4">
        <v>9.4736842105263203E-2</v>
      </c>
      <c r="P73" s="4">
        <v>0.42105263157894701</v>
      </c>
      <c r="Q73" s="4">
        <v>8.42105263157895E-2</v>
      </c>
      <c r="R73" s="4">
        <v>0.221052631578947</v>
      </c>
      <c r="S73" s="4">
        <v>0.18947368421052599</v>
      </c>
      <c r="T73" s="4">
        <v>0.231578947368421</v>
      </c>
      <c r="U73" s="4">
        <v>0.87356321839080497</v>
      </c>
      <c r="V73" s="4">
        <v>1</v>
      </c>
      <c r="W73" s="4">
        <v>0.57471264367816099</v>
      </c>
      <c r="X73" s="4">
        <v>0.66666666666666696</v>
      </c>
      <c r="Y73" s="4">
        <v>0.79310344827586199</v>
      </c>
      <c r="Z73" s="4">
        <v>0.64367816091954</v>
      </c>
      <c r="AA73" s="4">
        <v>0.57471264367816099</v>
      </c>
      <c r="AB73" s="4">
        <v>0.390804597701149</v>
      </c>
      <c r="AC73" s="4">
        <v>0</v>
      </c>
      <c r="AD73" s="4">
        <v>0.56097560975609795</v>
      </c>
      <c r="AE73" s="4">
        <v>0.58536585365853699</v>
      </c>
      <c r="AF73" s="4">
        <v>0.97560975609756095</v>
      </c>
      <c r="AG73" s="4">
        <v>0</v>
      </c>
      <c r="AH73" s="4">
        <v>0</v>
      </c>
      <c r="AI73" s="4">
        <v>1</v>
      </c>
      <c r="AJ73" s="4">
        <v>0.73170731707317105</v>
      </c>
      <c r="AK73" s="4">
        <v>0.53658536585365901</v>
      </c>
      <c r="AL73" s="4">
        <v>0.53658536585365901</v>
      </c>
      <c r="AM73" s="4">
        <v>0.115384615384615</v>
      </c>
      <c r="AN73" s="4">
        <v>0.19230769230769201</v>
      </c>
      <c r="AO73" s="4">
        <v>0</v>
      </c>
      <c r="AP73" s="4">
        <v>0</v>
      </c>
      <c r="AQ73" s="4">
        <v>1</v>
      </c>
      <c r="AR73" s="4">
        <v>0.230769230769231</v>
      </c>
      <c r="AS73" s="4">
        <v>0</v>
      </c>
      <c r="AT73" s="4">
        <v>0.15384615384615399</v>
      </c>
      <c r="AU73" s="4">
        <v>0.46153846153846201</v>
      </c>
      <c r="AV73" s="4">
        <v>6.0606060606060601E-2</v>
      </c>
      <c r="AW73" s="4">
        <v>6.0606060606060601E-2</v>
      </c>
      <c r="AX73" s="4">
        <v>0.11363636363636399</v>
      </c>
      <c r="AY73" s="4">
        <v>0</v>
      </c>
      <c r="AZ73" s="4">
        <v>8.3333333333333301E-2</v>
      </c>
      <c r="BA73" s="4">
        <v>0.174242424242424</v>
      </c>
      <c r="BB73" s="4">
        <v>0.47727272727272702</v>
      </c>
      <c r="BC73" s="4">
        <v>1</v>
      </c>
      <c r="BD73" s="4">
        <v>0.30303030303030298</v>
      </c>
      <c r="BE73" s="4">
        <v>3.8043478260869602E-2</v>
      </c>
      <c r="BF73" s="4">
        <v>6.25E-2</v>
      </c>
      <c r="BG73" s="4">
        <v>5.1630434782608703E-2</v>
      </c>
      <c r="BH73" s="4">
        <v>0.88315217391304401</v>
      </c>
      <c r="BI73" s="4">
        <v>1</v>
      </c>
      <c r="BJ73" s="4">
        <v>0.72010869565217395</v>
      </c>
      <c r="BK73" s="4">
        <v>0.14402173913043501</v>
      </c>
      <c r="BL73" s="4">
        <v>0.22826086956521699</v>
      </c>
      <c r="BM73" s="4">
        <v>0.21467391304347799</v>
      </c>
      <c r="BN73" s="4">
        <v>3.4188034188034198E-2</v>
      </c>
      <c r="BO73" s="4">
        <v>0</v>
      </c>
      <c r="BP73" s="4">
        <v>6.8376068376068397E-2</v>
      </c>
      <c r="BQ73" s="4">
        <v>0.33333333333333298</v>
      </c>
      <c r="BR73" s="4">
        <v>1</v>
      </c>
      <c r="BS73" s="4">
        <v>0.27350427350427398</v>
      </c>
      <c r="BT73" s="4">
        <v>4.2735042735042701E-2</v>
      </c>
      <c r="BU73" s="4">
        <v>0.188034188034188</v>
      </c>
      <c r="BV73" s="4">
        <v>5.9829059829059797E-2</v>
      </c>
      <c r="BW73" s="4">
        <v>0</v>
      </c>
      <c r="BX73" s="4">
        <v>0</v>
      </c>
      <c r="BY73" s="4">
        <v>0</v>
      </c>
      <c r="BZ73" s="4">
        <v>0.133333333333333</v>
      </c>
      <c r="CA73" s="4">
        <v>1</v>
      </c>
      <c r="CB73" s="4">
        <v>0.4</v>
      </c>
      <c r="CC73" s="4">
        <v>0</v>
      </c>
      <c r="CD73" s="4">
        <v>6.6666666666666693E-2</v>
      </c>
      <c r="CE73" s="4">
        <v>0.1</v>
      </c>
      <c r="CF73" s="4">
        <v>0</v>
      </c>
      <c r="CG73" s="4">
        <v>0</v>
      </c>
      <c r="CH73" s="4">
        <v>0</v>
      </c>
      <c r="CI73" s="4">
        <v>0.90909090909090895</v>
      </c>
      <c r="CJ73" s="4">
        <v>9.0909090909090898E-2</v>
      </c>
      <c r="CK73" s="4">
        <v>1</v>
      </c>
      <c r="CL73" s="4">
        <v>0.18181818181818199</v>
      </c>
      <c r="CM73" s="4">
        <v>0</v>
      </c>
      <c r="CN73" s="4">
        <v>0.18181818181818199</v>
      </c>
      <c r="CO73" s="4">
        <v>0.11864406779661001</v>
      </c>
      <c r="CP73" s="4">
        <v>0</v>
      </c>
      <c r="CQ73" s="4">
        <v>0</v>
      </c>
      <c r="CR73" s="4">
        <v>0.89830508474576298</v>
      </c>
      <c r="CS73" s="4">
        <v>1</v>
      </c>
      <c r="CT73" s="4">
        <v>0.30932203389830498</v>
      </c>
      <c r="CU73" s="4">
        <v>6.7796610169491497E-2</v>
      </c>
      <c r="CV73" s="4">
        <v>0</v>
      </c>
      <c r="CW73" s="4">
        <v>0</v>
      </c>
      <c r="CX73" s="4">
        <v>0</v>
      </c>
      <c r="CY73" s="4">
        <v>7.1428571428571397E-2</v>
      </c>
      <c r="CZ73" s="4">
        <v>0</v>
      </c>
      <c r="DA73" s="4">
        <v>0</v>
      </c>
      <c r="DB73" s="4">
        <v>1</v>
      </c>
      <c r="DC73" s="4">
        <v>0.94642857142857195</v>
      </c>
      <c r="DD73" s="4">
        <v>7.1428571428571397E-2</v>
      </c>
      <c r="DE73" s="4">
        <v>0</v>
      </c>
      <c r="DF73" s="4">
        <v>0</v>
      </c>
      <c r="DG73" s="4">
        <v>0.25531914893617003</v>
      </c>
      <c r="DH73" s="4">
        <v>6.3829787234042604E-2</v>
      </c>
      <c r="DI73" s="4">
        <v>0</v>
      </c>
      <c r="DJ73" s="4">
        <v>1</v>
      </c>
      <c r="DK73" s="4">
        <v>0.63829787234042601</v>
      </c>
      <c r="DL73" s="4">
        <v>0.27659574468085102</v>
      </c>
      <c r="DM73" s="4">
        <v>0</v>
      </c>
      <c r="DN73" s="4">
        <v>0</v>
      </c>
      <c r="DO73" s="4">
        <v>8.5106382978723402E-2</v>
      </c>
      <c r="DP73" s="4">
        <v>0</v>
      </c>
      <c r="DQ73" s="4">
        <v>0</v>
      </c>
      <c r="DR73" s="4">
        <v>0</v>
      </c>
      <c r="DS73" s="4">
        <v>1</v>
      </c>
      <c r="DT73" s="4">
        <v>0.92857142857142905</v>
      </c>
      <c r="DU73" s="4">
        <v>0.53571428571428603</v>
      </c>
      <c r="DV73" s="4">
        <v>0.57142857142857095</v>
      </c>
      <c r="DW73" s="4">
        <v>0</v>
      </c>
      <c r="DX73" s="4">
        <v>0.28571428571428598</v>
      </c>
    </row>
    <row r="74" spans="1:128" x14ac:dyDescent="0.2">
      <c r="B74" s="4" t="s">
        <v>44</v>
      </c>
      <c r="C74" s="4">
        <v>1.09375</v>
      </c>
      <c r="D74" s="4">
        <v>0.125</v>
      </c>
      <c r="E74" s="4">
        <v>0</v>
      </c>
      <c r="F74" s="4">
        <v>0</v>
      </c>
      <c r="G74" s="4">
        <v>0</v>
      </c>
      <c r="H74" s="4">
        <v>6.25E-2</v>
      </c>
      <c r="I74" s="4">
        <v>0</v>
      </c>
      <c r="J74" s="4">
        <v>0</v>
      </c>
      <c r="K74" s="4">
        <v>0.875</v>
      </c>
      <c r="L74" s="4">
        <v>0.17894736842105299</v>
      </c>
      <c r="M74" s="4">
        <v>0.92631578947368398</v>
      </c>
      <c r="N74" s="4">
        <v>3.1578947368421102E-2</v>
      </c>
      <c r="O74" s="4">
        <v>0.231578947368421</v>
      </c>
      <c r="P74" s="4">
        <v>0.168421052631579</v>
      </c>
      <c r="Q74" s="4">
        <v>0.17894736842105299</v>
      </c>
      <c r="R74" s="4">
        <v>0.105263157894737</v>
      </c>
      <c r="S74" s="4">
        <v>4.2105263157894701E-2</v>
      </c>
      <c r="T74" s="4">
        <v>0.12631578947368399</v>
      </c>
      <c r="U74" s="4">
        <v>0.59770114942528696</v>
      </c>
      <c r="V74" s="4">
        <v>0.64367816091954</v>
      </c>
      <c r="W74" s="4">
        <v>0.41379310344827602</v>
      </c>
      <c r="X74" s="4">
        <v>0.87356321839080497</v>
      </c>
      <c r="Y74" s="4">
        <v>0.390804597701149</v>
      </c>
      <c r="Z74" s="4">
        <v>0.41379310344827602</v>
      </c>
      <c r="AA74" s="4">
        <v>0.49425287356321801</v>
      </c>
      <c r="AB74" s="4">
        <v>0.86206896551724199</v>
      </c>
      <c r="AC74" s="4">
        <v>4.5977011494252901E-2</v>
      </c>
      <c r="AD74" s="4">
        <v>0.80487804878048796</v>
      </c>
      <c r="AE74" s="4">
        <v>0.53658536585365901</v>
      </c>
      <c r="AF74" s="4">
        <v>0.58536585365853699</v>
      </c>
      <c r="AG74" s="4">
        <v>0.19512195121951201</v>
      </c>
      <c r="AH74" s="4">
        <v>0.17073170731707299</v>
      </c>
      <c r="AI74" s="4">
        <v>1.5609756097561001</v>
      </c>
      <c r="AJ74" s="4">
        <v>0.707317073170732</v>
      </c>
      <c r="AK74" s="4">
        <v>0.36585365853658502</v>
      </c>
      <c r="AL74" s="4">
        <v>0</v>
      </c>
      <c r="AM74" s="4">
        <v>0.53846153846153799</v>
      </c>
      <c r="AN74" s="4">
        <v>0.69230769230769196</v>
      </c>
      <c r="AO74" s="4">
        <v>0.15384615384615399</v>
      </c>
      <c r="AP74" s="4">
        <v>3.8461538461538498E-2</v>
      </c>
      <c r="AQ74" s="4">
        <v>0.92307692307692302</v>
      </c>
      <c r="AR74" s="4">
        <v>0</v>
      </c>
      <c r="AS74" s="4">
        <v>3.8461538461538498E-2</v>
      </c>
      <c r="AT74" s="4">
        <v>0.46153846153846201</v>
      </c>
      <c r="AU74" s="4">
        <v>0.30769230769230799</v>
      </c>
      <c r="AV74" s="4">
        <v>4.5454545454545497E-2</v>
      </c>
      <c r="AW74" s="4">
        <v>3.03030303030303E-2</v>
      </c>
      <c r="AX74" s="4">
        <v>0.12121212121212099</v>
      </c>
      <c r="AY74" s="4">
        <v>6.0606060606060601E-2</v>
      </c>
      <c r="AZ74" s="4">
        <v>0.42424242424242398</v>
      </c>
      <c r="BA74" s="4">
        <v>0.36363636363636398</v>
      </c>
      <c r="BB74" s="4">
        <v>0.40151515151515199</v>
      </c>
      <c r="BC74" s="4">
        <v>0.78787878787878796</v>
      </c>
      <c r="BD74" s="4">
        <v>0.31818181818181801</v>
      </c>
      <c r="BE74" s="4">
        <v>0</v>
      </c>
      <c r="BF74" s="4">
        <v>1.6304347826087001E-2</v>
      </c>
      <c r="BG74" s="4">
        <v>0</v>
      </c>
      <c r="BH74" s="4">
        <v>0.684782608695652</v>
      </c>
      <c r="BI74" s="4">
        <v>1.1847826086956501</v>
      </c>
      <c r="BJ74" s="4">
        <v>0.64130434782608703</v>
      </c>
      <c r="BK74" s="4">
        <v>0.15217391304347799</v>
      </c>
      <c r="BL74" s="4">
        <v>0.119565217391304</v>
      </c>
      <c r="BM74" s="4">
        <v>6.5217391304347797E-2</v>
      </c>
      <c r="BN74" s="4">
        <v>0</v>
      </c>
      <c r="BO74" s="4">
        <v>3.4188034188034198E-2</v>
      </c>
      <c r="BP74" s="4">
        <v>6.8376068376068397E-2</v>
      </c>
      <c r="BQ74" s="4">
        <v>0.58119658119658102</v>
      </c>
      <c r="BR74" s="4">
        <v>0.83760683760683796</v>
      </c>
      <c r="BS74" s="4">
        <v>0.512820512820513</v>
      </c>
      <c r="BT74" s="4">
        <v>0.24786324786324801</v>
      </c>
      <c r="BU74" s="4">
        <v>6.8376068376068397E-2</v>
      </c>
      <c r="BV74" s="4">
        <v>6.8376068376068397E-2</v>
      </c>
      <c r="BW74" s="4">
        <v>0</v>
      </c>
      <c r="BX74" s="4">
        <v>0</v>
      </c>
      <c r="BY74" s="4">
        <v>0</v>
      </c>
      <c r="BZ74" s="4">
        <v>0</v>
      </c>
      <c r="CA74" s="4">
        <v>0.9</v>
      </c>
      <c r="CB74" s="4">
        <v>0.53333333333333299</v>
      </c>
      <c r="CC74" s="4">
        <v>0</v>
      </c>
      <c r="CD74" s="4">
        <v>0</v>
      </c>
      <c r="CE74" s="4">
        <v>0.133333333333333</v>
      </c>
      <c r="CF74" s="4">
        <v>0</v>
      </c>
      <c r="CG74" s="4">
        <v>0</v>
      </c>
      <c r="CH74" s="4">
        <v>9.0909090909090898E-2</v>
      </c>
      <c r="CI74" s="4">
        <v>9.0909090909090898E-2</v>
      </c>
      <c r="CJ74" s="4">
        <v>9.0909090909090898E-2</v>
      </c>
      <c r="CK74" s="4">
        <v>1.63636363636364</v>
      </c>
      <c r="CL74" s="4">
        <v>0.18181818181818199</v>
      </c>
      <c r="CM74" s="4">
        <v>0</v>
      </c>
      <c r="CN74" s="4">
        <v>0.18181818181818199</v>
      </c>
      <c r="CO74" s="4">
        <v>8.0508474576271194E-2</v>
      </c>
      <c r="CP74" s="4">
        <v>3.8135593220338999E-2</v>
      </c>
      <c r="CQ74" s="4">
        <v>5.93220338983051E-2</v>
      </c>
      <c r="CR74" s="4">
        <v>0.69067796610169496</v>
      </c>
      <c r="CS74" s="4">
        <v>1.09745762711864</v>
      </c>
      <c r="CT74" s="4">
        <v>0.444915254237288</v>
      </c>
      <c r="CU74" s="4">
        <v>0.15677966101694901</v>
      </c>
      <c r="CV74" s="4">
        <v>7.2033898305084804E-2</v>
      </c>
      <c r="CW74" s="4">
        <v>0.13559322033898299</v>
      </c>
      <c r="CX74" s="4">
        <v>0</v>
      </c>
      <c r="CY74" s="4">
        <v>0</v>
      </c>
      <c r="CZ74" s="4">
        <v>0</v>
      </c>
      <c r="DA74" s="4">
        <v>0</v>
      </c>
      <c r="DB74" s="4">
        <v>1.0714285714285701</v>
      </c>
      <c r="DC74" s="4">
        <v>0.91071428571428603</v>
      </c>
      <c r="DD74" s="4">
        <v>0</v>
      </c>
      <c r="DE74" s="4">
        <v>0</v>
      </c>
      <c r="DF74" s="4">
        <v>7.1428571428571397E-2</v>
      </c>
      <c r="DG74" s="4">
        <v>0.25531914893617003</v>
      </c>
      <c r="DH74" s="4">
        <v>0.29787234042553201</v>
      </c>
      <c r="DI74" s="4">
        <v>0.170212765957447</v>
      </c>
      <c r="DJ74" s="4">
        <v>1.1063829787234001</v>
      </c>
      <c r="DK74" s="4">
        <v>0.319148936170213</v>
      </c>
      <c r="DL74" s="4">
        <v>0.170212765957447</v>
      </c>
      <c r="DM74" s="4">
        <v>0</v>
      </c>
      <c r="DN74" s="4">
        <v>0</v>
      </c>
      <c r="DO74" s="4">
        <v>0</v>
      </c>
      <c r="DP74" s="4">
        <v>0</v>
      </c>
      <c r="DQ74" s="4">
        <v>0</v>
      </c>
      <c r="DR74" s="4">
        <v>0</v>
      </c>
      <c r="DS74" s="4">
        <v>1.28571428571429</v>
      </c>
      <c r="DT74" s="4">
        <v>1.4285714285714299</v>
      </c>
      <c r="DU74" s="4">
        <v>0.71428571428571397</v>
      </c>
      <c r="DV74" s="4">
        <v>1</v>
      </c>
      <c r="DW74" s="4">
        <v>0.14285714285714299</v>
      </c>
      <c r="DX74" s="4">
        <v>0.28571428571428598</v>
      </c>
    </row>
    <row r="75" spans="1:128" x14ac:dyDescent="0.2">
      <c r="A75" s="4" t="s">
        <v>24</v>
      </c>
      <c r="B75" s="4" t="s">
        <v>43</v>
      </c>
      <c r="C75" s="4">
        <v>1</v>
      </c>
      <c r="D75" s="4">
        <v>0</v>
      </c>
      <c r="E75" s="4">
        <v>7.6086956521739094E-2</v>
      </c>
      <c r="F75" s="4">
        <v>4.3478260869565202E-2</v>
      </c>
      <c r="G75" s="4">
        <v>0</v>
      </c>
      <c r="H75" s="4">
        <v>0.13043478260869601</v>
      </c>
      <c r="I75" s="4">
        <v>4.3478260869565202E-2</v>
      </c>
      <c r="J75" s="4">
        <v>0</v>
      </c>
      <c r="K75" s="4">
        <v>3.2608695652173898E-2</v>
      </c>
      <c r="L75" s="4">
        <v>0.46052631578947401</v>
      </c>
      <c r="M75" s="4">
        <v>0.394736842105263</v>
      </c>
      <c r="N75" s="4">
        <v>0.88157894736842102</v>
      </c>
      <c r="O75" s="4">
        <v>0.47368421052631599</v>
      </c>
      <c r="P75" s="4">
        <v>0.42105263157894701</v>
      </c>
      <c r="Q75" s="4">
        <v>1</v>
      </c>
      <c r="R75" s="4">
        <v>0.46052631578947401</v>
      </c>
      <c r="S75" s="4">
        <v>0.76315789473684204</v>
      </c>
      <c r="T75" s="4">
        <v>0.30263157894736797</v>
      </c>
      <c r="U75" s="4">
        <v>0.41379310344827602</v>
      </c>
      <c r="V75" s="4">
        <v>0.5</v>
      </c>
      <c r="W75" s="4">
        <v>0.31034482758620702</v>
      </c>
      <c r="X75" s="4">
        <v>0.13793103448275901</v>
      </c>
      <c r="Y75" s="4">
        <v>0.12068965517241401</v>
      </c>
      <c r="Z75" s="4">
        <v>0.46551724137931</v>
      </c>
      <c r="AA75" s="4">
        <v>0.39655172413793099</v>
      </c>
      <c r="AB75" s="4">
        <v>1</v>
      </c>
      <c r="AC75" s="4">
        <v>0</v>
      </c>
      <c r="AD75" s="4">
        <v>0</v>
      </c>
      <c r="AE75" s="4">
        <v>0.3</v>
      </c>
      <c r="AF75" s="4">
        <v>0.5</v>
      </c>
      <c r="AG75" s="4">
        <v>1</v>
      </c>
      <c r="AH75" s="4">
        <v>0.6</v>
      </c>
      <c r="AI75" s="4">
        <v>0</v>
      </c>
      <c r="AJ75" s="4">
        <v>0</v>
      </c>
      <c r="AK75" s="4">
        <v>0</v>
      </c>
      <c r="AL75" s="4">
        <v>0</v>
      </c>
      <c r="AM75" s="4">
        <v>0.22857142857142901</v>
      </c>
      <c r="AN75" s="4">
        <v>0.34285714285714303</v>
      </c>
      <c r="AO75" s="4">
        <v>0.4</v>
      </c>
      <c r="AP75" s="4">
        <v>1</v>
      </c>
      <c r="AQ75" s="4">
        <v>0.34285714285714303</v>
      </c>
      <c r="AR75" s="4">
        <v>0.71428571428571397</v>
      </c>
      <c r="AS75" s="4">
        <v>0.57142857142857195</v>
      </c>
      <c r="AT75" s="4">
        <v>0.65714285714285703</v>
      </c>
      <c r="AU75" s="4">
        <v>0.91428571428571404</v>
      </c>
      <c r="AV75" s="4">
        <v>2.8368794326241099E-2</v>
      </c>
      <c r="AW75" s="4">
        <v>4.2553191489361701E-2</v>
      </c>
      <c r="AX75" s="4">
        <v>9.9290780141844004E-2</v>
      </c>
      <c r="AY75" s="4">
        <v>2.1276595744680899E-2</v>
      </c>
      <c r="AZ75" s="4">
        <v>3.54609929078014E-2</v>
      </c>
      <c r="BA75" s="4">
        <v>1</v>
      </c>
      <c r="BB75" s="4">
        <v>0.33333333333333298</v>
      </c>
      <c r="BC75" s="4">
        <v>0.51773049645390101</v>
      </c>
      <c r="BD75" s="4">
        <v>0.24113475177304999</v>
      </c>
    </row>
    <row r="76" spans="1:128" x14ac:dyDescent="0.2">
      <c r="B76" s="4" t="s">
        <v>44</v>
      </c>
      <c r="C76" s="4">
        <v>0.34782608695652201</v>
      </c>
      <c r="D76" s="4">
        <v>4.3478260869565202E-2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4.3478260869565202E-2</v>
      </c>
      <c r="L76" s="4">
        <v>0.21052631578947401</v>
      </c>
      <c r="M76" s="4">
        <v>0.38157894736842102</v>
      </c>
      <c r="N76" s="4">
        <v>0.56578947368421095</v>
      </c>
      <c r="O76" s="4">
        <v>0.32894736842105299</v>
      </c>
      <c r="P76" s="4">
        <v>0.34210526315789502</v>
      </c>
      <c r="Q76" s="4">
        <v>0.73684210526315796</v>
      </c>
      <c r="R76" s="4">
        <v>0.56578947368421095</v>
      </c>
      <c r="S76" s="4">
        <v>0.36842105263157898</v>
      </c>
      <c r="T76" s="4">
        <v>5.2631578947368397E-2</v>
      </c>
      <c r="U76" s="4">
        <v>0.20689655172413801</v>
      </c>
      <c r="V76" s="4">
        <v>0.20689655172413801</v>
      </c>
      <c r="W76" s="4">
        <v>0.13793103448275901</v>
      </c>
      <c r="X76" s="4">
        <v>0.27586206896551702</v>
      </c>
      <c r="Y76" s="4">
        <v>0.13793103448275901</v>
      </c>
      <c r="Z76" s="4">
        <v>0.27586206896551702</v>
      </c>
      <c r="AA76" s="4">
        <v>0.24137931034482801</v>
      </c>
      <c r="AB76" s="4">
        <v>0.34482758620689702</v>
      </c>
      <c r="AC76" s="4">
        <v>0</v>
      </c>
      <c r="AD76" s="4">
        <v>0</v>
      </c>
      <c r="AE76" s="4">
        <v>0</v>
      </c>
      <c r="AF76" s="4">
        <v>0</v>
      </c>
      <c r="AG76" s="4">
        <v>0.7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.2</v>
      </c>
      <c r="AN76" s="4">
        <v>0</v>
      </c>
      <c r="AO76" s="4">
        <v>8.5714285714285701E-2</v>
      </c>
      <c r="AP76" s="4">
        <v>0.57142857142857195</v>
      </c>
      <c r="AQ76" s="4">
        <v>0</v>
      </c>
      <c r="AR76" s="4">
        <v>0.22857142857142901</v>
      </c>
      <c r="AS76" s="4">
        <v>0</v>
      </c>
      <c r="AT76" s="4">
        <v>0.42857142857142899</v>
      </c>
      <c r="AU76" s="4">
        <v>0.22857142857142901</v>
      </c>
      <c r="AV76" s="4">
        <v>0</v>
      </c>
      <c r="AW76" s="4">
        <v>0</v>
      </c>
      <c r="AX76" s="4">
        <v>8.5106382978723402E-2</v>
      </c>
      <c r="AY76" s="4">
        <v>0</v>
      </c>
      <c r="AZ76" s="4">
        <v>0</v>
      </c>
      <c r="BA76" s="4">
        <v>0.63829787234042601</v>
      </c>
      <c r="BB76" s="4">
        <v>5.6737588652482303E-2</v>
      </c>
      <c r="BC76" s="4">
        <v>0</v>
      </c>
      <c r="BD76" s="4">
        <v>0</v>
      </c>
    </row>
    <row r="79" spans="1:128" s="3" customFormat="1" x14ac:dyDescent="0.2">
      <c r="A79" s="3" t="s">
        <v>165</v>
      </c>
    </row>
    <row r="81" spans="1:12" ht="15" x14ac:dyDescent="0.2">
      <c r="A81" s="7" t="s">
        <v>67</v>
      </c>
    </row>
    <row r="82" spans="1:12" ht="15" x14ac:dyDescent="0.2">
      <c r="A82" s="7"/>
      <c r="B82" s="4" t="s">
        <v>68</v>
      </c>
    </row>
    <row r="83" spans="1:12" x14ac:dyDescent="0.2">
      <c r="B83" s="4">
        <v>0</v>
      </c>
      <c r="C83" s="4">
        <v>0.25</v>
      </c>
      <c r="D83" s="4">
        <v>0.5</v>
      </c>
      <c r="E83" s="4">
        <v>0.75</v>
      </c>
      <c r="F83" s="4">
        <v>1</v>
      </c>
      <c r="G83" s="4">
        <v>1.25</v>
      </c>
      <c r="H83" s="4">
        <v>1.5</v>
      </c>
      <c r="I83" s="4">
        <v>1.75</v>
      </c>
      <c r="J83" s="4">
        <v>2</v>
      </c>
      <c r="K83" s="4">
        <v>2.25</v>
      </c>
      <c r="L83" s="4">
        <v>2.5</v>
      </c>
    </row>
    <row r="84" spans="1:12" x14ac:dyDescent="0.2">
      <c r="A84" s="4" t="s">
        <v>24</v>
      </c>
      <c r="B84" s="4">
        <v>0</v>
      </c>
      <c r="C84" s="4">
        <v>2</v>
      </c>
      <c r="D84" s="4">
        <v>1</v>
      </c>
      <c r="E84" s="4">
        <v>2</v>
      </c>
      <c r="F84" s="4">
        <v>0</v>
      </c>
      <c r="G84" s="4">
        <v>0</v>
      </c>
      <c r="H84" s="4">
        <v>1</v>
      </c>
      <c r="I84" s="4">
        <v>0</v>
      </c>
      <c r="J84" s="4">
        <v>0</v>
      </c>
      <c r="K84" s="4">
        <v>0</v>
      </c>
      <c r="L84" s="4">
        <v>0</v>
      </c>
    </row>
    <row r="85" spans="1:12" x14ac:dyDescent="0.2">
      <c r="A85" s="4" t="s">
        <v>79</v>
      </c>
      <c r="B85" s="4">
        <v>0</v>
      </c>
      <c r="C85" s="4">
        <v>0</v>
      </c>
      <c r="D85" s="4">
        <v>0</v>
      </c>
      <c r="E85" s="4">
        <v>7</v>
      </c>
      <c r="F85" s="4">
        <v>3</v>
      </c>
      <c r="G85" s="4">
        <v>4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</row>
    <row r="87" spans="1:12" ht="15" x14ac:dyDescent="0.2">
      <c r="A87" s="7" t="s">
        <v>69</v>
      </c>
    </row>
    <row r="88" spans="1:12" ht="15" x14ac:dyDescent="0.2">
      <c r="A88" s="7"/>
      <c r="B88" s="4" t="s">
        <v>70</v>
      </c>
    </row>
    <row r="89" spans="1:12" x14ac:dyDescent="0.2">
      <c r="B89" s="4">
        <v>-0.5</v>
      </c>
      <c r="C89" s="4">
        <v>-0.4</v>
      </c>
      <c r="D89" s="4">
        <v>-0.3</v>
      </c>
      <c r="E89" s="4">
        <v>-0.2</v>
      </c>
      <c r="F89" s="4">
        <v>-0.1</v>
      </c>
      <c r="G89" s="4">
        <v>0</v>
      </c>
      <c r="H89" s="4">
        <v>0.1</v>
      </c>
      <c r="I89" s="4">
        <v>0.2</v>
      </c>
      <c r="J89" s="4">
        <v>0.3</v>
      </c>
      <c r="K89" s="4">
        <v>0.4</v>
      </c>
    </row>
    <row r="90" spans="1:12" x14ac:dyDescent="0.2">
      <c r="A90" s="4" t="s">
        <v>24</v>
      </c>
      <c r="B90" s="4">
        <v>1</v>
      </c>
      <c r="C90" s="4">
        <v>0</v>
      </c>
      <c r="D90" s="4">
        <v>1</v>
      </c>
      <c r="E90" s="4">
        <v>1</v>
      </c>
      <c r="F90" s="4">
        <v>1</v>
      </c>
      <c r="G90" s="4">
        <v>2</v>
      </c>
      <c r="H90" s="4">
        <v>0</v>
      </c>
      <c r="I90" s="4">
        <v>0</v>
      </c>
      <c r="J90" s="4">
        <v>0</v>
      </c>
      <c r="K90" s="4">
        <v>0</v>
      </c>
    </row>
    <row r="91" spans="1:12" x14ac:dyDescent="0.2">
      <c r="A91" s="4" t="s">
        <v>79</v>
      </c>
      <c r="B91" s="4">
        <v>0</v>
      </c>
      <c r="C91" s="4">
        <v>0</v>
      </c>
      <c r="D91" s="4">
        <v>0</v>
      </c>
      <c r="E91" s="4">
        <v>2</v>
      </c>
      <c r="F91" s="4">
        <v>6</v>
      </c>
      <c r="G91" s="4">
        <v>5</v>
      </c>
      <c r="H91" s="4">
        <v>1</v>
      </c>
      <c r="I91" s="4">
        <v>0</v>
      </c>
      <c r="J91" s="4">
        <v>0</v>
      </c>
      <c r="K91" s="4">
        <v>0</v>
      </c>
    </row>
    <row r="93" spans="1:12" ht="15" x14ac:dyDescent="0.25">
      <c r="A93" s="2" t="s">
        <v>71</v>
      </c>
    </row>
    <row r="94" spans="1:12" x14ac:dyDescent="0.2">
      <c r="B94" s="4" t="s">
        <v>74</v>
      </c>
      <c r="C94" s="4" t="s">
        <v>75</v>
      </c>
      <c r="D94" s="4" t="s">
        <v>76</v>
      </c>
      <c r="E94" s="4" t="s">
        <v>77</v>
      </c>
      <c r="F94" s="4" t="s">
        <v>78</v>
      </c>
    </row>
    <row r="95" spans="1:12" x14ac:dyDescent="0.2">
      <c r="A95" s="4" t="s">
        <v>72</v>
      </c>
      <c r="B95" s="4">
        <v>0</v>
      </c>
      <c r="C95" s="4">
        <v>3</v>
      </c>
      <c r="D95" s="4">
        <v>3</v>
      </c>
      <c r="E95" s="4">
        <v>1</v>
      </c>
      <c r="F95" s="4">
        <v>13</v>
      </c>
    </row>
    <row r="96" spans="1:12" x14ac:dyDescent="0.2">
      <c r="A96" s="4" t="s">
        <v>73</v>
      </c>
      <c r="B96" s="4">
        <v>0</v>
      </c>
      <c r="C96" s="4">
        <v>15</v>
      </c>
      <c r="D96" s="4">
        <v>15</v>
      </c>
      <c r="E96" s="4">
        <v>5</v>
      </c>
      <c r="F96" s="4">
        <v>65</v>
      </c>
    </row>
    <row r="99" spans="1:18" s="3" customFormat="1" x14ac:dyDescent="0.2">
      <c r="A99" s="3" t="s">
        <v>166</v>
      </c>
    </row>
    <row r="100" spans="1:18" x14ac:dyDescent="0.2">
      <c r="A100" s="6"/>
    </row>
    <row r="101" spans="1:18" ht="15" x14ac:dyDescent="0.2">
      <c r="A101" s="7" t="s">
        <v>62</v>
      </c>
    </row>
    <row r="102" spans="1:18" x14ac:dyDescent="0.2">
      <c r="A102" s="6"/>
      <c r="B102" s="4" t="s">
        <v>61</v>
      </c>
    </row>
    <row r="103" spans="1:18" x14ac:dyDescent="0.2">
      <c r="A103" s="6" t="s">
        <v>9</v>
      </c>
      <c r="B103" s="4">
        <v>-4</v>
      </c>
      <c r="C103" s="4">
        <v>-3.5</v>
      </c>
      <c r="D103" s="4">
        <v>-3</v>
      </c>
      <c r="E103" s="4">
        <v>-2.5</v>
      </c>
      <c r="F103" s="4">
        <v>-2</v>
      </c>
      <c r="G103" s="4">
        <v>-1.5</v>
      </c>
      <c r="H103" s="4">
        <v>-1</v>
      </c>
      <c r="I103" s="4">
        <v>-0.5</v>
      </c>
      <c r="J103" s="4">
        <v>0</v>
      </c>
      <c r="K103" s="4">
        <v>0.5</v>
      </c>
      <c r="L103" s="4">
        <v>1</v>
      </c>
      <c r="M103" s="4">
        <v>1.5</v>
      </c>
      <c r="N103" s="4">
        <v>2</v>
      </c>
      <c r="O103" s="4">
        <v>2.5</v>
      </c>
      <c r="P103" s="4">
        <v>3</v>
      </c>
      <c r="Q103" s="4">
        <v>3.5</v>
      </c>
      <c r="R103" s="4" t="s">
        <v>18</v>
      </c>
    </row>
    <row r="104" spans="1:18" x14ac:dyDescent="0.2">
      <c r="A104" s="6" t="s">
        <v>11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1</v>
      </c>
      <c r="H104" s="4">
        <v>0</v>
      </c>
      <c r="I104" s="4">
        <v>0</v>
      </c>
      <c r="J104" s="4">
        <v>8</v>
      </c>
      <c r="K104" s="4">
        <v>1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</row>
    <row r="105" spans="1:18" x14ac:dyDescent="0.2">
      <c r="A105" s="6" t="s">
        <v>12</v>
      </c>
      <c r="B105" s="4">
        <v>1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1</v>
      </c>
      <c r="I105" s="4">
        <v>0</v>
      </c>
      <c r="J105" s="4">
        <v>10</v>
      </c>
      <c r="K105" s="4">
        <v>0</v>
      </c>
      <c r="L105" s="4">
        <v>0</v>
      </c>
      <c r="M105" s="4">
        <v>1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</row>
    <row r="106" spans="1:18" x14ac:dyDescent="0.2">
      <c r="A106" s="6" t="s">
        <v>21</v>
      </c>
      <c r="B106" s="4">
        <v>1</v>
      </c>
      <c r="C106" s="4">
        <v>0</v>
      </c>
      <c r="D106" s="4">
        <v>1</v>
      </c>
      <c r="E106" s="4">
        <v>0</v>
      </c>
      <c r="F106" s="4">
        <v>0</v>
      </c>
      <c r="G106" s="4">
        <v>0</v>
      </c>
      <c r="H106" s="4">
        <v>1</v>
      </c>
      <c r="I106" s="4">
        <v>1</v>
      </c>
      <c r="J106" s="4">
        <v>19</v>
      </c>
      <c r="K106" s="4">
        <v>2</v>
      </c>
      <c r="L106" s="4">
        <v>2</v>
      </c>
      <c r="M106" s="4">
        <v>0</v>
      </c>
      <c r="N106" s="4">
        <v>0</v>
      </c>
      <c r="O106" s="4">
        <v>1</v>
      </c>
      <c r="P106" s="4">
        <v>0</v>
      </c>
      <c r="Q106" s="4">
        <v>0</v>
      </c>
      <c r="R106" s="4">
        <v>0</v>
      </c>
    </row>
    <row r="109" spans="1:18" s="3" customFormat="1" x14ac:dyDescent="0.2">
      <c r="A109" s="3" t="s">
        <v>167</v>
      </c>
    </row>
    <row r="111" spans="1:18" ht="15" x14ac:dyDescent="0.25">
      <c r="A111" s="2" t="s">
        <v>63</v>
      </c>
    </row>
    <row r="112" spans="1:18" x14ac:dyDescent="0.2">
      <c r="A112" s="6" t="s">
        <v>9</v>
      </c>
      <c r="B112" s="4" t="s">
        <v>5</v>
      </c>
      <c r="C112" s="4" t="s">
        <v>6</v>
      </c>
      <c r="D112" s="4" t="s">
        <v>32</v>
      </c>
    </row>
    <row r="113" spans="1:119" x14ac:dyDescent="0.2">
      <c r="A113" s="6" t="s">
        <v>11</v>
      </c>
      <c r="B113" s="4">
        <v>0.75</v>
      </c>
      <c r="C113" s="4">
        <v>0.15365907428821499</v>
      </c>
      <c r="D113" s="4">
        <v>0</v>
      </c>
      <c r="E113" s="4">
        <v>0.5</v>
      </c>
      <c r="F113" s="4">
        <v>0.5</v>
      </c>
      <c r="G113" s="4">
        <v>0.5</v>
      </c>
      <c r="H113" s="4">
        <v>0.5</v>
      </c>
      <c r="I113" s="4">
        <v>0.5</v>
      </c>
      <c r="J113" s="4">
        <v>1</v>
      </c>
      <c r="K113" s="4">
        <v>1</v>
      </c>
      <c r="L113" s="4">
        <v>1.5</v>
      </c>
      <c r="M113" s="4">
        <v>1.5</v>
      </c>
    </row>
    <row r="114" spans="1:119" x14ac:dyDescent="0.2">
      <c r="A114" s="6" t="s">
        <v>12</v>
      </c>
      <c r="B114" s="4">
        <v>3.8461538461538498E-2</v>
      </c>
      <c r="C114" s="4">
        <v>0.15464536002326701</v>
      </c>
      <c r="D114" s="4">
        <v>-1</v>
      </c>
      <c r="E114" s="4">
        <v>-0.5</v>
      </c>
      <c r="F114" s="4">
        <v>-0.5</v>
      </c>
      <c r="G114" s="4">
        <v>-0.5</v>
      </c>
      <c r="H114" s="4">
        <v>0</v>
      </c>
      <c r="I114" s="4">
        <v>0</v>
      </c>
      <c r="J114" s="4">
        <v>0</v>
      </c>
      <c r="K114" s="4">
        <v>0</v>
      </c>
      <c r="L114" s="4">
        <v>0.5</v>
      </c>
      <c r="M114" s="4">
        <v>0.5</v>
      </c>
      <c r="N114" s="4">
        <v>0.5</v>
      </c>
      <c r="O114" s="4">
        <v>0.5</v>
      </c>
      <c r="P114" s="4">
        <v>1</v>
      </c>
    </row>
    <row r="115" spans="1:119" x14ac:dyDescent="0.2">
      <c r="A115" s="6" t="s">
        <v>21</v>
      </c>
      <c r="B115" s="4">
        <v>0</v>
      </c>
      <c r="C115" s="4">
        <v>0.115010926557059</v>
      </c>
      <c r="D115" s="4">
        <v>-1</v>
      </c>
      <c r="E115" s="4">
        <v>-1</v>
      </c>
      <c r="F115" s="4">
        <v>-0.5</v>
      </c>
      <c r="G115" s="4">
        <v>-0.5</v>
      </c>
      <c r="H115" s="4">
        <v>-0.5</v>
      </c>
      <c r="I115" s="4">
        <v>-0.5</v>
      </c>
      <c r="J115" s="4">
        <v>-0.5</v>
      </c>
      <c r="K115" s="4">
        <v>-0.5</v>
      </c>
      <c r="L115" s="4">
        <v>-0.5</v>
      </c>
      <c r="M115" s="4">
        <v>-0.5</v>
      </c>
      <c r="N115" s="4">
        <v>-0.5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.5</v>
      </c>
      <c r="X115" s="4">
        <v>0.5</v>
      </c>
      <c r="Y115" s="4">
        <v>0.5</v>
      </c>
      <c r="Z115" s="4">
        <v>0.5</v>
      </c>
      <c r="AA115" s="4">
        <v>0.5</v>
      </c>
      <c r="AB115" s="4">
        <v>0.5</v>
      </c>
      <c r="AC115" s="4">
        <v>1</v>
      </c>
      <c r="AD115" s="4">
        <v>1</v>
      </c>
      <c r="AE115" s="4">
        <v>1.5</v>
      </c>
    </row>
    <row r="118" spans="1:119" s="3" customFormat="1" x14ac:dyDescent="0.2">
      <c r="A118" s="3" t="s">
        <v>168</v>
      </c>
    </row>
    <row r="120" spans="1:119" ht="15" x14ac:dyDescent="0.25">
      <c r="A120" s="2" t="s">
        <v>65</v>
      </c>
    </row>
    <row r="121" spans="1:119" x14ac:dyDescent="0.2">
      <c r="A121" s="4" t="s">
        <v>66</v>
      </c>
      <c r="B121" s="4" t="s">
        <v>43</v>
      </c>
      <c r="C121" s="4">
        <v>0.28947368421052599</v>
      </c>
      <c r="D121" s="4">
        <v>0.28947368421052599</v>
      </c>
      <c r="E121" s="4">
        <v>0.52631578947368396</v>
      </c>
      <c r="F121" s="4">
        <v>0.105263157894737</v>
      </c>
      <c r="G121" s="4">
        <v>0.105263157894737</v>
      </c>
      <c r="H121" s="4">
        <v>0.71052631578947401</v>
      </c>
      <c r="I121" s="4">
        <v>0.42105263157894701</v>
      </c>
      <c r="J121" s="4">
        <v>0.78947368421052599</v>
      </c>
      <c r="K121" s="4">
        <v>1</v>
      </c>
      <c r="L121" s="4">
        <v>0.18918918918918901</v>
      </c>
      <c r="M121" s="4">
        <v>0.135135135135135</v>
      </c>
      <c r="N121" s="4">
        <v>4.0540540540540501E-2</v>
      </c>
      <c r="O121" s="4">
        <v>1</v>
      </c>
      <c r="P121" s="4">
        <v>0.79729729729729704</v>
      </c>
      <c r="Q121" s="4">
        <v>0.63513513513513498</v>
      </c>
      <c r="R121" s="4">
        <v>0.98648648648648696</v>
      </c>
      <c r="S121" s="4">
        <v>0.56756756756756799</v>
      </c>
      <c r="T121" s="4">
        <v>0.58108108108108103</v>
      </c>
      <c r="U121" s="4">
        <v>1</v>
      </c>
      <c r="V121" s="4">
        <v>0.5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1</v>
      </c>
      <c r="AE121" s="4">
        <v>0</v>
      </c>
      <c r="AF121" s="4">
        <v>0</v>
      </c>
      <c r="AG121" s="4">
        <v>0</v>
      </c>
      <c r="AH121" s="4">
        <v>0</v>
      </c>
      <c r="AI121" s="4">
        <v>0.1</v>
      </c>
      <c r="AJ121" s="4">
        <v>0.1</v>
      </c>
      <c r="AK121" s="4">
        <v>0</v>
      </c>
      <c r="AL121" s="4">
        <v>0.3</v>
      </c>
      <c r="AM121" s="4">
        <v>0</v>
      </c>
      <c r="AN121" s="4">
        <v>0</v>
      </c>
      <c r="AO121" s="4">
        <v>0.25</v>
      </c>
      <c r="AP121" s="4">
        <v>0</v>
      </c>
      <c r="AQ121" s="4">
        <v>1</v>
      </c>
      <c r="AR121" s="4">
        <v>9.375E-2</v>
      </c>
      <c r="AS121" s="4">
        <v>0.125</v>
      </c>
      <c r="AT121" s="4">
        <v>0</v>
      </c>
      <c r="AU121" s="4">
        <v>0.125</v>
      </c>
      <c r="AV121" s="4">
        <v>0</v>
      </c>
      <c r="AW121" s="4">
        <v>0</v>
      </c>
      <c r="AX121" s="4">
        <v>0.5</v>
      </c>
      <c r="AY121" s="4">
        <v>0.25</v>
      </c>
      <c r="AZ121" s="4">
        <v>1</v>
      </c>
      <c r="BA121" s="4">
        <v>0.65625</v>
      </c>
      <c r="BB121" s="4">
        <v>0.265625</v>
      </c>
      <c r="BC121" s="4">
        <v>0.25</v>
      </c>
      <c r="BD121" s="4">
        <v>0.125</v>
      </c>
      <c r="BE121" s="4">
        <v>0.78260869565217395</v>
      </c>
      <c r="BF121" s="4">
        <v>0.173913043478261</v>
      </c>
      <c r="BG121" s="4">
        <v>0.173913043478261</v>
      </c>
      <c r="BH121" s="4">
        <v>0</v>
      </c>
      <c r="BI121" s="4">
        <v>0.173913043478261</v>
      </c>
      <c r="BJ121" s="4">
        <v>0.30434782608695699</v>
      </c>
      <c r="BK121" s="4">
        <v>0.173913043478261</v>
      </c>
      <c r="BL121" s="4">
        <v>0.26086956521739102</v>
      </c>
      <c r="BM121" s="4">
        <v>1</v>
      </c>
      <c r="BN121" s="4">
        <v>5.6737588652482303E-2</v>
      </c>
      <c r="BO121" s="4">
        <v>2.8368794326241099E-2</v>
      </c>
      <c r="BP121" s="4">
        <v>1</v>
      </c>
      <c r="BQ121" s="4">
        <v>0</v>
      </c>
      <c r="BR121" s="4">
        <v>0</v>
      </c>
      <c r="BS121" s="4">
        <v>0</v>
      </c>
      <c r="BT121" s="4">
        <v>0.14184397163120599</v>
      </c>
      <c r="BU121" s="4">
        <v>2.8368794326241099E-2</v>
      </c>
      <c r="BV121" s="4">
        <v>7.09219858156028E-2</v>
      </c>
      <c r="BW121" s="4">
        <v>0</v>
      </c>
      <c r="BX121" s="4">
        <v>0.25</v>
      </c>
      <c r="BY121" s="4">
        <v>0.8</v>
      </c>
      <c r="BZ121" s="4">
        <v>6.6666666666666693E-2</v>
      </c>
      <c r="CA121" s="4">
        <v>1</v>
      </c>
      <c r="CB121" s="4">
        <v>0</v>
      </c>
      <c r="CC121" s="4">
        <v>0.133333333333333</v>
      </c>
      <c r="CD121" s="4">
        <v>0</v>
      </c>
      <c r="CE121" s="4">
        <v>0</v>
      </c>
    </row>
    <row r="122" spans="1:119" x14ac:dyDescent="0.2">
      <c r="B122" s="4" t="s">
        <v>44</v>
      </c>
      <c r="C122" s="4">
        <v>0.31578947368421101</v>
      </c>
      <c r="D122" s="4">
        <v>0</v>
      </c>
      <c r="E122" s="4">
        <v>0</v>
      </c>
      <c r="F122" s="4">
        <v>0.105263157894737</v>
      </c>
      <c r="G122" s="4">
        <v>0.157894736842105</v>
      </c>
      <c r="H122" s="4">
        <v>0.105263157894737</v>
      </c>
      <c r="I122" s="4">
        <v>0.21052631578947401</v>
      </c>
      <c r="J122" s="4">
        <v>0.73684210526315796</v>
      </c>
      <c r="K122" s="4">
        <v>0.76315789473684204</v>
      </c>
      <c r="L122" s="4">
        <v>0.20270270270270299</v>
      </c>
      <c r="M122" s="4">
        <v>0.17567567567567599</v>
      </c>
      <c r="N122" s="4">
        <v>0.29729729729729698</v>
      </c>
      <c r="O122" s="4">
        <v>0.74324324324324298</v>
      </c>
      <c r="P122" s="4">
        <v>0.85135135135135098</v>
      </c>
      <c r="Q122" s="4">
        <v>0.94594594594594605</v>
      </c>
      <c r="R122" s="4">
        <v>0.47297297297297303</v>
      </c>
      <c r="S122" s="4">
        <v>0.75675675675675702</v>
      </c>
      <c r="T122" s="4">
        <v>0.27027027027027001</v>
      </c>
      <c r="U122" s="4">
        <v>1.3333333333333299</v>
      </c>
      <c r="V122" s="4">
        <v>0.5</v>
      </c>
      <c r="W122" s="4">
        <v>0</v>
      </c>
      <c r="X122" s="4">
        <v>0</v>
      </c>
      <c r="Y122" s="4">
        <v>0</v>
      </c>
      <c r="Z122" s="4">
        <v>0.16666666666666699</v>
      </c>
      <c r="AA122" s="4">
        <v>0</v>
      </c>
      <c r="AB122" s="4">
        <v>0.16666666666666699</v>
      </c>
      <c r="AC122" s="4">
        <v>0.16666666666666699</v>
      </c>
      <c r="AD122" s="4">
        <v>1.1000000000000001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.1</v>
      </c>
      <c r="AK122" s="4">
        <v>0</v>
      </c>
      <c r="AL122" s="4">
        <v>0</v>
      </c>
      <c r="AM122" s="4">
        <v>0.25</v>
      </c>
      <c r="AN122" s="4">
        <v>0</v>
      </c>
      <c r="AO122" s="4">
        <v>0</v>
      </c>
      <c r="AP122" s="4">
        <v>0</v>
      </c>
      <c r="AQ122" s="4">
        <v>0.96875</v>
      </c>
      <c r="AR122" s="4">
        <v>0.375</v>
      </c>
      <c r="AS122" s="4">
        <v>0</v>
      </c>
      <c r="AT122" s="4">
        <v>0</v>
      </c>
      <c r="AU122" s="4">
        <v>0</v>
      </c>
      <c r="AV122" s="4">
        <v>0.3125</v>
      </c>
      <c r="AW122" s="4">
        <v>0.421875</v>
      </c>
      <c r="AX122" s="4">
        <v>0.984375</v>
      </c>
      <c r="AY122" s="4">
        <v>0.484375</v>
      </c>
      <c r="AZ122" s="4">
        <v>0.6875</v>
      </c>
      <c r="BA122" s="4">
        <v>1.203125</v>
      </c>
      <c r="BB122" s="4">
        <v>0.296875</v>
      </c>
      <c r="BC122" s="4">
        <v>0.25</v>
      </c>
      <c r="BD122" s="4">
        <v>6.25E-2</v>
      </c>
      <c r="BE122" s="4">
        <v>0.34782608695652201</v>
      </c>
      <c r="BF122" s="4">
        <v>0.173913043478261</v>
      </c>
      <c r="BG122" s="4">
        <v>0</v>
      </c>
      <c r="BH122" s="4">
        <v>0</v>
      </c>
      <c r="BI122" s="4">
        <v>0.52173913043478304</v>
      </c>
      <c r="BJ122" s="4">
        <v>0.173913043478261</v>
      </c>
      <c r="BK122" s="4">
        <v>0</v>
      </c>
      <c r="BL122" s="4">
        <v>0.13043478260869601</v>
      </c>
      <c r="BM122" s="4">
        <v>0.86956521739130399</v>
      </c>
      <c r="BN122" s="4">
        <v>0</v>
      </c>
      <c r="BO122" s="4">
        <v>0.184397163120567</v>
      </c>
      <c r="BP122" s="4">
        <v>0.22695035460992899</v>
      </c>
      <c r="BQ122" s="4">
        <v>0</v>
      </c>
      <c r="BR122" s="4">
        <v>0</v>
      </c>
      <c r="BS122" s="4">
        <v>2.8368794326241099E-2</v>
      </c>
      <c r="BT122" s="4">
        <v>0</v>
      </c>
      <c r="BU122" s="4">
        <v>5.6737588652482303E-2</v>
      </c>
      <c r="BV122" s="4">
        <v>0.170212765957447</v>
      </c>
      <c r="BW122" s="4">
        <v>0</v>
      </c>
      <c r="BX122" s="4">
        <v>0</v>
      </c>
      <c r="BY122" s="4">
        <v>0.1</v>
      </c>
      <c r="BZ122" s="4">
        <v>0</v>
      </c>
      <c r="CA122" s="4">
        <v>0.38333333333333303</v>
      </c>
      <c r="CB122" s="4">
        <v>0</v>
      </c>
      <c r="CC122" s="4">
        <v>0.18333333333333299</v>
      </c>
      <c r="CD122" s="4">
        <v>0</v>
      </c>
      <c r="CE122" s="4">
        <v>0</v>
      </c>
    </row>
    <row r="123" spans="1:119" x14ac:dyDescent="0.2">
      <c r="A123" s="4" t="s">
        <v>23</v>
      </c>
      <c r="B123" s="4" t="s">
        <v>43</v>
      </c>
      <c r="C123" s="4">
        <v>1</v>
      </c>
      <c r="D123" s="4">
        <v>7.0422535211267595E-2</v>
      </c>
      <c r="E123" s="4">
        <v>5.63380281690141E-2</v>
      </c>
      <c r="F123" s="4">
        <v>0.95774647887323905</v>
      </c>
      <c r="G123" s="4">
        <v>0.47887323943662002</v>
      </c>
      <c r="H123" s="4">
        <v>0.42253521126760601</v>
      </c>
      <c r="I123" s="4">
        <v>0.57746478873239404</v>
      </c>
      <c r="J123" s="4">
        <v>5.63380281690141E-2</v>
      </c>
      <c r="K123" s="4">
        <v>0.19718309859154901</v>
      </c>
      <c r="L123" s="4">
        <v>1</v>
      </c>
      <c r="M123" s="4">
        <v>6.6666666666666693E-2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6.6666666666666693E-2</v>
      </c>
      <c r="T123" s="4">
        <v>0</v>
      </c>
      <c r="U123" s="4">
        <v>1</v>
      </c>
      <c r="V123" s="4">
        <v>2.0833333333333301E-2</v>
      </c>
      <c r="W123" s="4">
        <v>0</v>
      </c>
      <c r="X123" s="4">
        <v>0.29166666666666702</v>
      </c>
      <c r="Y123" s="4">
        <v>9.7222222222222196E-2</v>
      </c>
      <c r="Z123" s="4">
        <v>2.7777777777777801E-2</v>
      </c>
      <c r="AA123" s="4">
        <v>0</v>
      </c>
      <c r="AB123" s="4">
        <v>0</v>
      </c>
      <c r="AC123" s="4">
        <v>2.7777777777777801E-2</v>
      </c>
      <c r="AD123" s="4">
        <v>0.15909090909090901</v>
      </c>
      <c r="AE123" s="4">
        <v>9.0909090909090898E-2</v>
      </c>
      <c r="AF123" s="4">
        <v>0</v>
      </c>
      <c r="AG123" s="4">
        <v>1</v>
      </c>
      <c r="AH123" s="4">
        <v>0.81818181818181801</v>
      </c>
      <c r="AI123" s="4">
        <v>9.0909090909090898E-2</v>
      </c>
      <c r="AJ123" s="4">
        <v>0.15909090909090901</v>
      </c>
      <c r="AK123" s="4">
        <v>0</v>
      </c>
      <c r="AL123" s="4">
        <v>0</v>
      </c>
      <c r="AM123" s="4">
        <v>1</v>
      </c>
      <c r="AN123" s="4">
        <v>0.35483870967741898</v>
      </c>
      <c r="AO123" s="4">
        <v>0</v>
      </c>
      <c r="AP123" s="4">
        <v>0.19354838709677399</v>
      </c>
      <c r="AQ123" s="4">
        <v>0.64516129032258096</v>
      </c>
      <c r="AR123" s="4">
        <v>0.51612903225806495</v>
      </c>
      <c r="AS123" s="4">
        <v>9.6774193548387094E-2</v>
      </c>
      <c r="AT123" s="4">
        <v>0.29032258064516098</v>
      </c>
      <c r="AU123" s="4">
        <v>0.12903225806451599</v>
      </c>
      <c r="AV123" s="4">
        <v>1</v>
      </c>
      <c r="AW123" s="4">
        <v>0.8</v>
      </c>
      <c r="AX123" s="4">
        <v>0</v>
      </c>
      <c r="AY123" s="4">
        <v>0</v>
      </c>
      <c r="AZ123" s="4">
        <v>0.4</v>
      </c>
      <c r="BA123" s="4">
        <v>0</v>
      </c>
      <c r="BB123" s="4">
        <v>0</v>
      </c>
      <c r="BC123" s="4">
        <v>0</v>
      </c>
      <c r="BD123" s="4">
        <v>0.5</v>
      </c>
      <c r="BE123" s="4">
        <v>1</v>
      </c>
      <c r="BF123" s="4">
        <v>0.2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v>0.1</v>
      </c>
      <c r="BN123" s="4">
        <v>0</v>
      </c>
      <c r="BO123" s="4">
        <v>0</v>
      </c>
      <c r="BP123" s="4">
        <v>0.88888888888888895</v>
      </c>
      <c r="BQ123" s="4">
        <v>1</v>
      </c>
      <c r="BR123" s="4">
        <v>0</v>
      </c>
      <c r="BS123" s="4">
        <v>0</v>
      </c>
      <c r="BT123" s="4">
        <v>0</v>
      </c>
      <c r="BU123" s="4">
        <v>0</v>
      </c>
      <c r="BV123" s="4">
        <v>0</v>
      </c>
      <c r="BW123" s="4">
        <v>0</v>
      </c>
      <c r="BX123" s="4">
        <v>0</v>
      </c>
      <c r="BY123" s="4">
        <v>0</v>
      </c>
      <c r="BZ123" s="4">
        <v>1</v>
      </c>
      <c r="CA123" s="4">
        <v>0</v>
      </c>
      <c r="CB123" s="4">
        <v>0</v>
      </c>
      <c r="CC123" s="4">
        <v>0</v>
      </c>
      <c r="CD123" s="4">
        <v>0</v>
      </c>
      <c r="CE123" s="4">
        <v>0</v>
      </c>
      <c r="CF123" s="4">
        <v>0</v>
      </c>
      <c r="CG123" s="4">
        <v>0</v>
      </c>
      <c r="CH123" s="4">
        <v>0.1</v>
      </c>
      <c r="CI123" s="4">
        <v>0.16666666666666699</v>
      </c>
      <c r="CJ123" s="4">
        <v>1</v>
      </c>
      <c r="CK123" s="4">
        <v>0.1</v>
      </c>
      <c r="CL123" s="4">
        <v>0.18333333333333299</v>
      </c>
      <c r="CM123" s="4">
        <v>2.5000000000000001E-2</v>
      </c>
      <c r="CN123" s="4">
        <v>0</v>
      </c>
      <c r="CO123" s="4">
        <v>1</v>
      </c>
      <c r="CP123" s="4">
        <v>0</v>
      </c>
      <c r="CQ123" s="4">
        <v>0.14583333333333301</v>
      </c>
      <c r="CR123" s="4">
        <v>8.3333333333333301E-2</v>
      </c>
      <c r="CS123" s="4">
        <v>0</v>
      </c>
      <c r="CT123" s="4">
        <v>0</v>
      </c>
      <c r="CU123" s="4">
        <v>0</v>
      </c>
      <c r="CV123" s="4">
        <v>0.20833333333333301</v>
      </c>
      <c r="CW123" s="4">
        <v>0.16666666666666699</v>
      </c>
      <c r="CX123" s="4">
        <v>0.25</v>
      </c>
      <c r="CY123" s="4">
        <v>0</v>
      </c>
      <c r="CZ123" s="4">
        <v>1</v>
      </c>
      <c r="DA123" s="4">
        <v>0.1875</v>
      </c>
      <c r="DB123" s="4">
        <v>0</v>
      </c>
      <c r="DC123" s="4">
        <v>0</v>
      </c>
      <c r="DD123" s="4">
        <v>0</v>
      </c>
      <c r="DE123" s="4">
        <v>0</v>
      </c>
      <c r="DF123" s="4">
        <v>0</v>
      </c>
      <c r="DG123" s="4">
        <v>0</v>
      </c>
      <c r="DH123" s="4">
        <v>0</v>
      </c>
      <c r="DI123" s="4">
        <v>0</v>
      </c>
      <c r="DJ123" s="4">
        <v>0.125</v>
      </c>
      <c r="DK123" s="4">
        <v>0.875</v>
      </c>
      <c r="DL123" s="4">
        <v>1</v>
      </c>
      <c r="DM123" s="4">
        <v>1</v>
      </c>
      <c r="DN123" s="4">
        <v>0.5</v>
      </c>
      <c r="DO123" s="4">
        <v>0.5</v>
      </c>
    </row>
    <row r="124" spans="1:119" x14ac:dyDescent="0.2">
      <c r="B124" s="4" t="s">
        <v>44</v>
      </c>
      <c r="C124" s="4">
        <v>1.3380281690140801</v>
      </c>
      <c r="D124" s="4">
        <v>1.4084507042253501E-2</v>
      </c>
      <c r="E124" s="4">
        <v>0.21126760563380301</v>
      </c>
      <c r="F124" s="4">
        <v>1.12676056338028</v>
      </c>
      <c r="G124" s="4">
        <v>0.73239436619718301</v>
      </c>
      <c r="H124" s="4">
        <v>1.0845070422535199</v>
      </c>
      <c r="I124" s="4">
        <v>0.70422535211267601</v>
      </c>
      <c r="J124" s="4">
        <v>0.56338028169014098</v>
      </c>
      <c r="K124" s="4">
        <v>0.19718309859154901</v>
      </c>
      <c r="L124" s="4">
        <v>2.0499999999999998</v>
      </c>
      <c r="M124" s="4">
        <v>6.6666666666666693E-2</v>
      </c>
      <c r="N124" s="4">
        <v>0</v>
      </c>
      <c r="O124" s="4">
        <v>0.95</v>
      </c>
      <c r="P124" s="4">
        <v>0.116666666666667</v>
      </c>
      <c r="Q124" s="4">
        <v>6.6666666666666693E-2</v>
      </c>
      <c r="R124" s="4">
        <v>0</v>
      </c>
      <c r="S124" s="4">
        <v>0.75</v>
      </c>
      <c r="T124" s="4">
        <v>0.05</v>
      </c>
      <c r="U124" s="4">
        <v>1.6388888888888899</v>
      </c>
      <c r="V124" s="4">
        <v>2.7777777777777801E-2</v>
      </c>
      <c r="W124" s="4">
        <v>1.38888888888889E-2</v>
      </c>
      <c r="X124" s="4">
        <v>0.39583333333333298</v>
      </c>
      <c r="Y124" s="4">
        <v>0.34722222222222199</v>
      </c>
      <c r="Z124" s="4">
        <v>4.8611111111111098E-2</v>
      </c>
      <c r="AA124" s="4">
        <v>0</v>
      </c>
      <c r="AB124" s="4">
        <v>5.5555555555555601E-2</v>
      </c>
      <c r="AC124" s="4">
        <v>2.7777777777777801E-2</v>
      </c>
      <c r="AD124" s="4">
        <v>0.54545454545454497</v>
      </c>
      <c r="AE124" s="4">
        <v>0</v>
      </c>
      <c r="AF124" s="4">
        <v>0.18181818181818199</v>
      </c>
      <c r="AG124" s="4">
        <v>1.4090909090909101</v>
      </c>
      <c r="AH124" s="4">
        <v>1.22727272727273</v>
      </c>
      <c r="AI124" s="4">
        <v>0.40909090909090901</v>
      </c>
      <c r="AJ124" s="4">
        <v>0.11363636363636399</v>
      </c>
      <c r="AK124" s="4">
        <v>9.0909090909090898E-2</v>
      </c>
      <c r="AL124" s="4">
        <v>0</v>
      </c>
      <c r="AM124" s="4">
        <v>1.93548387096774</v>
      </c>
      <c r="AN124" s="4">
        <v>0.90322580645161299</v>
      </c>
      <c r="AO124" s="4">
        <v>0.38709677419354799</v>
      </c>
      <c r="AP124" s="4">
        <v>0.90322580645161299</v>
      </c>
      <c r="AQ124" s="4">
        <v>1.54838709677419</v>
      </c>
      <c r="AR124" s="4">
        <v>0.25806451612903197</v>
      </c>
      <c r="AS124" s="4">
        <v>0.25806451612903197</v>
      </c>
      <c r="AT124" s="4">
        <v>0.45161290322580599</v>
      </c>
      <c r="AU124" s="4">
        <v>0</v>
      </c>
      <c r="AV124" s="4">
        <v>2.0499999999999998</v>
      </c>
      <c r="AW124" s="4">
        <v>0.6</v>
      </c>
      <c r="AX124" s="4">
        <v>0</v>
      </c>
      <c r="AY124" s="4">
        <v>0.2</v>
      </c>
      <c r="AZ124" s="4">
        <v>0.4</v>
      </c>
      <c r="BA124" s="4">
        <v>0.6</v>
      </c>
      <c r="BB124" s="4">
        <v>0.15</v>
      </c>
      <c r="BC124" s="4">
        <v>0</v>
      </c>
      <c r="BD124" s="4">
        <v>0.35</v>
      </c>
      <c r="BE124" s="4">
        <v>1.9</v>
      </c>
      <c r="BF124" s="4">
        <v>0.1</v>
      </c>
      <c r="BG124" s="4">
        <v>0</v>
      </c>
      <c r="BH124" s="4">
        <v>0</v>
      </c>
      <c r="BI124" s="4">
        <v>0.1</v>
      </c>
      <c r="BJ124" s="4">
        <v>0</v>
      </c>
      <c r="BK124" s="4">
        <v>0</v>
      </c>
      <c r="BL124" s="4">
        <v>0.15</v>
      </c>
      <c r="BM124" s="4">
        <v>0</v>
      </c>
      <c r="BN124" s="4">
        <v>0.22222222222222199</v>
      </c>
      <c r="BO124" s="4">
        <v>0</v>
      </c>
      <c r="BP124" s="4">
        <v>0.33333333333333298</v>
      </c>
      <c r="BQ124" s="4">
        <v>2.0499999999999998</v>
      </c>
      <c r="BR124" s="4">
        <v>0</v>
      </c>
      <c r="BS124" s="4">
        <v>0</v>
      </c>
      <c r="BT124" s="4">
        <v>0</v>
      </c>
      <c r="BU124" s="4">
        <v>0.11111111111111099</v>
      </c>
      <c r="BV124" s="4">
        <v>0.11111111111111099</v>
      </c>
      <c r="BW124" s="4">
        <v>0</v>
      </c>
      <c r="BX124" s="4">
        <v>0</v>
      </c>
      <c r="BY124" s="4">
        <v>0</v>
      </c>
      <c r="BZ124" s="4">
        <v>2.0499999999999998</v>
      </c>
      <c r="CA124" s="4">
        <v>0</v>
      </c>
      <c r="CB124" s="4">
        <v>0</v>
      </c>
      <c r="CC124" s="4">
        <v>0</v>
      </c>
      <c r="CD124" s="4">
        <v>0</v>
      </c>
      <c r="CE124" s="4">
        <v>0</v>
      </c>
      <c r="CF124" s="4">
        <v>0</v>
      </c>
      <c r="CG124" s="4">
        <v>0.133333333333333</v>
      </c>
      <c r="CH124" s="4">
        <v>0.36666666666666697</v>
      </c>
      <c r="CI124" s="4">
        <v>1.0333333333333301</v>
      </c>
      <c r="CJ124" s="4">
        <v>1.31666666666667</v>
      </c>
      <c r="CK124" s="4">
        <v>1.06666666666667</v>
      </c>
      <c r="CL124" s="4">
        <v>0</v>
      </c>
      <c r="CM124" s="4">
        <v>0</v>
      </c>
      <c r="CN124" s="4">
        <v>5.83333333333333E-2</v>
      </c>
      <c r="CO124" s="4">
        <v>1.9583333333333299</v>
      </c>
      <c r="CP124" s="4">
        <v>0</v>
      </c>
      <c r="CQ124" s="4">
        <v>0.16666666666666699</v>
      </c>
      <c r="CR124" s="4">
        <v>6.25E-2</v>
      </c>
      <c r="CS124" s="4">
        <v>0.29166666666666702</v>
      </c>
      <c r="CT124" s="4">
        <v>0.25</v>
      </c>
      <c r="CU124" s="4">
        <v>0.375</v>
      </c>
      <c r="CV124" s="4">
        <v>0.16666666666666699</v>
      </c>
      <c r="CW124" s="4">
        <v>8.3333333333333301E-2</v>
      </c>
      <c r="CX124" s="4">
        <v>0</v>
      </c>
      <c r="CY124" s="4">
        <v>0</v>
      </c>
      <c r="CZ124" s="4">
        <v>2</v>
      </c>
      <c r="DA124" s="4">
        <v>0</v>
      </c>
      <c r="DB124" s="4">
        <v>0.125</v>
      </c>
      <c r="DC124" s="4">
        <v>0</v>
      </c>
      <c r="DD124" s="4">
        <v>0</v>
      </c>
      <c r="DE124" s="4">
        <v>0</v>
      </c>
      <c r="DF124" s="4">
        <v>0</v>
      </c>
      <c r="DG124" s="4">
        <v>0.5</v>
      </c>
      <c r="DH124" s="4">
        <v>0</v>
      </c>
      <c r="DI124" s="4">
        <v>0</v>
      </c>
      <c r="DJ124" s="4">
        <v>0</v>
      </c>
      <c r="DK124" s="4">
        <v>2.0499999999999998</v>
      </c>
      <c r="DL124" s="4">
        <v>2.0499999999999998</v>
      </c>
      <c r="DM124" s="4">
        <v>1.125</v>
      </c>
      <c r="DN124" s="4">
        <v>1.625</v>
      </c>
      <c r="DO124" s="4">
        <v>0</v>
      </c>
    </row>
    <row r="127" spans="1:119" s="3" customFormat="1" x14ac:dyDescent="0.2">
      <c r="A127" s="3" t="s">
        <v>169</v>
      </c>
    </row>
    <row r="129" spans="1:12" ht="15" x14ac:dyDescent="0.2">
      <c r="A129" s="7" t="s">
        <v>67</v>
      </c>
    </row>
    <row r="130" spans="1:12" ht="15" x14ac:dyDescent="0.2">
      <c r="A130" s="7"/>
      <c r="B130" s="4" t="s">
        <v>68</v>
      </c>
    </row>
    <row r="131" spans="1:12" x14ac:dyDescent="0.2">
      <c r="B131" s="4">
        <v>0</v>
      </c>
      <c r="C131" s="4">
        <v>0.25</v>
      </c>
      <c r="D131" s="4">
        <v>0.5</v>
      </c>
      <c r="E131" s="4">
        <v>0.75</v>
      </c>
      <c r="F131" s="4">
        <v>1</v>
      </c>
      <c r="G131" s="4">
        <v>1.25</v>
      </c>
      <c r="H131" s="4">
        <v>1.5</v>
      </c>
      <c r="I131" s="4">
        <v>1.75</v>
      </c>
      <c r="J131" s="4">
        <v>2</v>
      </c>
      <c r="K131" s="4">
        <v>2.25</v>
      </c>
      <c r="L131" s="4">
        <v>2.5</v>
      </c>
    </row>
    <row r="132" spans="1:12" x14ac:dyDescent="0.2">
      <c r="A132" s="4" t="s">
        <v>23</v>
      </c>
      <c r="B132" s="4">
        <v>0</v>
      </c>
      <c r="C132" s="4">
        <v>0</v>
      </c>
      <c r="D132" s="4">
        <v>0</v>
      </c>
      <c r="E132" s="4">
        <v>0</v>
      </c>
      <c r="F132" s="4">
        <v>1</v>
      </c>
      <c r="G132" s="4">
        <v>2</v>
      </c>
      <c r="H132" s="4">
        <v>2</v>
      </c>
      <c r="I132" s="4">
        <v>1</v>
      </c>
      <c r="J132" s="4">
        <v>4</v>
      </c>
      <c r="K132" s="4">
        <v>0</v>
      </c>
      <c r="L132" s="4">
        <v>3</v>
      </c>
    </row>
    <row r="133" spans="1:12" x14ac:dyDescent="0.2">
      <c r="A133" s="4" t="s">
        <v>79</v>
      </c>
      <c r="B133" s="4">
        <v>1</v>
      </c>
      <c r="C133" s="4">
        <v>1</v>
      </c>
      <c r="D133" s="4">
        <v>0</v>
      </c>
      <c r="E133" s="4">
        <v>3</v>
      </c>
      <c r="F133" s="4">
        <v>4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</row>
    <row r="135" spans="1:12" ht="15" x14ac:dyDescent="0.2">
      <c r="A135" s="7" t="s">
        <v>69</v>
      </c>
    </row>
    <row r="136" spans="1:12" ht="15" x14ac:dyDescent="0.2">
      <c r="A136" s="7"/>
      <c r="B136" s="4" t="s">
        <v>70</v>
      </c>
    </row>
    <row r="137" spans="1:12" x14ac:dyDescent="0.2">
      <c r="B137" s="4">
        <v>-0.5</v>
      </c>
      <c r="C137" s="4">
        <v>-0.4</v>
      </c>
      <c r="D137" s="4">
        <v>-0.3</v>
      </c>
      <c r="E137" s="4">
        <v>-0.2</v>
      </c>
      <c r="F137" s="4">
        <v>-0.1</v>
      </c>
      <c r="G137" s="4">
        <v>0</v>
      </c>
      <c r="H137" s="4">
        <v>0.1</v>
      </c>
      <c r="I137" s="4">
        <v>0.2</v>
      </c>
      <c r="J137" s="4">
        <v>0.3</v>
      </c>
      <c r="K137" s="4">
        <v>0.4</v>
      </c>
    </row>
    <row r="138" spans="1:12" x14ac:dyDescent="0.2">
      <c r="A138" s="4" t="s">
        <v>23</v>
      </c>
      <c r="B138" s="4">
        <v>2</v>
      </c>
      <c r="C138" s="4">
        <v>1</v>
      </c>
      <c r="D138" s="4">
        <v>1</v>
      </c>
      <c r="E138" s="4">
        <v>0</v>
      </c>
      <c r="F138" s="4">
        <v>3</v>
      </c>
      <c r="G138" s="4">
        <v>2</v>
      </c>
      <c r="H138" s="4">
        <v>1</v>
      </c>
      <c r="I138" s="4">
        <v>1</v>
      </c>
      <c r="J138" s="4">
        <v>1</v>
      </c>
      <c r="K138" s="4">
        <v>1</v>
      </c>
    </row>
    <row r="139" spans="1:12" x14ac:dyDescent="0.2">
      <c r="A139" s="4" t="s">
        <v>79</v>
      </c>
      <c r="B139" s="4">
        <v>0</v>
      </c>
      <c r="C139" s="4">
        <v>0</v>
      </c>
      <c r="D139" s="4">
        <v>0</v>
      </c>
      <c r="E139" s="4">
        <v>1</v>
      </c>
      <c r="F139" s="4">
        <v>4</v>
      </c>
      <c r="G139" s="4">
        <v>3</v>
      </c>
      <c r="H139" s="4">
        <v>1</v>
      </c>
      <c r="I139" s="4">
        <v>0</v>
      </c>
      <c r="J139" s="4">
        <v>0</v>
      </c>
      <c r="K139" s="4">
        <v>0</v>
      </c>
    </row>
    <row r="141" spans="1:12" ht="15" x14ac:dyDescent="0.25">
      <c r="A141" s="2" t="s">
        <v>71</v>
      </c>
    </row>
    <row r="142" spans="1:12" x14ac:dyDescent="0.2">
      <c r="B142" s="4" t="s">
        <v>80</v>
      </c>
      <c r="C142" s="4" t="s">
        <v>81</v>
      </c>
      <c r="D142" s="4" t="s">
        <v>82</v>
      </c>
      <c r="E142" s="4" t="s">
        <v>77</v>
      </c>
      <c r="F142" s="4" t="s">
        <v>78</v>
      </c>
    </row>
    <row r="143" spans="1:12" x14ac:dyDescent="0.2">
      <c r="A143" s="4" t="s">
        <v>72</v>
      </c>
      <c r="B143" s="4">
        <v>1</v>
      </c>
      <c r="C143" s="4">
        <v>3</v>
      </c>
      <c r="D143" s="4">
        <v>11</v>
      </c>
      <c r="E143" s="4">
        <v>1</v>
      </c>
      <c r="F143" s="4">
        <v>6</v>
      </c>
    </row>
    <row r="144" spans="1:12" x14ac:dyDescent="0.2">
      <c r="A144" s="4" t="s">
        <v>73</v>
      </c>
      <c r="B144" s="4">
        <v>4.5454545454545503</v>
      </c>
      <c r="C144" s="4">
        <v>13.636363636363599</v>
      </c>
      <c r="D144" s="4">
        <v>50</v>
      </c>
      <c r="E144" s="4">
        <v>4.5454545454545503</v>
      </c>
      <c r="F144" s="4">
        <v>27.272727272727298</v>
      </c>
    </row>
    <row r="147" spans="1:18" s="3" customFormat="1" x14ac:dyDescent="0.2">
      <c r="A147" s="3" t="s">
        <v>170</v>
      </c>
    </row>
    <row r="148" spans="1:18" x14ac:dyDescent="0.2">
      <c r="A148" s="6"/>
    </row>
    <row r="149" spans="1:18" ht="15" x14ac:dyDescent="0.2">
      <c r="A149" s="7" t="s">
        <v>62</v>
      </c>
    </row>
    <row r="150" spans="1:18" x14ac:dyDescent="0.2">
      <c r="A150" s="6"/>
      <c r="B150" s="4" t="s">
        <v>61</v>
      </c>
    </row>
    <row r="151" spans="1:18" x14ac:dyDescent="0.2">
      <c r="A151" s="6" t="s">
        <v>9</v>
      </c>
      <c r="B151" s="4">
        <v>-4</v>
      </c>
      <c r="C151" s="4">
        <v>-3.5</v>
      </c>
      <c r="D151" s="4">
        <v>-3</v>
      </c>
      <c r="E151" s="4">
        <v>-2.5</v>
      </c>
      <c r="F151" s="4">
        <v>-2</v>
      </c>
      <c r="G151" s="4">
        <v>-1.5</v>
      </c>
      <c r="H151" s="4">
        <v>-1</v>
      </c>
      <c r="I151" s="4">
        <v>-0.5</v>
      </c>
      <c r="J151" s="4">
        <v>0</v>
      </c>
      <c r="K151" s="4">
        <v>0.5</v>
      </c>
      <c r="L151" s="4">
        <v>1</v>
      </c>
      <c r="M151" s="4">
        <v>1.5</v>
      </c>
      <c r="N151" s="4">
        <v>2</v>
      </c>
      <c r="O151" s="4">
        <v>2.5</v>
      </c>
      <c r="P151" s="4">
        <v>3</v>
      </c>
      <c r="Q151" s="4">
        <v>3.5</v>
      </c>
      <c r="R151" s="4" t="s">
        <v>18</v>
      </c>
    </row>
    <row r="152" spans="1:18" x14ac:dyDescent="0.2">
      <c r="A152" s="6" t="s">
        <v>11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1</v>
      </c>
      <c r="I152" s="4">
        <v>0</v>
      </c>
      <c r="J152" s="4">
        <v>11</v>
      </c>
      <c r="K152" s="4">
        <v>1</v>
      </c>
      <c r="L152" s="4">
        <v>2</v>
      </c>
      <c r="M152" s="4">
        <v>0</v>
      </c>
      <c r="N152" s="4">
        <v>0</v>
      </c>
      <c r="O152" s="4">
        <v>0</v>
      </c>
      <c r="P152" s="4">
        <v>1</v>
      </c>
      <c r="Q152" s="4">
        <v>0</v>
      </c>
      <c r="R152" s="4">
        <v>0</v>
      </c>
    </row>
    <row r="153" spans="1:18" x14ac:dyDescent="0.2">
      <c r="A153" s="6" t="s">
        <v>12</v>
      </c>
      <c r="B153" s="4">
        <v>1</v>
      </c>
      <c r="C153" s="4">
        <v>0</v>
      </c>
      <c r="D153" s="4">
        <v>0</v>
      </c>
      <c r="E153" s="4">
        <v>0</v>
      </c>
      <c r="F153" s="4">
        <v>0</v>
      </c>
      <c r="G153" s="4">
        <v>1</v>
      </c>
      <c r="H153" s="4">
        <v>0</v>
      </c>
      <c r="I153" s="4">
        <v>0</v>
      </c>
      <c r="J153" s="4">
        <v>3</v>
      </c>
      <c r="K153" s="4">
        <v>0</v>
      </c>
      <c r="L153" s="4">
        <v>1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</row>
    <row r="154" spans="1:18" x14ac:dyDescent="0.2">
      <c r="A154" s="6" t="s">
        <v>21</v>
      </c>
      <c r="B154" s="4">
        <v>0</v>
      </c>
      <c r="C154" s="4">
        <v>1</v>
      </c>
      <c r="D154" s="4">
        <v>0</v>
      </c>
      <c r="E154" s="4">
        <v>0</v>
      </c>
      <c r="F154" s="4">
        <v>2</v>
      </c>
      <c r="G154" s="4">
        <v>0</v>
      </c>
      <c r="H154" s="4">
        <v>0</v>
      </c>
      <c r="I154" s="4">
        <v>1</v>
      </c>
      <c r="J154" s="4">
        <v>6</v>
      </c>
      <c r="K154" s="4">
        <v>1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</row>
    <row r="157" spans="1:18" s="3" customFormat="1" x14ac:dyDescent="0.2">
      <c r="A157" s="3" t="s">
        <v>171</v>
      </c>
    </row>
    <row r="159" spans="1:18" ht="15" x14ac:dyDescent="0.25">
      <c r="A159" s="2" t="s">
        <v>63</v>
      </c>
    </row>
    <row r="160" spans="1:18" x14ac:dyDescent="0.2">
      <c r="A160" s="6" t="s">
        <v>9</v>
      </c>
      <c r="B160" s="4" t="s">
        <v>5</v>
      </c>
      <c r="C160" s="4" t="s">
        <v>6</v>
      </c>
      <c r="D160" s="4" t="s">
        <v>32</v>
      </c>
    </row>
    <row r="161" spans="1:119" x14ac:dyDescent="0.2">
      <c r="A161" s="6" t="s">
        <v>11</v>
      </c>
      <c r="B161" s="4">
        <v>-6.25E-2</v>
      </c>
      <c r="C161" s="4">
        <v>0.13597640726733901</v>
      </c>
      <c r="D161" s="4">
        <v>-1.5</v>
      </c>
      <c r="E161" s="4">
        <v>-0.5</v>
      </c>
      <c r="F161" s="4">
        <v>-0.5</v>
      </c>
      <c r="G161" s="4">
        <v>-0.5</v>
      </c>
      <c r="H161" s="4">
        <v>-0.5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.5</v>
      </c>
      <c r="P161" s="4">
        <v>0.5</v>
      </c>
      <c r="Q161" s="4">
        <v>0.5</v>
      </c>
      <c r="R161" s="4">
        <v>0.5</v>
      </c>
      <c r="S161" s="4">
        <v>0.5</v>
      </c>
    </row>
    <row r="162" spans="1:119" x14ac:dyDescent="0.2">
      <c r="A162" s="6" t="s">
        <v>12</v>
      </c>
      <c r="B162" s="4">
        <v>0</v>
      </c>
      <c r="C162" s="4">
        <v>0.28867513459481298</v>
      </c>
      <c r="D162" s="4">
        <v>-1</v>
      </c>
      <c r="E162" s="4">
        <v>-0.5</v>
      </c>
      <c r="F162" s="4">
        <v>0</v>
      </c>
      <c r="G162" s="4">
        <v>0</v>
      </c>
      <c r="H162" s="4">
        <v>0.5</v>
      </c>
      <c r="I162" s="4">
        <v>1</v>
      </c>
    </row>
    <row r="163" spans="1:119" x14ac:dyDescent="0.2">
      <c r="A163" s="6" t="s">
        <v>21</v>
      </c>
      <c r="B163" s="4">
        <v>4.5454545454545497E-2</v>
      </c>
      <c r="C163" s="4">
        <v>0.24729946379518999</v>
      </c>
      <c r="D163" s="4">
        <v>-1.5</v>
      </c>
      <c r="E163" s="4">
        <v>-0.5</v>
      </c>
      <c r="F163" s="4">
        <v>-0.5</v>
      </c>
      <c r="G163" s="4">
        <v>-0.5</v>
      </c>
      <c r="H163" s="4">
        <v>0</v>
      </c>
      <c r="I163" s="4">
        <v>0</v>
      </c>
      <c r="J163" s="4">
        <v>0</v>
      </c>
      <c r="K163" s="4">
        <v>0.5</v>
      </c>
      <c r="L163" s="4">
        <v>0.5</v>
      </c>
      <c r="M163" s="4">
        <v>1</v>
      </c>
      <c r="N163" s="4">
        <v>1.5</v>
      </c>
    </row>
    <row r="166" spans="1:119" s="3" customFormat="1" x14ac:dyDescent="0.2">
      <c r="A166" s="3" t="s">
        <v>172</v>
      </c>
    </row>
    <row r="168" spans="1:119" ht="15" x14ac:dyDescent="0.25">
      <c r="A168" s="2" t="s">
        <v>65</v>
      </c>
    </row>
    <row r="169" spans="1:119" x14ac:dyDescent="0.2">
      <c r="A169" s="4" t="s">
        <v>66</v>
      </c>
      <c r="B169" s="4" t="s">
        <v>43</v>
      </c>
      <c r="C169" s="4">
        <v>0.36538461538461497</v>
      </c>
      <c r="D169" s="4">
        <v>0.269230769230769</v>
      </c>
      <c r="E169" s="4">
        <v>0.15384615384615399</v>
      </c>
      <c r="F169" s="4">
        <v>0.35897435897435898</v>
      </c>
      <c r="G169" s="4">
        <v>0.56410256410256399</v>
      </c>
      <c r="H169" s="4">
        <v>0.27564102564102599</v>
      </c>
      <c r="I169" s="4">
        <v>0.87179487179487203</v>
      </c>
      <c r="J169" s="4">
        <v>1</v>
      </c>
      <c r="K169" s="4">
        <v>0.47435897435897401</v>
      </c>
      <c r="L169" s="4">
        <v>0</v>
      </c>
      <c r="M169" s="4">
        <v>0</v>
      </c>
      <c r="N169" s="4">
        <v>0</v>
      </c>
      <c r="O169" s="4">
        <v>1</v>
      </c>
      <c r="P169" s="4">
        <v>0</v>
      </c>
      <c r="Q169" s="4">
        <v>0</v>
      </c>
      <c r="R169" s="4">
        <v>0</v>
      </c>
      <c r="S169" s="4">
        <v>0</v>
      </c>
      <c r="T169" s="4">
        <v>0.36363636363636398</v>
      </c>
      <c r="U169" s="4">
        <v>0</v>
      </c>
      <c r="V169" s="4">
        <v>0.125</v>
      </c>
      <c r="W169" s="4">
        <v>0</v>
      </c>
      <c r="X169" s="4">
        <v>0</v>
      </c>
      <c r="Y169" s="4">
        <v>0</v>
      </c>
      <c r="Z169" s="4">
        <v>0</v>
      </c>
      <c r="AA169" s="4">
        <v>1</v>
      </c>
      <c r="AB169" s="4">
        <v>0</v>
      </c>
      <c r="AC169" s="4">
        <v>0</v>
      </c>
      <c r="AD169" s="4">
        <v>0.256198347107438</v>
      </c>
      <c r="AE169" s="4">
        <v>1</v>
      </c>
      <c r="AF169" s="4">
        <v>0.27272727272727298</v>
      </c>
      <c r="AG169" s="4">
        <v>6.6115702479338803E-2</v>
      </c>
      <c r="AH169" s="4">
        <v>4.1322314049586799E-2</v>
      </c>
      <c r="AI169" s="4">
        <v>0.14049586776859499</v>
      </c>
      <c r="AJ169" s="4">
        <v>7.43801652892562E-2</v>
      </c>
      <c r="AK169" s="4">
        <v>5.7851239669421503E-2</v>
      </c>
      <c r="AL169" s="4">
        <v>0.14876033057851201</v>
      </c>
      <c r="AM169" s="4">
        <v>1</v>
      </c>
      <c r="AN169" s="4">
        <v>0.2</v>
      </c>
      <c r="AO169" s="4">
        <v>0.2</v>
      </c>
      <c r="AP169" s="4">
        <v>6.6666666666666693E-2</v>
      </c>
      <c r="AQ169" s="4">
        <v>0.133333333333333</v>
      </c>
      <c r="AR169" s="4">
        <v>0</v>
      </c>
      <c r="AS169" s="4">
        <v>0</v>
      </c>
      <c r="AT169" s="4">
        <v>6.6666666666666693E-2</v>
      </c>
      <c r="AU169" s="4">
        <v>6.6666666666666693E-2</v>
      </c>
      <c r="AV169" s="4">
        <v>1</v>
      </c>
      <c r="AW169" s="4">
        <v>0</v>
      </c>
      <c r="AX169" s="4">
        <v>0</v>
      </c>
      <c r="AY169" s="4">
        <v>0</v>
      </c>
      <c r="AZ169" s="4">
        <v>0</v>
      </c>
      <c r="BA169" s="4">
        <v>0.238095238095238</v>
      </c>
      <c r="BB169" s="4">
        <v>0.126984126984127</v>
      </c>
      <c r="BC169" s="4">
        <v>6.3492063492063502E-2</v>
      </c>
      <c r="BD169" s="4">
        <v>0.126984126984127</v>
      </c>
      <c r="BE169" s="4">
        <v>0</v>
      </c>
      <c r="BF169" s="4">
        <v>0.14285714285714299</v>
      </c>
      <c r="BG169" s="4">
        <v>8.1632653061224497E-2</v>
      </c>
      <c r="BH169" s="4">
        <v>0.14285714285714299</v>
      </c>
      <c r="BI169" s="4">
        <v>0.48979591836734698</v>
      </c>
      <c r="BJ169" s="4">
        <v>0.59183673469387799</v>
      </c>
      <c r="BK169" s="4">
        <v>0.89795918367346905</v>
      </c>
      <c r="BL169" s="4">
        <v>1</v>
      </c>
      <c r="BM169" s="4">
        <v>0.32653061224489799</v>
      </c>
      <c r="BN169" s="4">
        <v>0.39285714285714302</v>
      </c>
      <c r="BO169" s="4">
        <v>1</v>
      </c>
      <c r="BP169" s="4">
        <v>0.14285714285714299</v>
      </c>
      <c r="BQ169" s="4">
        <v>0.14285714285714299</v>
      </c>
      <c r="BR169" s="4">
        <v>0</v>
      </c>
      <c r="BS169" s="4">
        <v>0.42857142857142899</v>
      </c>
      <c r="BT169" s="4">
        <v>0</v>
      </c>
      <c r="BU169" s="4">
        <v>0.57142857142857095</v>
      </c>
      <c r="BV169" s="4">
        <v>0</v>
      </c>
      <c r="BW169" s="4">
        <v>1</v>
      </c>
      <c r="BX169" s="4">
        <v>0.98284313725490202</v>
      </c>
      <c r="BY169" s="4">
        <v>0.77205882352941202</v>
      </c>
      <c r="BZ169" s="4">
        <v>0.26715686274509798</v>
      </c>
      <c r="CA169" s="4">
        <v>0.18627450980392199</v>
      </c>
      <c r="CB169" s="4">
        <v>0.23529411764705899</v>
      </c>
      <c r="CC169" s="4">
        <v>0.12990196078431401</v>
      </c>
      <c r="CD169" s="4">
        <v>0.20833333333333301</v>
      </c>
      <c r="CE169" s="4">
        <v>0.29656862745098</v>
      </c>
      <c r="CF169" s="4">
        <v>1</v>
      </c>
      <c r="CG169" s="4">
        <v>0.76973684210526305</v>
      </c>
      <c r="CH169" s="4">
        <v>0.78289473684210498</v>
      </c>
      <c r="CI169" s="4">
        <v>0.32072368421052599</v>
      </c>
      <c r="CJ169" s="4">
        <v>0.22368421052631601</v>
      </c>
      <c r="CK169" s="4">
        <v>0.28782894736842102</v>
      </c>
      <c r="CL169" s="4">
        <v>0.25</v>
      </c>
      <c r="CM169" s="4">
        <v>0.37006578947368401</v>
      </c>
      <c r="CN169" s="4">
        <v>0.220394736842105</v>
      </c>
      <c r="CO169" s="4">
        <v>0.146341463414634</v>
      </c>
      <c r="CP169" s="4">
        <v>0.12195121951219499</v>
      </c>
      <c r="CQ169" s="4">
        <v>0.48780487804878098</v>
      </c>
      <c r="CR169" s="4">
        <v>1</v>
      </c>
      <c r="CS169" s="4">
        <v>0.36585365853658502</v>
      </c>
      <c r="CT169" s="4">
        <v>0</v>
      </c>
      <c r="CU169" s="4">
        <v>0</v>
      </c>
      <c r="CV169" s="4">
        <v>0.60975609756097604</v>
      </c>
      <c r="CW169" s="4">
        <v>0.63414634146341498</v>
      </c>
      <c r="CX169" s="4">
        <v>1</v>
      </c>
      <c r="CY169" s="4">
        <v>0.63513513513513498</v>
      </c>
      <c r="CZ169" s="4">
        <v>0.5</v>
      </c>
      <c r="DA169" s="4">
        <v>0.69369369369369405</v>
      </c>
      <c r="DB169" s="4">
        <v>0.44144144144144098</v>
      </c>
      <c r="DC169" s="4">
        <v>0.23423423423423401</v>
      </c>
      <c r="DD169" s="4">
        <v>5.8558558558558599E-2</v>
      </c>
      <c r="DE169" s="4">
        <v>0.53153153153153199</v>
      </c>
      <c r="DF169" s="4">
        <v>0.22972972972972999</v>
      </c>
      <c r="DG169" s="4">
        <v>1</v>
      </c>
      <c r="DH169" s="4">
        <v>3.8709677419354799E-2</v>
      </c>
      <c r="DI169" s="4">
        <v>0.11612903225806499</v>
      </c>
      <c r="DJ169" s="4">
        <v>7.7419354838709695E-2</v>
      </c>
      <c r="DK169" s="4">
        <v>0.174193548387097</v>
      </c>
      <c r="DL169" s="4">
        <v>1.9354838709677399E-2</v>
      </c>
      <c r="DM169" s="4">
        <v>6.4516129032258104E-2</v>
      </c>
      <c r="DN169" s="4">
        <v>0.2</v>
      </c>
      <c r="DO169" s="4">
        <v>0.36129032258064497</v>
      </c>
    </row>
    <row r="170" spans="1:119" x14ac:dyDescent="0.2">
      <c r="B170" s="4" t="s">
        <v>44</v>
      </c>
      <c r="C170" s="4">
        <v>0.29487179487179499</v>
      </c>
      <c r="D170" s="4">
        <v>0.29487179487179499</v>
      </c>
      <c r="E170" s="4">
        <v>0.230769230769231</v>
      </c>
      <c r="F170" s="4">
        <v>0.237179487179487</v>
      </c>
      <c r="G170" s="4">
        <v>0.37820512820512803</v>
      </c>
      <c r="H170" s="4">
        <v>0.28205128205128199</v>
      </c>
      <c r="I170" s="4">
        <v>0.92307692307692302</v>
      </c>
      <c r="J170" s="4">
        <v>0.88461538461538503</v>
      </c>
      <c r="K170" s="4">
        <v>0.41666666666666702</v>
      </c>
      <c r="L170" s="4">
        <v>0</v>
      </c>
      <c r="M170" s="4">
        <v>0</v>
      </c>
      <c r="N170" s="4">
        <v>0</v>
      </c>
      <c r="O170" s="4">
        <v>1.27272727272727</v>
      </c>
      <c r="P170" s="4">
        <v>0</v>
      </c>
      <c r="Q170" s="4">
        <v>0</v>
      </c>
      <c r="R170" s="4">
        <v>0</v>
      </c>
      <c r="S170" s="4">
        <v>0</v>
      </c>
      <c r="T170" s="4">
        <v>9.0909090909090898E-2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.125</v>
      </c>
      <c r="AA170" s="4">
        <v>0.875</v>
      </c>
      <c r="AB170" s="4">
        <v>0.25</v>
      </c>
      <c r="AC170" s="4">
        <v>0</v>
      </c>
      <c r="AD170" s="4">
        <v>5.7851239669421503E-2</v>
      </c>
      <c r="AE170" s="4">
        <v>0.56198347107437996</v>
      </c>
      <c r="AF170" s="4">
        <v>0.36363636363636398</v>
      </c>
      <c r="AG170" s="4">
        <v>0.28925619834710697</v>
      </c>
      <c r="AH170" s="4">
        <v>3.3057851239669402E-2</v>
      </c>
      <c r="AI170" s="4">
        <v>2.4793388429752101E-2</v>
      </c>
      <c r="AJ170" s="4">
        <v>6.6115702479338803E-2</v>
      </c>
      <c r="AK170" s="4">
        <v>3.3057851239669402E-2</v>
      </c>
      <c r="AL170" s="4">
        <v>0.13223140495867799</v>
      </c>
      <c r="AM170" s="4">
        <v>0.8</v>
      </c>
      <c r="AN170" s="4">
        <v>0.4</v>
      </c>
      <c r="AO170" s="4">
        <v>6.6666666666666693E-2</v>
      </c>
      <c r="AP170" s="4">
        <v>0.18333333333333299</v>
      </c>
      <c r="AQ170" s="4">
        <v>0</v>
      </c>
      <c r="AR170" s="4">
        <v>0</v>
      </c>
      <c r="AS170" s="4">
        <v>0</v>
      </c>
      <c r="AT170" s="4">
        <v>0</v>
      </c>
      <c r="AU170" s="4">
        <v>0.05</v>
      </c>
      <c r="AV170" s="4">
        <v>1.26984126984127</v>
      </c>
      <c r="AW170" s="4">
        <v>0.238095238095238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>
        <v>4.7619047619047603E-2</v>
      </c>
      <c r="BD170" s="4">
        <v>0.14285714285714299</v>
      </c>
      <c r="BE170" s="4">
        <v>8.1632653061224497E-2</v>
      </c>
      <c r="BF170" s="4">
        <v>8.1632653061224497E-2</v>
      </c>
      <c r="BG170" s="4">
        <v>8.1632653061224497E-2</v>
      </c>
      <c r="BH170" s="4">
        <v>8.1632653061224497E-2</v>
      </c>
      <c r="BI170" s="4">
        <v>0.28571428571428598</v>
      </c>
      <c r="BJ170" s="4">
        <v>0.40816326530612201</v>
      </c>
      <c r="BK170" s="4">
        <v>0.75510204081632704</v>
      </c>
      <c r="BL170" s="4">
        <v>1.5510204081632699</v>
      </c>
      <c r="BM170" s="4">
        <v>0.26530612244898</v>
      </c>
      <c r="BN170" s="4">
        <v>0</v>
      </c>
      <c r="BO170" s="4">
        <v>0.42857142857142899</v>
      </c>
      <c r="BP170" s="4">
        <v>0.39285714285714302</v>
      </c>
      <c r="BQ170" s="4">
        <v>0</v>
      </c>
      <c r="BR170" s="4">
        <v>0.107142857142857</v>
      </c>
      <c r="BS170" s="4">
        <v>0</v>
      </c>
      <c r="BT170" s="4">
        <v>0.14285714285714299</v>
      </c>
      <c r="BU170" s="4">
        <v>1.3571428571428601</v>
      </c>
      <c r="BV170" s="4">
        <v>0</v>
      </c>
      <c r="BW170" s="4">
        <v>1.37254901960784</v>
      </c>
      <c r="BX170" s="4">
        <v>1.23529411764706</v>
      </c>
      <c r="BY170" s="4">
        <v>0.41911764705882398</v>
      </c>
      <c r="BZ170" s="4">
        <v>0.22549019607843099</v>
      </c>
      <c r="CA170" s="4">
        <v>0.14705882352941199</v>
      </c>
      <c r="CB170" s="4">
        <v>0.213235294117647</v>
      </c>
      <c r="CC170" s="4">
        <v>0.18872549019607801</v>
      </c>
      <c r="CD170" s="4">
        <v>0.22549019607843099</v>
      </c>
      <c r="CE170" s="4">
        <v>0.30637254901960798</v>
      </c>
      <c r="CF170" s="4">
        <v>0.98026315789473695</v>
      </c>
      <c r="CG170" s="4">
        <v>0.76315789473684204</v>
      </c>
      <c r="CH170" s="4">
        <v>0.52302631578947401</v>
      </c>
      <c r="CI170" s="4">
        <v>0.30427631578947401</v>
      </c>
      <c r="CJ170" s="4">
        <v>0.25493421052631599</v>
      </c>
      <c r="CK170" s="4">
        <v>0.23519736842105299</v>
      </c>
      <c r="CL170" s="4">
        <v>0.20394736842105299</v>
      </c>
      <c r="CM170" s="4">
        <v>0.29440789473684198</v>
      </c>
      <c r="CN170" s="4">
        <v>0.11677631578947401</v>
      </c>
      <c r="CO170" s="4">
        <v>0.34146341463414598</v>
      </c>
      <c r="CP170" s="4">
        <v>4.8780487804878099E-2</v>
      </c>
      <c r="CQ170" s="4">
        <v>0</v>
      </c>
      <c r="CR170" s="4">
        <v>1.4390243902438999</v>
      </c>
      <c r="CS170" s="4">
        <v>0.19512195121951201</v>
      </c>
      <c r="CT170" s="4">
        <v>9.7560975609756101E-2</v>
      </c>
      <c r="CU170" s="4">
        <v>0.48780487804878098</v>
      </c>
      <c r="CV170" s="4">
        <v>0.63414634146341498</v>
      </c>
      <c r="CW170" s="4">
        <v>0.73170731707317105</v>
      </c>
      <c r="CX170" s="4">
        <v>0.94594594594594605</v>
      </c>
      <c r="CY170" s="4">
        <v>0.536036036036036</v>
      </c>
      <c r="CZ170" s="4">
        <v>0.5</v>
      </c>
      <c r="DA170" s="4">
        <v>0.463963963963964</v>
      </c>
      <c r="DB170" s="4">
        <v>0.49099099099099103</v>
      </c>
      <c r="DC170" s="4">
        <v>0.18468468468468499</v>
      </c>
      <c r="DD170" s="4">
        <v>0.31981981981981999</v>
      </c>
      <c r="DE170" s="4">
        <v>0.22972972972972999</v>
      </c>
      <c r="DF170" s="4">
        <v>0.126126126126126</v>
      </c>
      <c r="DG170" s="4">
        <v>0.70967741935483897</v>
      </c>
      <c r="DH170" s="4">
        <v>0.12903225806451599</v>
      </c>
      <c r="DI170" s="4">
        <v>3.8709677419354799E-2</v>
      </c>
      <c r="DJ170" s="4">
        <v>9.6774193548387094E-2</v>
      </c>
      <c r="DK170" s="4">
        <v>0.14838709677419401</v>
      </c>
      <c r="DL170" s="4">
        <v>0</v>
      </c>
      <c r="DM170" s="4">
        <v>0.12258064516129</v>
      </c>
      <c r="DN170" s="4">
        <v>0.187096774193548</v>
      </c>
      <c r="DO170" s="4">
        <v>0.2</v>
      </c>
    </row>
    <row r="171" spans="1:119" x14ac:dyDescent="0.2">
      <c r="A171" s="4" t="s">
        <v>23</v>
      </c>
      <c r="B171" s="4" t="s">
        <v>43</v>
      </c>
      <c r="C171" s="4">
        <v>0</v>
      </c>
      <c r="D171" s="4">
        <v>0</v>
      </c>
      <c r="E171" s="4">
        <v>0</v>
      </c>
      <c r="F171" s="4">
        <v>0</v>
      </c>
      <c r="G171" s="4">
        <v>1</v>
      </c>
      <c r="H171" s="4">
        <v>0</v>
      </c>
      <c r="I171" s="4">
        <v>0</v>
      </c>
      <c r="J171" s="4">
        <v>0.70370370370370405</v>
      </c>
      <c r="K171" s="4">
        <v>0.407407407407407</v>
      </c>
      <c r="L171" s="4">
        <v>1</v>
      </c>
      <c r="M171" s="4">
        <v>0.25</v>
      </c>
      <c r="N171" s="4">
        <v>0</v>
      </c>
      <c r="O171" s="4">
        <v>0.25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1</v>
      </c>
      <c r="V171" s="4">
        <v>0</v>
      </c>
      <c r="W171" s="4">
        <v>0</v>
      </c>
      <c r="X171" s="4">
        <v>0</v>
      </c>
      <c r="Y171" s="4">
        <v>0.66666666666666696</v>
      </c>
      <c r="Z171" s="4">
        <v>0.55555555555555602</v>
      </c>
      <c r="AA171" s="4">
        <v>0.44444444444444398</v>
      </c>
      <c r="AB171" s="4">
        <v>0.16666666666666699</v>
      </c>
      <c r="AC171" s="4">
        <v>5.5555555555555601E-2</v>
      </c>
    </row>
    <row r="172" spans="1:119" x14ac:dyDescent="0.2">
      <c r="B172" s="4" t="s">
        <v>44</v>
      </c>
      <c r="C172" s="4">
        <v>0.44444444444444398</v>
      </c>
      <c r="D172" s="4">
        <v>0.44444444444444398</v>
      </c>
      <c r="E172" s="4">
        <v>0.44444444444444398</v>
      </c>
      <c r="F172" s="4">
        <v>0</v>
      </c>
      <c r="G172" s="4">
        <v>1.4814814814814801</v>
      </c>
      <c r="H172" s="4">
        <v>0.148148148148148</v>
      </c>
      <c r="I172" s="4">
        <v>0.148148148148148</v>
      </c>
      <c r="J172" s="4">
        <v>1.18518518518519</v>
      </c>
      <c r="K172" s="4">
        <v>0.296296296296296</v>
      </c>
      <c r="L172" s="4">
        <v>2</v>
      </c>
      <c r="M172" s="4">
        <v>0.5</v>
      </c>
      <c r="N172" s="4">
        <v>0</v>
      </c>
      <c r="O172" s="4">
        <v>0</v>
      </c>
      <c r="P172" s="4">
        <v>0.25</v>
      </c>
      <c r="Q172" s="4">
        <v>0</v>
      </c>
      <c r="R172" s="4">
        <v>0</v>
      </c>
      <c r="S172" s="4">
        <v>0</v>
      </c>
      <c r="T172" s="4">
        <v>0</v>
      </c>
      <c r="U172" s="4">
        <v>1.6111111111111101</v>
      </c>
      <c r="V172" s="4">
        <v>0</v>
      </c>
      <c r="W172" s="4">
        <v>0</v>
      </c>
      <c r="X172" s="4">
        <v>0</v>
      </c>
      <c r="Y172" s="4">
        <v>0.22222222222222199</v>
      </c>
      <c r="Z172" s="4">
        <v>0.38888888888888901</v>
      </c>
      <c r="AA172" s="4">
        <v>0.22222222222222199</v>
      </c>
      <c r="AB172" s="4">
        <v>0</v>
      </c>
      <c r="AC172" s="4">
        <v>0.66666666666666696</v>
      </c>
    </row>
    <row r="175" spans="1:119" s="3" customFormat="1" x14ac:dyDescent="0.2">
      <c r="A175" s="3" t="s">
        <v>173</v>
      </c>
    </row>
    <row r="177" spans="1:12" ht="15" x14ac:dyDescent="0.2">
      <c r="A177" s="7" t="s">
        <v>67</v>
      </c>
    </row>
    <row r="178" spans="1:12" ht="15" x14ac:dyDescent="0.2">
      <c r="A178" s="7"/>
      <c r="B178" s="4" t="s">
        <v>68</v>
      </c>
    </row>
    <row r="179" spans="1:12" x14ac:dyDescent="0.2">
      <c r="B179" s="4">
        <v>0</v>
      </c>
      <c r="C179" s="4">
        <v>0.25</v>
      </c>
      <c r="D179" s="4">
        <v>0.5</v>
      </c>
      <c r="E179" s="4">
        <v>0.75</v>
      </c>
      <c r="F179" s="4">
        <v>1</v>
      </c>
      <c r="G179" s="4">
        <v>1.25</v>
      </c>
      <c r="H179" s="4">
        <v>1.5</v>
      </c>
      <c r="I179" s="4">
        <v>1.75</v>
      </c>
      <c r="J179" s="4">
        <v>2</v>
      </c>
      <c r="K179" s="4">
        <v>2.25</v>
      </c>
      <c r="L179" s="4">
        <v>2.5</v>
      </c>
    </row>
    <row r="180" spans="1:12" x14ac:dyDescent="0.2">
      <c r="A180" s="4" t="s">
        <v>23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1</v>
      </c>
      <c r="H180" s="4">
        <v>1</v>
      </c>
      <c r="I180" s="4">
        <v>0</v>
      </c>
      <c r="J180" s="4">
        <v>1</v>
      </c>
      <c r="K180" s="4">
        <v>0</v>
      </c>
      <c r="L180" s="4">
        <v>0</v>
      </c>
    </row>
    <row r="181" spans="1:12" x14ac:dyDescent="0.2">
      <c r="A181" s="4" t="s">
        <v>79</v>
      </c>
      <c r="B181" s="4">
        <v>0</v>
      </c>
      <c r="C181" s="4">
        <v>0</v>
      </c>
      <c r="D181" s="4">
        <v>2</v>
      </c>
      <c r="E181" s="4">
        <v>5</v>
      </c>
      <c r="F181" s="4">
        <v>1</v>
      </c>
      <c r="G181" s="4">
        <v>5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</row>
    <row r="183" spans="1:12" ht="15" x14ac:dyDescent="0.2">
      <c r="A183" s="7" t="s">
        <v>69</v>
      </c>
    </row>
    <row r="184" spans="1:12" ht="15" x14ac:dyDescent="0.2">
      <c r="A184" s="7"/>
      <c r="B184" s="4" t="s">
        <v>70</v>
      </c>
    </row>
    <row r="185" spans="1:12" x14ac:dyDescent="0.2">
      <c r="B185" s="4">
        <v>-0.5</v>
      </c>
      <c r="C185" s="4">
        <v>-0.4</v>
      </c>
      <c r="D185" s="4">
        <v>-0.3</v>
      </c>
      <c r="E185" s="4">
        <v>-0.2</v>
      </c>
      <c r="F185" s="4">
        <v>-0.1</v>
      </c>
      <c r="G185" s="4">
        <v>0</v>
      </c>
      <c r="H185" s="4">
        <v>0.1</v>
      </c>
      <c r="I185" s="4">
        <v>0.2</v>
      </c>
      <c r="J185" s="4">
        <v>0.3</v>
      </c>
      <c r="K185" s="4">
        <v>0.4</v>
      </c>
    </row>
    <row r="186" spans="1:12" x14ac:dyDescent="0.2">
      <c r="A186" s="4" t="s">
        <v>23</v>
      </c>
      <c r="B186" s="4">
        <v>0</v>
      </c>
      <c r="C186" s="4">
        <v>0</v>
      </c>
      <c r="D186" s="4">
        <v>1</v>
      </c>
      <c r="E186" s="4">
        <v>0</v>
      </c>
      <c r="F186" s="4">
        <v>1</v>
      </c>
      <c r="G186" s="4">
        <v>0</v>
      </c>
      <c r="H186" s="4">
        <v>1</v>
      </c>
      <c r="I186" s="4">
        <v>0</v>
      </c>
      <c r="J186" s="4">
        <v>0</v>
      </c>
      <c r="K186" s="4">
        <v>0</v>
      </c>
    </row>
    <row r="187" spans="1:12" x14ac:dyDescent="0.2">
      <c r="A187" s="4" t="s">
        <v>79</v>
      </c>
      <c r="B187" s="4">
        <v>0</v>
      </c>
      <c r="C187" s="4">
        <v>0</v>
      </c>
      <c r="D187" s="4">
        <v>0</v>
      </c>
      <c r="E187" s="4">
        <v>3</v>
      </c>
      <c r="F187" s="4">
        <v>6</v>
      </c>
      <c r="G187" s="4">
        <v>4</v>
      </c>
      <c r="H187" s="4">
        <v>0</v>
      </c>
      <c r="I187" s="4">
        <v>0</v>
      </c>
      <c r="J187" s="4">
        <v>0</v>
      </c>
      <c r="K187" s="4">
        <v>0</v>
      </c>
    </row>
    <row r="189" spans="1:12" ht="15" x14ac:dyDescent="0.25">
      <c r="A189" s="2" t="s">
        <v>71</v>
      </c>
    </row>
    <row r="190" spans="1:12" x14ac:dyDescent="0.2">
      <c r="B190" s="4" t="s">
        <v>80</v>
      </c>
      <c r="C190" s="4" t="s">
        <v>81</v>
      </c>
      <c r="D190" s="4" t="s">
        <v>82</v>
      </c>
      <c r="E190" s="4" t="s">
        <v>77</v>
      </c>
      <c r="F190" s="4" t="s">
        <v>78</v>
      </c>
    </row>
    <row r="191" spans="1:12" x14ac:dyDescent="0.2">
      <c r="A191" s="4" t="s">
        <v>72</v>
      </c>
      <c r="B191" s="4">
        <v>0</v>
      </c>
      <c r="C191" s="4">
        <v>0</v>
      </c>
      <c r="D191" s="4">
        <v>3</v>
      </c>
      <c r="E191" s="4">
        <v>1</v>
      </c>
      <c r="F191" s="4">
        <v>12</v>
      </c>
    </row>
    <row r="192" spans="1:12" x14ac:dyDescent="0.2">
      <c r="A192" s="4" t="s">
        <v>73</v>
      </c>
      <c r="B192" s="4">
        <v>0</v>
      </c>
      <c r="C192" s="4">
        <v>0</v>
      </c>
      <c r="D192" s="4">
        <v>18.75</v>
      </c>
      <c r="E192" s="4">
        <v>6.25</v>
      </c>
      <c r="F192" s="4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D0F3D-23D1-4412-823C-DA4F42914C05}">
  <dimension ref="A1:AO166"/>
  <sheetViews>
    <sheetView workbookViewId="0"/>
  </sheetViews>
  <sheetFormatPr defaultRowHeight="14.25" x14ac:dyDescent="0.2"/>
  <cols>
    <col min="1" max="16384" width="9.140625" style="4"/>
  </cols>
  <sheetData>
    <row r="1" spans="1:10" ht="15" x14ac:dyDescent="0.25">
      <c r="A1" s="2" t="s">
        <v>28</v>
      </c>
    </row>
    <row r="3" spans="1:10" s="3" customFormat="1" x14ac:dyDescent="0.2">
      <c r="A3" s="3" t="s">
        <v>29</v>
      </c>
    </row>
    <row r="5" spans="1:10" ht="15" x14ac:dyDescent="0.25">
      <c r="A5" s="2" t="s">
        <v>34</v>
      </c>
    </row>
    <row r="6" spans="1:10" x14ac:dyDescent="0.2">
      <c r="A6" s="4" t="s">
        <v>30</v>
      </c>
      <c r="B6" s="4" t="s">
        <v>5</v>
      </c>
      <c r="C6" s="4" t="s">
        <v>6</v>
      </c>
      <c r="D6" s="4" t="s">
        <v>32</v>
      </c>
    </row>
    <row r="7" spans="1:10" x14ac:dyDescent="0.2">
      <c r="A7" s="4">
        <v>0.125</v>
      </c>
      <c r="B7" s="4">
        <v>1.0985477115656801</v>
      </c>
      <c r="C7" s="4">
        <v>4.2713052079824398E-2</v>
      </c>
      <c r="D7" s="4">
        <v>1.10673701298701</v>
      </c>
      <c r="E7" s="4">
        <v>1.1468591961671499</v>
      </c>
      <c r="F7" s="4">
        <v>1.0326086956521701</v>
      </c>
      <c r="G7" s="4">
        <v>1.12668350845576</v>
      </c>
      <c r="H7" s="4">
        <v>1.30230414746544</v>
      </c>
      <c r="I7" s="4">
        <v>1.0249025168379999</v>
      </c>
      <c r="J7" s="4">
        <v>0.94973890339425604</v>
      </c>
    </row>
    <row r="8" spans="1:10" x14ac:dyDescent="0.2">
      <c r="A8" s="4">
        <v>0.375</v>
      </c>
      <c r="B8" s="4">
        <v>0.86867623132393601</v>
      </c>
      <c r="C8" s="4">
        <v>4.1623361190670699E-2</v>
      </c>
      <c r="D8" s="4">
        <v>0.73167293233082698</v>
      </c>
      <c r="E8" s="4">
        <v>0.86361014994232999</v>
      </c>
      <c r="F8" s="4">
        <v>1.04696815471863</v>
      </c>
      <c r="G8" s="4">
        <v>0.977389386162135</v>
      </c>
      <c r="H8" s="4">
        <v>0.82949308755760398</v>
      </c>
      <c r="I8" s="4">
        <v>0.77557603686636001</v>
      </c>
      <c r="J8" s="4">
        <v>0.85602387168966798</v>
      </c>
    </row>
    <row r="9" spans="1:10" x14ac:dyDescent="0.2">
      <c r="A9" s="4">
        <v>0.625</v>
      </c>
      <c r="B9" s="4">
        <v>0.91921278542770901</v>
      </c>
      <c r="C9" s="4">
        <v>3.5059051968375998E-2</v>
      </c>
      <c r="D9" s="4">
        <v>0.83501552795031098</v>
      </c>
      <c r="E9" s="4">
        <v>1.0176717745921899</v>
      </c>
      <c r="F9" s="4">
        <v>0.99856665074056405</v>
      </c>
      <c r="G9" s="4">
        <v>0.76644890340644001</v>
      </c>
      <c r="H9" s="4">
        <v>0.92752408881441195</v>
      </c>
      <c r="I9" s="4">
        <v>0.98847926267281105</v>
      </c>
      <c r="J9" s="4">
        <v>0.90078328981723199</v>
      </c>
    </row>
    <row r="10" spans="1:10" x14ac:dyDescent="0.2">
      <c r="A10" s="4">
        <v>0.875</v>
      </c>
      <c r="B10" s="4">
        <v>1.10138828292678</v>
      </c>
      <c r="C10" s="4">
        <v>7.7851617351231694E-2</v>
      </c>
      <c r="D10" s="4">
        <v>1.2892080745341601</v>
      </c>
      <c r="E10" s="4">
        <v>0.89677047289503997</v>
      </c>
      <c r="F10" s="4">
        <v>0.91669200364852499</v>
      </c>
      <c r="G10" s="4">
        <v>0.96372522533585503</v>
      </c>
      <c r="H10" s="4">
        <v>1.01722047053117</v>
      </c>
      <c r="I10" s="4">
        <v>1.1954459203036101</v>
      </c>
      <c r="J10" s="4">
        <v>1.43065581323913</v>
      </c>
    </row>
    <row r="12" spans="1:10" ht="15" x14ac:dyDescent="0.25">
      <c r="A12" s="2" t="s">
        <v>35</v>
      </c>
    </row>
    <row r="13" spans="1:10" x14ac:dyDescent="0.2">
      <c r="A13" s="4" t="s">
        <v>30</v>
      </c>
      <c r="B13" s="4" t="s">
        <v>5</v>
      </c>
      <c r="C13" s="4" t="s">
        <v>6</v>
      </c>
      <c r="D13" s="4" t="s">
        <v>32</v>
      </c>
    </row>
    <row r="14" spans="1:10" x14ac:dyDescent="0.2">
      <c r="A14" s="4">
        <v>0.125</v>
      </c>
      <c r="B14" s="4">
        <v>0.44023457571535701</v>
      </c>
      <c r="C14" s="4">
        <v>0.11729809811906799</v>
      </c>
      <c r="D14" s="4">
        <v>0.48579545454545497</v>
      </c>
      <c r="E14" s="4">
        <v>0.67873303167420795</v>
      </c>
      <c r="F14" s="4">
        <v>0.12541806020066901</v>
      </c>
      <c r="G14" s="4">
        <v>0.30556583584082903</v>
      </c>
      <c r="H14" s="4">
        <v>0.995391705069124</v>
      </c>
      <c r="I14" s="4">
        <v>0.33897554058844398</v>
      </c>
      <c r="J14" s="4">
        <v>0.15176240208877301</v>
      </c>
    </row>
    <row r="15" spans="1:10" x14ac:dyDescent="0.2">
      <c r="A15" s="4">
        <v>0.375</v>
      </c>
      <c r="B15" s="4">
        <v>0.37356099630901302</v>
      </c>
      <c r="C15" s="4">
        <v>8.6272196641293195E-2</v>
      </c>
      <c r="D15" s="4">
        <v>0.27067669172932302</v>
      </c>
      <c r="E15" s="4">
        <v>0.582468281430219</v>
      </c>
      <c r="F15" s="4">
        <v>0.226843100189036</v>
      </c>
      <c r="G15" s="4">
        <v>0.226530352521953</v>
      </c>
      <c r="H15" s="4">
        <v>0.75543120473995995</v>
      </c>
      <c r="I15" s="4">
        <v>0.43548387096774199</v>
      </c>
      <c r="J15" s="4">
        <v>0.117493472584856</v>
      </c>
    </row>
    <row r="16" spans="1:10" x14ac:dyDescent="0.2">
      <c r="A16" s="4">
        <v>0.625</v>
      </c>
      <c r="B16" s="4">
        <v>0.34018464662137798</v>
      </c>
      <c r="C16" s="4">
        <v>7.5797592159411203E-2</v>
      </c>
      <c r="D16" s="4">
        <v>0.20962732919254701</v>
      </c>
      <c r="E16" s="4">
        <v>0.50327483934750405</v>
      </c>
      <c r="F16" s="4">
        <v>0.13855709507883401</v>
      </c>
      <c r="G16" s="4">
        <v>0.272981801213252</v>
      </c>
      <c r="H16" s="4">
        <v>0.68621700879765402</v>
      </c>
      <c r="I16" s="4">
        <v>0.40092165898617499</v>
      </c>
      <c r="J16" s="4">
        <v>0.16971279373368101</v>
      </c>
    </row>
    <row r="17" spans="1:10" x14ac:dyDescent="0.2">
      <c r="A17" s="4">
        <v>0.875</v>
      </c>
      <c r="B17" s="4">
        <v>0.42254937691877498</v>
      </c>
      <c r="C17" s="4">
        <v>3.4681718781221602E-2</v>
      </c>
      <c r="D17" s="4">
        <v>0.39829192546583803</v>
      </c>
      <c r="E17" s="4">
        <v>0.42675893886966598</v>
      </c>
      <c r="F17" s="4">
        <v>0.29644268774703603</v>
      </c>
      <c r="G17" s="4">
        <v>0.34702949627919499</v>
      </c>
      <c r="H17" s="4">
        <v>0.53262187727383004</v>
      </c>
      <c r="I17" s="4">
        <v>0.54892924911900298</v>
      </c>
      <c r="J17" s="4">
        <v>0.40777146367685502</v>
      </c>
    </row>
    <row r="20" spans="1:10" s="3" customFormat="1" x14ac:dyDescent="0.2">
      <c r="A20" s="3" t="s">
        <v>33</v>
      </c>
    </row>
    <row r="22" spans="1:10" ht="15" x14ac:dyDescent="0.25">
      <c r="A22" s="2" t="s">
        <v>31</v>
      </c>
    </row>
    <row r="23" spans="1:10" x14ac:dyDescent="0.2">
      <c r="A23" s="4" t="s">
        <v>30</v>
      </c>
      <c r="B23" s="4" t="s">
        <v>5</v>
      </c>
      <c r="C23" s="4" t="s">
        <v>6</v>
      </c>
      <c r="D23" s="4" t="s">
        <v>32</v>
      </c>
    </row>
    <row r="24" spans="1:10" x14ac:dyDescent="0.2">
      <c r="A24" s="4">
        <v>0.125</v>
      </c>
      <c r="B24" s="4">
        <v>-0.469761158472776</v>
      </c>
      <c r="C24" s="4">
        <v>8.2814304084985801E-2</v>
      </c>
      <c r="D24" s="4">
        <v>-0.35416797308799203</v>
      </c>
      <c r="E24" s="4">
        <v>-0.27079267990525602</v>
      </c>
      <c r="F24" s="4">
        <v>-0.74813308505537002</v>
      </c>
      <c r="G24" s="4">
        <v>-0.54532667566361903</v>
      </c>
      <c r="H24" s="4">
        <v>-0.17341537851147701</v>
      </c>
      <c r="I24" s="4">
        <v>-0.47363506812552603</v>
      </c>
      <c r="J24" s="4">
        <v>-0.72285724896018999</v>
      </c>
    </row>
    <row r="25" spans="1:10" x14ac:dyDescent="0.2">
      <c r="A25" s="4">
        <v>0.375</v>
      </c>
      <c r="B25" s="4">
        <v>-0.433166445588274</v>
      </c>
      <c r="C25" s="4">
        <v>8.8644622827855402E-2</v>
      </c>
      <c r="D25" s="4">
        <v>-0.46404346083912701</v>
      </c>
      <c r="E25" s="4">
        <v>-0.21394646843885201</v>
      </c>
      <c r="F25" s="4">
        <v>-0.676108383907427</v>
      </c>
      <c r="G25" s="4">
        <v>-0.47435639958360798</v>
      </c>
      <c r="H25" s="4">
        <v>-0.14024623327313401</v>
      </c>
      <c r="I25" s="4">
        <v>-0.29186785778197799</v>
      </c>
      <c r="J25" s="4">
        <v>-0.77159631529379402</v>
      </c>
    </row>
    <row r="26" spans="1:10" x14ac:dyDescent="0.2">
      <c r="A26" s="4">
        <v>0.625</v>
      </c>
      <c r="B26" s="4">
        <v>-0.47866988814947098</v>
      </c>
      <c r="C26" s="4">
        <v>8.0383911759433199E-2</v>
      </c>
      <c r="D26" s="4">
        <v>-0.62754021022659801</v>
      </c>
      <c r="E26" s="4">
        <v>-0.32961634230480602</v>
      </c>
      <c r="F26" s="4">
        <v>-0.76223544973544999</v>
      </c>
      <c r="G26" s="4">
        <v>-0.44565008682294799</v>
      </c>
      <c r="H26" s="4">
        <v>-0.193294930980976</v>
      </c>
      <c r="I26" s="4">
        <v>-0.31805365601031199</v>
      </c>
      <c r="J26" s="4">
        <v>-0.67429854096520803</v>
      </c>
    </row>
    <row r="27" spans="1:10" x14ac:dyDescent="0.2">
      <c r="A27" s="4">
        <v>0.875</v>
      </c>
      <c r="B27" s="4">
        <v>-0.43753394445823901</v>
      </c>
      <c r="C27" s="4">
        <v>3.20856460900193E-2</v>
      </c>
      <c r="D27" s="4">
        <v>-0.48278342177154199</v>
      </c>
      <c r="E27" s="4">
        <v>-0.35347235448566899</v>
      </c>
      <c r="F27" s="4">
        <v>-0.47458418365096799</v>
      </c>
      <c r="G27" s="4">
        <v>-0.38377920207253802</v>
      </c>
      <c r="H27" s="4">
        <v>-0.38360279030802102</v>
      </c>
      <c r="I27" s="4">
        <v>-0.38987523927851497</v>
      </c>
      <c r="J27" s="4">
        <v>-0.59464041964042003</v>
      </c>
    </row>
    <row r="30" spans="1:10" s="3" customFormat="1" x14ac:dyDescent="0.2">
      <c r="A30" s="3" t="s">
        <v>36</v>
      </c>
    </row>
    <row r="32" spans="1:10" ht="15" x14ac:dyDescent="0.25">
      <c r="A32" s="2" t="s">
        <v>34</v>
      </c>
    </row>
    <row r="33" spans="1:11" x14ac:dyDescent="0.2">
      <c r="A33" s="4" t="s">
        <v>30</v>
      </c>
      <c r="B33" s="4" t="s">
        <v>5</v>
      </c>
      <c r="C33" s="4" t="s">
        <v>6</v>
      </c>
      <c r="D33" s="4" t="s">
        <v>32</v>
      </c>
    </row>
    <row r="34" spans="1:11" x14ac:dyDescent="0.2">
      <c r="A34" s="4">
        <v>0.125</v>
      </c>
      <c r="B34" s="4">
        <v>0.91589201876328796</v>
      </c>
      <c r="C34" s="4">
        <v>7.8588956060354306E-2</v>
      </c>
      <c r="D34" s="4">
        <v>1.1960998841549799</v>
      </c>
      <c r="E34" s="4">
        <v>1.11590296495957</v>
      </c>
      <c r="F34" s="4">
        <v>0.83149476006618905</v>
      </c>
      <c r="G34" s="4">
        <v>0.96992481203007597</v>
      </c>
      <c r="H34" s="4">
        <v>0.88973384030418301</v>
      </c>
      <c r="I34" s="4">
        <v>0.78927680798004995</v>
      </c>
      <c r="J34" s="4">
        <v>0.48765432098765399</v>
      </c>
      <c r="K34" s="4">
        <v>1.04704875962361</v>
      </c>
    </row>
    <row r="35" spans="1:11" x14ac:dyDescent="0.2">
      <c r="A35" s="4">
        <v>0.375</v>
      </c>
      <c r="B35" s="4">
        <v>0.86764062611196702</v>
      </c>
      <c r="C35" s="4">
        <v>0.101386133425896</v>
      </c>
      <c r="D35" s="4">
        <v>0.82467177242888401</v>
      </c>
      <c r="E35" s="4">
        <v>0.49847839318320097</v>
      </c>
      <c r="F35" s="4">
        <v>1.47683397683398</v>
      </c>
      <c r="G35" s="4">
        <v>0.96428571428571397</v>
      </c>
      <c r="H35" s="4">
        <v>0.82343155893536102</v>
      </c>
      <c r="I35" s="4">
        <v>0.76114062669413396</v>
      </c>
      <c r="J35" s="4">
        <v>0.66666666666666696</v>
      </c>
      <c r="K35" s="4">
        <v>0.92561629986779703</v>
      </c>
    </row>
    <row r="36" spans="1:11" x14ac:dyDescent="0.2">
      <c r="A36" s="4">
        <v>0.625</v>
      </c>
      <c r="B36" s="4">
        <v>1.0779439619587301</v>
      </c>
      <c r="C36" s="4">
        <v>0.113411504122456</v>
      </c>
      <c r="D36" s="4">
        <v>0.87636761487964998</v>
      </c>
      <c r="E36" s="4">
        <v>1.39622641509434</v>
      </c>
      <c r="F36" s="4">
        <v>0.86872586872586899</v>
      </c>
      <c r="G36" s="4">
        <v>0.97959183673469397</v>
      </c>
      <c r="H36" s="4">
        <v>0.71863117870722504</v>
      </c>
      <c r="I36" s="4">
        <v>1.1399133744585901</v>
      </c>
      <c r="J36" s="4">
        <v>1.69135802469136</v>
      </c>
      <c r="K36" s="4">
        <v>0.95273738237810102</v>
      </c>
    </row>
    <row r="37" spans="1:11" x14ac:dyDescent="0.2">
      <c r="A37" s="4">
        <v>0.875</v>
      </c>
      <c r="B37" s="4">
        <v>1.1558296039639</v>
      </c>
      <c r="C37" s="4">
        <v>0.104462788021492</v>
      </c>
      <c r="D37" s="4">
        <v>0.87066682022342501</v>
      </c>
      <c r="E37" s="4">
        <v>1.39708404802744</v>
      </c>
      <c r="F37" s="4">
        <v>0.79633204633204602</v>
      </c>
      <c r="G37" s="4">
        <v>1.07755102040816</v>
      </c>
      <c r="H37" s="4">
        <v>1.0437262357414501</v>
      </c>
      <c r="I37" s="4">
        <v>1.50872817955112</v>
      </c>
      <c r="J37" s="4">
        <v>1.5679012345679</v>
      </c>
      <c r="K37" s="4">
        <v>0.98464724685966398</v>
      </c>
    </row>
    <row r="39" spans="1:11" ht="15" x14ac:dyDescent="0.25">
      <c r="A39" s="2" t="s">
        <v>35</v>
      </c>
    </row>
    <row r="40" spans="1:11" x14ac:dyDescent="0.2">
      <c r="A40" s="4" t="s">
        <v>30</v>
      </c>
      <c r="B40" s="4" t="s">
        <v>5</v>
      </c>
      <c r="C40" s="4" t="s">
        <v>6</v>
      </c>
      <c r="D40" s="4" t="s">
        <v>32</v>
      </c>
    </row>
    <row r="41" spans="1:11" x14ac:dyDescent="0.2">
      <c r="A41" s="4">
        <v>0.125</v>
      </c>
      <c r="B41" s="4">
        <v>2.1110902880116602</v>
      </c>
      <c r="C41" s="4">
        <v>0.248077179974074</v>
      </c>
      <c r="D41" s="4">
        <v>2.32558887887759</v>
      </c>
      <c r="E41" s="4">
        <v>1.25539083557951</v>
      </c>
      <c r="F41" s="4">
        <v>2.3207391064533902</v>
      </c>
      <c r="G41" s="4">
        <v>2.6423200859291098</v>
      </c>
      <c r="H41" s="4">
        <v>2.23003802281369</v>
      </c>
      <c r="I41" s="4">
        <v>2.8802992518703201</v>
      </c>
      <c r="J41" s="4">
        <v>0.82716049382716095</v>
      </c>
      <c r="K41" s="4">
        <v>2.40718562874252</v>
      </c>
    </row>
    <row r="42" spans="1:11" x14ac:dyDescent="0.2">
      <c r="A42" s="4">
        <v>0.375</v>
      </c>
      <c r="B42" s="4">
        <v>2.07950422399432</v>
      </c>
      <c r="C42" s="4">
        <v>0.268098470184572</v>
      </c>
      <c r="D42" s="4">
        <v>2.7448030634573302</v>
      </c>
      <c r="E42" s="4">
        <v>1.0846013390139999</v>
      </c>
      <c r="F42" s="4">
        <v>2.5048262548262601</v>
      </c>
      <c r="G42" s="4">
        <v>2.74744897959184</v>
      </c>
      <c r="H42" s="4">
        <v>1.6254752851711001</v>
      </c>
      <c r="I42" s="4">
        <v>2.7079041526618202</v>
      </c>
      <c r="J42" s="4">
        <v>0.93055555555555503</v>
      </c>
      <c r="K42" s="4">
        <v>2.2904191616766498</v>
      </c>
    </row>
    <row r="43" spans="1:11" x14ac:dyDescent="0.2">
      <c r="A43" s="4">
        <v>0.625</v>
      </c>
      <c r="B43" s="4">
        <v>2.03497730091589</v>
      </c>
      <c r="C43" s="4">
        <v>0.171700647405165</v>
      </c>
      <c r="D43" s="4">
        <v>2.02844638949672</v>
      </c>
      <c r="E43" s="4">
        <v>1.35849056603774</v>
      </c>
      <c r="F43" s="4">
        <v>1.6629895201323801</v>
      </c>
      <c r="G43" s="4">
        <v>2.3821892393320998</v>
      </c>
      <c r="H43" s="4">
        <v>2.1901140684410598</v>
      </c>
      <c r="I43" s="4">
        <v>2.9295183094894299</v>
      </c>
      <c r="J43" s="4">
        <v>2.0246913580246901</v>
      </c>
      <c r="K43" s="4">
        <v>1.70337895637297</v>
      </c>
    </row>
    <row r="44" spans="1:11" x14ac:dyDescent="0.2">
      <c r="A44" s="4">
        <v>0.875</v>
      </c>
      <c r="B44" s="4">
        <v>2.4047511362418099</v>
      </c>
      <c r="C44" s="4">
        <v>0.13194860605918099</v>
      </c>
      <c r="D44" s="4">
        <v>2.4150639180006901</v>
      </c>
      <c r="E44" s="4">
        <v>2.8018867924528301</v>
      </c>
      <c r="F44" s="4">
        <v>2.4034749034748999</v>
      </c>
      <c r="G44" s="4">
        <v>3.06122448979592</v>
      </c>
      <c r="H44" s="4">
        <v>1.9077946768060801</v>
      </c>
      <c r="I44" s="4">
        <v>2.2693266832917698</v>
      </c>
      <c r="J44" s="4">
        <v>2.3086419753086398</v>
      </c>
      <c r="K44" s="4">
        <v>2.0705956508036598</v>
      </c>
    </row>
    <row r="47" spans="1:11" s="3" customFormat="1" x14ac:dyDescent="0.2">
      <c r="A47" s="3" t="s">
        <v>37</v>
      </c>
    </row>
    <row r="49" spans="1:11" ht="15" x14ac:dyDescent="0.25">
      <c r="A49" s="2" t="s">
        <v>31</v>
      </c>
    </row>
    <row r="50" spans="1:11" x14ac:dyDescent="0.2">
      <c r="A50" s="4" t="s">
        <v>30</v>
      </c>
      <c r="B50" s="4" t="s">
        <v>5</v>
      </c>
      <c r="C50" s="4" t="s">
        <v>6</v>
      </c>
      <c r="D50" s="4" t="s">
        <v>32</v>
      </c>
    </row>
    <row r="51" spans="1:11" x14ac:dyDescent="0.2">
      <c r="A51" s="4">
        <v>0.125</v>
      </c>
      <c r="B51" s="4">
        <v>0.38480069877474699</v>
      </c>
      <c r="C51" s="4">
        <v>4.19994791484751E-2</v>
      </c>
      <c r="D51" s="4">
        <v>0.32505447053035402</v>
      </c>
      <c r="E51" s="4">
        <v>0.13307300615081399</v>
      </c>
      <c r="F51" s="4">
        <v>0.39903446210097299</v>
      </c>
      <c r="G51" s="4">
        <v>0.48956738932952498</v>
      </c>
      <c r="H51" s="4">
        <v>0.40044086688557301</v>
      </c>
      <c r="I51" s="4">
        <v>0.51451739670135599</v>
      </c>
      <c r="J51" s="4">
        <v>0.44361111844937301</v>
      </c>
      <c r="K51" s="4">
        <v>0.37310688005001102</v>
      </c>
    </row>
    <row r="52" spans="1:11" x14ac:dyDescent="0.2">
      <c r="A52" s="4">
        <v>0.375</v>
      </c>
      <c r="B52" s="4">
        <v>0.41562128979136798</v>
      </c>
      <c r="C52" s="4">
        <v>3.2672917072728902E-2</v>
      </c>
      <c r="D52" s="4">
        <v>0.53439915465060095</v>
      </c>
      <c r="E52" s="4">
        <v>0.31954040583072801</v>
      </c>
      <c r="F52" s="4">
        <v>0.39399930803439598</v>
      </c>
      <c r="G52" s="4">
        <v>0.457927733871208</v>
      </c>
      <c r="H52" s="4">
        <v>0.40846095108003699</v>
      </c>
      <c r="I52" s="4">
        <v>0.53405228051884301</v>
      </c>
      <c r="J52" s="4">
        <v>0.27446646920331103</v>
      </c>
      <c r="K52" s="4">
        <v>0.402124015141817</v>
      </c>
    </row>
    <row r="53" spans="1:11" x14ac:dyDescent="0.2">
      <c r="A53" s="4">
        <v>0.625</v>
      </c>
      <c r="B53" s="4">
        <v>0.322247721933347</v>
      </c>
      <c r="C53" s="4">
        <v>5.7190743892541501E-2</v>
      </c>
      <c r="D53" s="4">
        <v>0.39532342628704897</v>
      </c>
      <c r="E53" s="4">
        <v>0.18725212722086801</v>
      </c>
      <c r="F53" s="4">
        <v>0.36674860227491801</v>
      </c>
      <c r="G53" s="4">
        <v>0.38508666836321198</v>
      </c>
      <c r="H53" s="4">
        <v>0.52850001366894594</v>
      </c>
      <c r="I53" s="4">
        <v>0.44452042032040601</v>
      </c>
      <c r="J53" s="4">
        <v>2.0682957189846099E-2</v>
      </c>
      <c r="K53" s="4">
        <v>0.249867560141533</v>
      </c>
    </row>
    <row r="54" spans="1:11" x14ac:dyDescent="0.2">
      <c r="A54" s="4">
        <v>0.875</v>
      </c>
      <c r="B54" s="4">
        <v>0.36857906201371399</v>
      </c>
      <c r="C54" s="4">
        <v>2.2067319865274802E-2</v>
      </c>
      <c r="D54" s="4">
        <v>0.40898099135546501</v>
      </c>
      <c r="E54" s="4">
        <v>0.38455111007491799</v>
      </c>
      <c r="F54" s="4">
        <v>0.33222649264315901</v>
      </c>
      <c r="G54" s="4">
        <v>0.48904723005283501</v>
      </c>
      <c r="H54" s="4">
        <v>0.336916440541079</v>
      </c>
      <c r="I54" s="4">
        <v>0.28639446957158099</v>
      </c>
      <c r="J54" s="4">
        <v>0.32845412793652201</v>
      </c>
      <c r="K54" s="4">
        <v>0.38206163393414899</v>
      </c>
    </row>
    <row r="57" spans="1:11" s="3" customFormat="1" x14ac:dyDescent="0.2">
      <c r="A57" s="3" t="s">
        <v>38</v>
      </c>
    </row>
    <row r="59" spans="1:11" ht="15" x14ac:dyDescent="0.25">
      <c r="A59" s="2" t="s">
        <v>16</v>
      </c>
    </row>
    <row r="60" spans="1:11" x14ac:dyDescent="0.2">
      <c r="A60" s="4" t="s">
        <v>9</v>
      </c>
      <c r="B60" s="4" t="s">
        <v>10</v>
      </c>
      <c r="C60" s="4" t="s">
        <v>5</v>
      </c>
      <c r="D60" s="4" t="s">
        <v>6</v>
      </c>
      <c r="E60" s="4" t="s">
        <v>14</v>
      </c>
    </row>
    <row r="61" spans="1:11" x14ac:dyDescent="0.2">
      <c r="A61" s="8" t="s">
        <v>11</v>
      </c>
      <c r="B61" s="4">
        <v>1</v>
      </c>
      <c r="C61" s="4" t="s">
        <v>15</v>
      </c>
      <c r="D61" s="4" t="s">
        <v>15</v>
      </c>
      <c r="E61" s="4" t="s">
        <v>15</v>
      </c>
      <c r="F61" s="4" t="s">
        <v>15</v>
      </c>
      <c r="G61" s="4" t="s">
        <v>15</v>
      </c>
      <c r="H61" s="4" t="s">
        <v>15</v>
      </c>
    </row>
    <row r="62" spans="1:11" x14ac:dyDescent="0.2">
      <c r="A62" s="8"/>
      <c r="B62" s="4">
        <v>2</v>
      </c>
      <c r="C62" s="4" t="s">
        <v>15</v>
      </c>
      <c r="D62" s="4" t="s">
        <v>15</v>
      </c>
      <c r="E62" s="4" t="s">
        <v>15</v>
      </c>
      <c r="F62" s="4" t="s">
        <v>15</v>
      </c>
      <c r="G62" s="4" t="s">
        <v>15</v>
      </c>
      <c r="H62" s="4" t="s">
        <v>15</v>
      </c>
    </row>
    <row r="63" spans="1:11" x14ac:dyDescent="0.2">
      <c r="A63" s="8"/>
      <c r="B63" s="4">
        <v>3</v>
      </c>
      <c r="C63" s="4">
        <v>-0.80998917264038195</v>
      </c>
      <c r="D63" s="4">
        <v>0.134057444644092</v>
      </c>
      <c r="E63" s="4">
        <v>-0.85185185185185197</v>
      </c>
      <c r="F63" s="4">
        <v>-0.96875</v>
      </c>
      <c r="G63" s="4">
        <v>-0.41935483870967699</v>
      </c>
      <c r="H63" s="4">
        <v>-1</v>
      </c>
    </row>
    <row r="64" spans="1:11" x14ac:dyDescent="0.2">
      <c r="A64" s="8"/>
      <c r="B64" s="4">
        <v>4</v>
      </c>
      <c r="C64" s="4">
        <v>-0.316474302083602</v>
      </c>
      <c r="D64" s="4">
        <v>0.40674004870539299</v>
      </c>
      <c r="E64" s="4">
        <v>0.79171894604767901</v>
      </c>
      <c r="F64" s="4">
        <v>-0.91003460207612497</v>
      </c>
      <c r="G64" s="4">
        <v>-0.20472440944881901</v>
      </c>
      <c r="H64" s="4">
        <v>-0.94285714285714295</v>
      </c>
    </row>
    <row r="65" spans="1:8" x14ac:dyDescent="0.2">
      <c r="A65" s="8" t="s">
        <v>12</v>
      </c>
      <c r="B65" s="4">
        <v>5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</row>
    <row r="66" spans="1:8" x14ac:dyDescent="0.2">
      <c r="A66" s="8"/>
      <c r="B66" s="4">
        <v>6</v>
      </c>
      <c r="C66" s="4">
        <v>-0.26812121212121198</v>
      </c>
      <c r="D66" s="4">
        <v>0.19432892698745499</v>
      </c>
      <c r="E66" s="4">
        <v>0</v>
      </c>
      <c r="F66" s="4">
        <v>0</v>
      </c>
      <c r="G66" s="4">
        <v>-0.248484848484848</v>
      </c>
      <c r="H66" s="4">
        <v>-0.82399999999999995</v>
      </c>
    </row>
    <row r="67" spans="1:8" x14ac:dyDescent="0.2">
      <c r="A67" s="8"/>
      <c r="B67" s="4">
        <v>7</v>
      </c>
      <c r="C67" s="4">
        <v>-0.45251586811894201</v>
      </c>
      <c r="D67" s="4">
        <v>0.101289162156082</v>
      </c>
      <c r="E67" s="4">
        <v>-0.34794520547945201</v>
      </c>
      <c r="F67" s="4">
        <v>-0.34265734265734299</v>
      </c>
      <c r="G67" s="4">
        <v>-0.363363363363363</v>
      </c>
      <c r="H67" s="4">
        <v>-0.75609756097560998</v>
      </c>
    </row>
    <row r="68" spans="1:8" x14ac:dyDescent="0.2">
      <c r="A68" s="8"/>
      <c r="B68" s="4">
        <v>8</v>
      </c>
      <c r="C68" s="4">
        <v>-0.59258408258408302</v>
      </c>
      <c r="D68" s="4">
        <v>0.14719769510180999</v>
      </c>
      <c r="E68" s="4">
        <v>-0.90909090909090895</v>
      </c>
      <c r="F68" s="4">
        <v>-0.230769230769231</v>
      </c>
      <c r="G68" s="4">
        <v>-0.497142857142857</v>
      </c>
      <c r="H68" s="4">
        <v>-0.73333333333333295</v>
      </c>
    </row>
    <row r="69" spans="1:8" x14ac:dyDescent="0.2">
      <c r="A69" s="8" t="s">
        <v>13</v>
      </c>
      <c r="B69" s="4">
        <v>9</v>
      </c>
      <c r="C69" s="4">
        <v>0.33410568095962601</v>
      </c>
      <c r="D69" s="4">
        <v>0.194850732985452</v>
      </c>
      <c r="E69" s="4">
        <v>0.73564753004005401</v>
      </c>
      <c r="F69" s="4">
        <v>0.60077519379845001</v>
      </c>
      <c r="G69" s="4">
        <v>0</v>
      </c>
      <c r="H69" s="4">
        <v>0</v>
      </c>
    </row>
    <row r="70" spans="1:8" x14ac:dyDescent="0.2">
      <c r="A70" s="8"/>
      <c r="B70" s="4">
        <v>10</v>
      </c>
      <c r="C70" s="4">
        <v>0.14857632004868301</v>
      </c>
      <c r="D70" s="4">
        <v>0.35543077490274</v>
      </c>
      <c r="E70" s="4">
        <v>-0.46086956521739098</v>
      </c>
      <c r="F70" s="4">
        <v>-0.46849315068493202</v>
      </c>
      <c r="G70" s="4">
        <v>0.83800305654610296</v>
      </c>
      <c r="H70" s="4">
        <v>0.68566493955094998</v>
      </c>
    </row>
    <row r="71" spans="1:8" x14ac:dyDescent="0.2">
      <c r="A71" s="8"/>
      <c r="B71" s="4">
        <v>11</v>
      </c>
      <c r="C71" s="4">
        <v>0.68978399001096902</v>
      </c>
      <c r="D71" s="4">
        <v>7.00797750414167E-2</v>
      </c>
      <c r="E71" s="4">
        <v>0.88906838987614401</v>
      </c>
      <c r="F71" s="4">
        <v>0.68580060422960698</v>
      </c>
      <c r="G71" s="4">
        <v>0.60027952480782698</v>
      </c>
      <c r="H71" s="4">
        <v>0.58398744113029799</v>
      </c>
    </row>
    <row r="72" spans="1:8" x14ac:dyDescent="0.2">
      <c r="A72" s="8"/>
      <c r="B72" s="4">
        <v>12</v>
      </c>
      <c r="C72" s="4">
        <v>0.49189543455375501</v>
      </c>
      <c r="D72" s="4">
        <v>4.83686002987034E-2</v>
      </c>
      <c r="E72" s="4">
        <v>0.60543038705950303</v>
      </c>
      <c r="F72" s="4">
        <v>0.52489795918367299</v>
      </c>
      <c r="G72" s="4">
        <v>0.37764932562620401</v>
      </c>
      <c r="H72" s="4">
        <v>0.459604066345639</v>
      </c>
    </row>
    <row r="73" spans="1:8" x14ac:dyDescent="0.2">
      <c r="A73" s="8"/>
      <c r="B73" s="4">
        <v>13</v>
      </c>
      <c r="C73" s="4">
        <v>-0.35372106580169299</v>
      </c>
      <c r="D73" s="4">
        <v>0.37113721358326202</v>
      </c>
      <c r="E73" s="4">
        <v>-0.101492537313433</v>
      </c>
      <c r="F73" s="4">
        <v>0.58456973293768499</v>
      </c>
      <c r="G73" s="4">
        <v>-0.93809523809523798</v>
      </c>
      <c r="H73" s="4">
        <v>-0.95986622073578598</v>
      </c>
    </row>
    <row r="74" spans="1:8" x14ac:dyDescent="0.2">
      <c r="A74" s="8"/>
      <c r="B74" s="4">
        <v>14</v>
      </c>
      <c r="C74" s="4">
        <v>-4.3061105993134403E-2</v>
      </c>
      <c r="D74" s="4">
        <v>0.32285965426687702</v>
      </c>
      <c r="E74" s="4">
        <v>7.69230769230769E-2</v>
      </c>
      <c r="F74" s="4">
        <v>0.76219336219336198</v>
      </c>
      <c r="G74" s="4">
        <v>-0.78851963746223597</v>
      </c>
      <c r="H74" s="4">
        <v>-0.222841225626741</v>
      </c>
    </row>
    <row r="75" spans="1:8" x14ac:dyDescent="0.2">
      <c r="A75" s="8"/>
      <c r="B75" s="4">
        <v>15</v>
      </c>
      <c r="C75" s="4">
        <v>0.390785187736303</v>
      </c>
      <c r="D75" s="4">
        <v>0.35220064698874198</v>
      </c>
      <c r="E75" s="4">
        <v>0.67637540453074396</v>
      </c>
      <c r="F75" s="4">
        <v>0.77967711301044595</v>
      </c>
      <c r="G75" s="4">
        <v>-0.66349206349206402</v>
      </c>
      <c r="H75" s="4">
        <v>0.77058029689608598</v>
      </c>
    </row>
    <row r="76" spans="1:8" x14ac:dyDescent="0.2">
      <c r="A76" s="8"/>
      <c r="B76" s="4">
        <v>16</v>
      </c>
      <c r="C76" s="4">
        <v>-0.71859019946493297</v>
      </c>
      <c r="D76" s="4">
        <v>0.101204284609306</v>
      </c>
      <c r="E76" s="4">
        <v>-0.55555555555555602</v>
      </c>
      <c r="F76" s="4">
        <v>-0.73056994818652898</v>
      </c>
      <c r="G76" s="4">
        <v>-1</v>
      </c>
      <c r="H76" s="4">
        <v>-0.58823529411764697</v>
      </c>
    </row>
    <row r="77" spans="1:8" x14ac:dyDescent="0.2">
      <c r="A77" s="8"/>
      <c r="B77" s="4">
        <v>17</v>
      </c>
      <c r="C77" s="4">
        <v>-0.181611913762556</v>
      </c>
      <c r="D77" s="4">
        <v>0.33663206132321599</v>
      </c>
      <c r="E77" s="4">
        <v>-3.09278350515464E-2</v>
      </c>
      <c r="F77" s="4">
        <v>-0.83561643835616395</v>
      </c>
      <c r="G77" s="4">
        <v>-0.55555555555555602</v>
      </c>
      <c r="H77" s="4">
        <v>0.69565217391304401</v>
      </c>
    </row>
    <row r="78" spans="1:8" x14ac:dyDescent="0.2">
      <c r="A78" s="8"/>
      <c r="B78" s="4">
        <v>18</v>
      </c>
      <c r="C78" s="4">
        <v>-0.33661857307389198</v>
      </c>
      <c r="D78" s="4">
        <v>0.26543501269557102</v>
      </c>
      <c r="E78" s="4">
        <v>5.8823529411764698E-2</v>
      </c>
      <c r="F78" s="4">
        <v>-0.877300613496933</v>
      </c>
      <c r="G78" s="4">
        <v>-0.70343580470162803</v>
      </c>
      <c r="H78" s="4">
        <v>0.175438596491228</v>
      </c>
    </row>
    <row r="79" spans="1:8" x14ac:dyDescent="0.2">
      <c r="A79" s="8"/>
      <c r="B79" s="4">
        <v>19</v>
      </c>
      <c r="C79" s="4">
        <v>7.8266133055518397E-2</v>
      </c>
      <c r="D79" s="4">
        <v>0.32263807910848202</v>
      </c>
      <c r="E79" s="4">
        <v>0.77706495589414604</v>
      </c>
      <c r="F79" s="4">
        <v>-8.9058524173027995E-2</v>
      </c>
      <c r="G79" s="4">
        <v>-0.73134328358209</v>
      </c>
      <c r="H79" s="4">
        <v>0.356401384083045</v>
      </c>
    </row>
    <row r="80" spans="1:8" x14ac:dyDescent="0.2">
      <c r="A80" s="8"/>
      <c r="B80" s="4">
        <v>20</v>
      </c>
      <c r="C80" s="4">
        <v>-8.1981615139603198E-2</v>
      </c>
      <c r="D80" s="4">
        <v>0.25277831581745502</v>
      </c>
      <c r="E80" s="4">
        <v>7.1979434447300802E-2</v>
      </c>
      <c r="F80" s="4">
        <v>-0.83157894736842097</v>
      </c>
      <c r="G80" s="4">
        <v>0.25925925925925902</v>
      </c>
      <c r="H80" s="4">
        <v>0.17241379310344801</v>
      </c>
    </row>
    <row r="83" spans="1:27" s="3" customFormat="1" x14ac:dyDescent="0.2">
      <c r="A83" s="3" t="s">
        <v>39</v>
      </c>
    </row>
    <row r="85" spans="1:27" ht="15" x14ac:dyDescent="0.25">
      <c r="A85" s="2" t="s">
        <v>16</v>
      </c>
    </row>
    <row r="86" spans="1:27" x14ac:dyDescent="0.2">
      <c r="A86" s="4" t="s">
        <v>9</v>
      </c>
      <c r="B86" s="4" t="s">
        <v>18</v>
      </c>
      <c r="C86" s="4" t="s">
        <v>20</v>
      </c>
      <c r="D86" s="4" t="s">
        <v>19</v>
      </c>
      <c r="E86" s="4" t="s">
        <v>14</v>
      </c>
    </row>
    <row r="87" spans="1:27" x14ac:dyDescent="0.2">
      <c r="A87" s="4" t="s">
        <v>11</v>
      </c>
      <c r="B87" s="4">
        <v>-0.97575757575757605</v>
      </c>
      <c r="C87" s="4">
        <v>-1</v>
      </c>
      <c r="D87" s="4">
        <v>-0.84973166368515196</v>
      </c>
      <c r="E87" s="4">
        <v>-1</v>
      </c>
      <c r="F87" s="4">
        <v>-1</v>
      </c>
      <c r="G87" s="4">
        <v>-1</v>
      </c>
      <c r="H87" s="4">
        <v>-1</v>
      </c>
      <c r="I87" s="4">
        <v>-1</v>
      </c>
      <c r="J87" s="4">
        <v>-1</v>
      </c>
      <c r="K87" s="4">
        <v>-1</v>
      </c>
      <c r="L87" s="4">
        <v>-1</v>
      </c>
      <c r="M87" s="4">
        <v>-1</v>
      </c>
      <c r="N87" s="4">
        <v>-1</v>
      </c>
      <c r="O87" s="4">
        <v>-1</v>
      </c>
      <c r="P87" s="4">
        <v>-0.97575757575757605</v>
      </c>
      <c r="Q87" s="4">
        <v>-0.97142857142857197</v>
      </c>
      <c r="R87" s="4">
        <v>-0.94764397905759201</v>
      </c>
      <c r="S87" s="4">
        <v>-0.92857142857142905</v>
      </c>
      <c r="T87" s="4">
        <v>-0.88888888888888895</v>
      </c>
      <c r="U87" s="4">
        <v>-0.86046511627906996</v>
      </c>
      <c r="V87" s="4">
        <v>-0.84615384615384603</v>
      </c>
      <c r="W87" s="4">
        <v>-0.81818181818181801</v>
      </c>
      <c r="X87" s="4">
        <v>-0.74660633484162897</v>
      </c>
      <c r="Y87" s="4">
        <v>-0.42028985507246402</v>
      </c>
      <c r="Z87" s="4">
        <v>-0.157894736842105</v>
      </c>
      <c r="AA87" s="4">
        <v>0.33333333333333298</v>
      </c>
    </row>
    <row r="88" spans="1:27" x14ac:dyDescent="0.2">
      <c r="A88" s="4" t="s">
        <v>12</v>
      </c>
      <c r="B88" s="4">
        <v>-0.63478260869565195</v>
      </c>
      <c r="C88" s="4">
        <v>-0.98958333333333304</v>
      </c>
      <c r="D88" s="4">
        <v>-0.18410971498620901</v>
      </c>
      <c r="E88" s="4">
        <v>-1</v>
      </c>
      <c r="F88" s="4">
        <v>-1</v>
      </c>
      <c r="G88" s="4">
        <v>-1</v>
      </c>
      <c r="H88" s="4">
        <v>-1</v>
      </c>
      <c r="I88" s="4">
        <v>-0.95833333333333404</v>
      </c>
      <c r="J88" s="4">
        <v>-0.74257425742574301</v>
      </c>
      <c r="K88" s="4">
        <v>-0.70642201834862395</v>
      </c>
      <c r="L88" s="4">
        <v>-0.63478260869565195</v>
      </c>
      <c r="M88" s="4">
        <v>-0.581395348837209</v>
      </c>
      <c r="N88" s="4">
        <v>-0.50724637681159401</v>
      </c>
      <c r="O88" s="4">
        <v>-0.27490039840637498</v>
      </c>
      <c r="P88" s="4">
        <v>-0.15384615384615399</v>
      </c>
      <c r="Q88" s="4">
        <v>-0.105691056910569</v>
      </c>
      <c r="R88" s="4">
        <v>-8.9171974522292904E-2</v>
      </c>
      <c r="S88" s="4">
        <v>6.6666666666666805E-2</v>
      </c>
    </row>
    <row r="89" spans="1:27" x14ac:dyDescent="0.2">
      <c r="A89" s="4" t="s">
        <v>21</v>
      </c>
      <c r="B89" s="4">
        <v>-0.53846153846153799</v>
      </c>
      <c r="C89" s="4">
        <v>-0.84775510204081705</v>
      </c>
      <c r="D89" s="4">
        <v>0.30503144654088099</v>
      </c>
      <c r="E89" s="4">
        <v>-1</v>
      </c>
      <c r="F89" s="4">
        <v>-0.95</v>
      </c>
      <c r="G89" s="4">
        <v>-0.93220338983050799</v>
      </c>
      <c r="H89" s="4">
        <v>-0.92307692307692302</v>
      </c>
      <c r="I89" s="4">
        <v>-0.85142857142857198</v>
      </c>
      <c r="J89" s="4">
        <v>-0.83673469387755095</v>
      </c>
      <c r="K89" s="4">
        <v>-0.75</v>
      </c>
      <c r="L89" s="4">
        <v>-0.64444444444444504</v>
      </c>
      <c r="M89" s="4">
        <v>-0.55000000000000004</v>
      </c>
      <c r="N89" s="4">
        <v>-0.53846153846153799</v>
      </c>
      <c r="O89" s="4">
        <v>-0.13043478260869601</v>
      </c>
      <c r="P89" s="4">
        <v>0</v>
      </c>
      <c r="Q89" s="4">
        <v>0.16965226554267601</v>
      </c>
      <c r="R89" s="4">
        <v>0.22012578616352199</v>
      </c>
      <c r="S89" s="4">
        <v>0.33333333333333298</v>
      </c>
      <c r="T89" s="4">
        <v>0.55555555555555602</v>
      </c>
      <c r="U89" s="4">
        <v>0.70422535211267601</v>
      </c>
      <c r="V89" s="4">
        <v>0.88118811881188097</v>
      </c>
      <c r="W89" s="4">
        <v>0.96495238095238101</v>
      </c>
    </row>
    <row r="92" spans="1:27" s="3" customFormat="1" x14ac:dyDescent="0.2">
      <c r="A92" s="3" t="s">
        <v>42</v>
      </c>
    </row>
    <row r="94" spans="1:27" ht="15" x14ac:dyDescent="0.25">
      <c r="A94" s="2" t="s">
        <v>49</v>
      </c>
    </row>
    <row r="95" spans="1:27" x14ac:dyDescent="0.2">
      <c r="D95" s="4" t="s">
        <v>5</v>
      </c>
      <c r="E95" s="4" t="s">
        <v>6</v>
      </c>
      <c r="F95" s="4" t="s">
        <v>32</v>
      </c>
    </row>
    <row r="96" spans="1:27" x14ac:dyDescent="0.2">
      <c r="A96" s="8" t="s">
        <v>45</v>
      </c>
      <c r="B96" s="9" t="s">
        <v>47</v>
      </c>
      <c r="C96" s="4" t="s">
        <v>43</v>
      </c>
      <c r="D96" s="4">
        <v>1</v>
      </c>
      <c r="E96" s="4">
        <v>0</v>
      </c>
      <c r="F96" s="4">
        <v>1</v>
      </c>
      <c r="G96" s="4">
        <v>1</v>
      </c>
      <c r="H96" s="4">
        <v>1</v>
      </c>
      <c r="I96" s="4">
        <v>1</v>
      </c>
    </row>
    <row r="97" spans="1:9" x14ac:dyDescent="0.2">
      <c r="A97" s="8"/>
      <c r="B97" s="9"/>
      <c r="C97" s="4" t="s">
        <v>44</v>
      </c>
      <c r="D97" s="4">
        <v>0.25668778630154399</v>
      </c>
      <c r="E97" s="4">
        <v>0.101188185826771</v>
      </c>
      <c r="F97" s="4">
        <v>0.240700218818381</v>
      </c>
      <c r="G97" s="4">
        <v>0.15472127417519899</v>
      </c>
      <c r="H97" s="4">
        <v>0.54507628294036103</v>
      </c>
      <c r="I97" s="4">
        <v>8.6253369272237201E-2</v>
      </c>
    </row>
    <row r="98" spans="1:9" x14ac:dyDescent="0.2">
      <c r="A98" s="8"/>
      <c r="B98" s="9" t="s">
        <v>48</v>
      </c>
      <c r="C98" s="4" t="s">
        <v>43</v>
      </c>
      <c r="D98" s="4">
        <v>0.84040044023111204</v>
      </c>
      <c r="E98" s="4">
        <v>0.127111533849293</v>
      </c>
      <c r="F98" s="4">
        <v>1.10940919037199</v>
      </c>
      <c r="G98" s="4">
        <v>0.97724687144482403</v>
      </c>
      <c r="H98" s="4">
        <v>0.73855755894590802</v>
      </c>
      <c r="I98" s="4">
        <v>0.53638814016172498</v>
      </c>
    </row>
    <row r="99" spans="1:9" x14ac:dyDescent="0.2">
      <c r="A99" s="8"/>
      <c r="B99" s="9"/>
      <c r="C99" s="4" t="s">
        <v>44</v>
      </c>
      <c r="D99" s="4">
        <v>0.203774165756752</v>
      </c>
      <c r="E99" s="4">
        <v>6.1248520051454501E-2</v>
      </c>
      <c r="F99" s="4">
        <v>0.284463894967177</v>
      </c>
      <c r="G99" s="4">
        <v>0.16723549488054601</v>
      </c>
      <c r="H99" s="4">
        <v>0.31622746185853001</v>
      </c>
      <c r="I99" s="4">
        <v>4.71698113207547E-2</v>
      </c>
    </row>
    <row r="100" spans="1:9" x14ac:dyDescent="0.2">
      <c r="A100" s="8" t="s">
        <v>46</v>
      </c>
      <c r="B100" s="9" t="s">
        <v>47</v>
      </c>
      <c r="C100" s="4" t="s">
        <v>43</v>
      </c>
      <c r="D100" s="4">
        <v>1</v>
      </c>
      <c r="E100" s="4">
        <v>0</v>
      </c>
      <c r="F100" s="4">
        <v>1</v>
      </c>
      <c r="G100" s="4">
        <v>1</v>
      </c>
      <c r="H100" s="4">
        <v>1</v>
      </c>
      <c r="I100" s="4">
        <v>1</v>
      </c>
    </row>
    <row r="101" spans="1:9" x14ac:dyDescent="0.2">
      <c r="A101" s="8"/>
      <c r="B101" s="9"/>
      <c r="C101" s="4" t="s">
        <v>44</v>
      </c>
      <c r="D101" s="4">
        <v>3.5293404609429202</v>
      </c>
      <c r="E101" s="4">
        <v>0.92416908248906404</v>
      </c>
      <c r="F101" s="4">
        <v>6.0656303972366201</v>
      </c>
      <c r="G101" s="4">
        <v>1.669099756691</v>
      </c>
      <c r="H101" s="4">
        <v>2.9390476190476198</v>
      </c>
      <c r="I101" s="4">
        <v>3.4435840707964598</v>
      </c>
    </row>
    <row r="102" spans="1:9" x14ac:dyDescent="0.2">
      <c r="A102" s="8"/>
      <c r="B102" s="9" t="s">
        <v>48</v>
      </c>
      <c r="C102" s="4" t="s">
        <v>43</v>
      </c>
      <c r="D102" s="4">
        <v>1.2128205874776901</v>
      </c>
      <c r="E102" s="4">
        <v>0.290397331291123</v>
      </c>
      <c r="F102" s="4">
        <v>2.0829015544041498</v>
      </c>
      <c r="G102" s="4">
        <v>0.93309002433090005</v>
      </c>
      <c r="H102" s="4">
        <v>0.88285714285714301</v>
      </c>
      <c r="I102" s="4">
        <v>0.95243362831858402</v>
      </c>
    </row>
    <row r="103" spans="1:9" x14ac:dyDescent="0.2">
      <c r="A103" s="8"/>
      <c r="B103" s="9"/>
      <c r="C103" s="4" t="s">
        <v>44</v>
      </c>
      <c r="D103" s="4">
        <v>4.7702706694314996</v>
      </c>
      <c r="E103" s="4">
        <v>1.2413856237351</v>
      </c>
      <c r="F103" s="4">
        <v>8.0967184801381702</v>
      </c>
      <c r="G103" s="4">
        <v>2.6119221411192202</v>
      </c>
      <c r="H103" s="4">
        <v>5.2076190476190503</v>
      </c>
      <c r="I103" s="4">
        <v>3.1648230088495599</v>
      </c>
    </row>
    <row r="105" spans="1:9" ht="15" x14ac:dyDescent="0.25">
      <c r="A105" s="2" t="s">
        <v>31</v>
      </c>
    </row>
    <row r="106" spans="1:9" x14ac:dyDescent="0.2">
      <c r="C106" s="4" t="s">
        <v>5</v>
      </c>
      <c r="D106" s="4" t="s">
        <v>6</v>
      </c>
      <c r="E106" s="4" t="s">
        <v>32</v>
      </c>
    </row>
    <row r="107" spans="1:9" x14ac:dyDescent="0.2">
      <c r="A107" s="6" t="s">
        <v>45</v>
      </c>
      <c r="B107" s="6" t="s">
        <v>47</v>
      </c>
      <c r="C107" s="4">
        <v>-0.61990954678357901</v>
      </c>
      <c r="D107" s="4">
        <v>0.118156286536438</v>
      </c>
      <c r="E107" s="4">
        <v>-0.61199294532627901</v>
      </c>
      <c r="F107" s="4">
        <v>-0.73201970443349795</v>
      </c>
      <c r="G107" s="4">
        <v>-0.29443447037701997</v>
      </c>
      <c r="H107" s="4">
        <v>-0.841191066997519</v>
      </c>
    </row>
    <row r="108" spans="1:9" x14ac:dyDescent="0.2">
      <c r="A108" s="6"/>
      <c r="B108" s="6" t="s">
        <v>48</v>
      </c>
      <c r="C108" s="4">
        <v>-0.63458046839617899</v>
      </c>
      <c r="D108" s="4">
        <v>9.2889357664848696E-2</v>
      </c>
      <c r="E108" s="4">
        <v>-0.59183673469387799</v>
      </c>
      <c r="F108" s="4">
        <v>-0.707753479125249</v>
      </c>
      <c r="G108" s="4">
        <v>-0.40039447731755401</v>
      </c>
      <c r="H108" s="4">
        <v>-0.83833718244803701</v>
      </c>
    </row>
    <row r="109" spans="1:9" x14ac:dyDescent="0.2">
      <c r="A109" s="6" t="s">
        <v>46</v>
      </c>
      <c r="B109" s="6" t="s">
        <v>47</v>
      </c>
      <c r="C109" s="4">
        <v>0.50244980818229501</v>
      </c>
      <c r="D109" s="4">
        <v>9.6500680045444501E-2</v>
      </c>
      <c r="E109" s="4">
        <v>0.71693962356392105</v>
      </c>
      <c r="F109" s="4">
        <v>0.25068368277119402</v>
      </c>
      <c r="G109" s="4">
        <v>0.49226305609284299</v>
      </c>
      <c r="H109" s="4">
        <v>0.54991287030122005</v>
      </c>
    </row>
    <row r="110" spans="1:9" x14ac:dyDescent="0.2">
      <c r="A110" s="6"/>
      <c r="B110" s="6" t="s">
        <v>48</v>
      </c>
      <c r="C110" s="4">
        <v>0.57794440837015504</v>
      </c>
      <c r="D110" s="4">
        <v>5.0138950697397697E-2</v>
      </c>
      <c r="E110" s="4">
        <v>0.59077027485578604</v>
      </c>
      <c r="F110" s="4">
        <v>0.47357584076870302</v>
      </c>
      <c r="G110" s="4">
        <v>0.71008600469116501</v>
      </c>
      <c r="H110" s="4">
        <v>0.53734551316496504</v>
      </c>
    </row>
    <row r="111" spans="1:9" x14ac:dyDescent="0.2">
      <c r="A111" s="6"/>
      <c r="B111" s="6"/>
    </row>
    <row r="113" spans="1:9" s="3" customFormat="1" x14ac:dyDescent="0.2">
      <c r="A113" s="3" t="s">
        <v>40</v>
      </c>
    </row>
    <row r="115" spans="1:9" ht="15" x14ac:dyDescent="0.25">
      <c r="A115" s="2" t="s">
        <v>16</v>
      </c>
    </row>
    <row r="116" spans="1:9" x14ac:dyDescent="0.2">
      <c r="A116" s="4" t="s">
        <v>9</v>
      </c>
      <c r="B116" s="4" t="s">
        <v>10</v>
      </c>
      <c r="C116" s="4" t="s">
        <v>5</v>
      </c>
      <c r="D116" s="4" t="s">
        <v>6</v>
      </c>
      <c r="E116" s="4" t="s">
        <v>14</v>
      </c>
    </row>
    <row r="117" spans="1:9" x14ac:dyDescent="0.2">
      <c r="A117" s="8" t="s">
        <v>11</v>
      </c>
      <c r="B117" s="4">
        <v>1</v>
      </c>
      <c r="C117" s="4" t="s">
        <v>15</v>
      </c>
      <c r="D117" s="4" t="s">
        <v>15</v>
      </c>
      <c r="E117" s="4" t="s">
        <v>15</v>
      </c>
      <c r="F117" s="4" t="s">
        <v>15</v>
      </c>
      <c r="G117" s="4" t="s">
        <v>15</v>
      </c>
      <c r="H117" s="4" t="s">
        <v>15</v>
      </c>
      <c r="I117" s="4" t="s">
        <v>15</v>
      </c>
    </row>
    <row r="118" spans="1:9" x14ac:dyDescent="0.2">
      <c r="A118" s="8"/>
      <c r="B118" s="4">
        <v>2</v>
      </c>
      <c r="C118" s="4" t="s">
        <v>15</v>
      </c>
      <c r="D118" s="4" t="s">
        <v>15</v>
      </c>
      <c r="E118" s="4" t="s">
        <v>15</v>
      </c>
      <c r="F118" s="4" t="s">
        <v>15</v>
      </c>
      <c r="G118" s="4" t="s">
        <v>15</v>
      </c>
      <c r="H118" s="4" t="s">
        <v>15</v>
      </c>
      <c r="I118" s="4" t="s">
        <v>15</v>
      </c>
    </row>
    <row r="119" spans="1:9" x14ac:dyDescent="0.2">
      <c r="A119" s="8"/>
      <c r="B119" s="4">
        <v>3</v>
      </c>
      <c r="C119" s="4">
        <v>0.24545454545454501</v>
      </c>
      <c r="D119" s="4">
        <v>0.24545454545454501</v>
      </c>
      <c r="E119" s="4">
        <v>0</v>
      </c>
      <c r="F119" s="4">
        <v>0.49090909090909102</v>
      </c>
      <c r="G119" s="4" t="s">
        <v>15</v>
      </c>
      <c r="H119" s="4" t="s">
        <v>15</v>
      </c>
      <c r="I119" s="4" t="s">
        <v>15</v>
      </c>
    </row>
    <row r="120" spans="1:9" x14ac:dyDescent="0.2">
      <c r="A120" s="8"/>
      <c r="B120" s="4">
        <v>4</v>
      </c>
      <c r="C120" s="4">
        <v>0.54907290999652802</v>
      </c>
      <c r="D120" s="4">
        <v>0.115926828276066</v>
      </c>
      <c r="E120" s="4">
        <v>1</v>
      </c>
      <c r="F120" s="4">
        <v>0.482517482517483</v>
      </c>
      <c r="G120" s="4">
        <v>0.42857142857142899</v>
      </c>
      <c r="H120" s="4">
        <v>0.340713407134071</v>
      </c>
      <c r="I120" s="4">
        <v>0.49356223175965702</v>
      </c>
    </row>
    <row r="121" spans="1:9" x14ac:dyDescent="0.2">
      <c r="A121" s="8" t="s">
        <v>12</v>
      </c>
      <c r="B121" s="4">
        <v>5</v>
      </c>
      <c r="C121" s="4">
        <v>5.5555555555555601E-2</v>
      </c>
      <c r="D121" s="4">
        <v>5.5555555555555601E-2</v>
      </c>
      <c r="E121" s="4">
        <v>0</v>
      </c>
      <c r="F121" s="4">
        <v>0.27777777777777801</v>
      </c>
      <c r="G121" s="4">
        <v>0</v>
      </c>
      <c r="H121" s="4">
        <v>0</v>
      </c>
      <c r="I121" s="4">
        <v>0</v>
      </c>
    </row>
    <row r="122" spans="1:9" x14ac:dyDescent="0.2">
      <c r="A122" s="8"/>
      <c r="B122" s="4">
        <v>6</v>
      </c>
      <c r="C122" s="4">
        <v>0.43213468013467998</v>
      </c>
      <c r="D122" s="4">
        <v>0.197167598529227</v>
      </c>
      <c r="E122" s="4">
        <v>0</v>
      </c>
      <c r="F122" s="4">
        <v>3.7037037037037E-2</v>
      </c>
      <c r="G122" s="4">
        <v>0.76</v>
      </c>
      <c r="H122" s="4">
        <v>1</v>
      </c>
      <c r="I122" s="4">
        <v>0.36363636363636398</v>
      </c>
    </row>
    <row r="123" spans="1:9" x14ac:dyDescent="0.2">
      <c r="A123" s="8"/>
      <c r="B123" s="4">
        <v>7</v>
      </c>
      <c r="C123" s="4">
        <v>0.29152254129010302</v>
      </c>
      <c r="D123" s="4">
        <v>0.11734745415748001</v>
      </c>
      <c r="E123" s="4">
        <v>0.106194690265487</v>
      </c>
      <c r="F123" s="4">
        <v>0.184713375796178</v>
      </c>
      <c r="G123" s="4">
        <v>0.44444444444444398</v>
      </c>
      <c r="H123" s="4">
        <v>0.67464114832535904</v>
      </c>
      <c r="I123" s="4">
        <v>4.7619047619047603E-2</v>
      </c>
    </row>
    <row r="124" spans="1:9" x14ac:dyDescent="0.2">
      <c r="A124" s="8"/>
      <c r="B124" s="4">
        <v>8</v>
      </c>
      <c r="C124" s="4">
        <v>0.45365516046465199</v>
      </c>
      <c r="D124" s="4">
        <v>0.169175324782635</v>
      </c>
      <c r="E124" s="4">
        <v>0.65714285714285703</v>
      </c>
      <c r="F124" s="4">
        <v>0.145228215767635</v>
      </c>
      <c r="G124" s="4">
        <v>0.37430167597765401</v>
      </c>
      <c r="H124" s="4">
        <v>9.1603053435114504E-2</v>
      </c>
      <c r="I124" s="4">
        <v>1</v>
      </c>
    </row>
    <row r="125" spans="1:9" x14ac:dyDescent="0.2">
      <c r="A125" s="8" t="s">
        <v>13</v>
      </c>
      <c r="B125" s="4">
        <v>9</v>
      </c>
      <c r="C125" s="4">
        <v>0</v>
      </c>
      <c r="D125" s="4">
        <v>0</v>
      </c>
      <c r="E125" s="4" t="s">
        <v>15</v>
      </c>
      <c r="F125" s="4">
        <v>0</v>
      </c>
      <c r="G125" s="4">
        <v>0</v>
      </c>
      <c r="H125" s="4">
        <v>0</v>
      </c>
      <c r="I125" s="4" t="s">
        <v>15</v>
      </c>
    </row>
    <row r="126" spans="1:9" x14ac:dyDescent="0.2">
      <c r="A126" s="8"/>
      <c r="B126" s="4">
        <v>10</v>
      </c>
      <c r="C126" s="4">
        <v>-0.59799528832698501</v>
      </c>
      <c r="D126" s="4">
        <v>0.15229070679114001</v>
      </c>
      <c r="E126" s="4">
        <v>-0.74410774410774405</v>
      </c>
      <c r="F126" s="4">
        <v>-0.57746478873239404</v>
      </c>
      <c r="G126" s="4">
        <v>-0.6</v>
      </c>
      <c r="H126" s="4">
        <v>-6.8403908794788304E-2</v>
      </c>
      <c r="I126" s="4">
        <v>-1</v>
      </c>
    </row>
    <row r="127" spans="1:9" x14ac:dyDescent="0.2">
      <c r="A127" s="8"/>
      <c r="B127" s="4">
        <v>11</v>
      </c>
      <c r="C127" s="4">
        <v>-0.44163582465725598</v>
      </c>
      <c r="D127" s="4">
        <v>0.17508241174251199</v>
      </c>
      <c r="E127" s="4">
        <v>-0.33070866141732302</v>
      </c>
      <c r="F127" s="4">
        <v>-0.11184210526315801</v>
      </c>
      <c r="G127" s="4">
        <v>-8.8435374149659907E-2</v>
      </c>
      <c r="H127" s="4">
        <v>-0.67719298245614001</v>
      </c>
      <c r="I127" s="4">
        <v>-1</v>
      </c>
    </row>
    <row r="128" spans="1:9" x14ac:dyDescent="0.2">
      <c r="A128" s="8"/>
      <c r="B128" s="4">
        <v>12</v>
      </c>
      <c r="C128" s="4">
        <v>-0.27297500982233203</v>
      </c>
      <c r="D128" s="4">
        <v>0.177170257770979</v>
      </c>
      <c r="E128" s="4">
        <v>-0.41666666666666702</v>
      </c>
      <c r="F128" s="4">
        <v>-0.19774011299434999</v>
      </c>
      <c r="G128" s="4">
        <v>0.25748502994012001</v>
      </c>
      <c r="H128" s="4">
        <v>-0.17735220649458799</v>
      </c>
      <c r="I128" s="4">
        <v>-0.83060109289617501</v>
      </c>
    </row>
    <row r="129" spans="1:35" x14ac:dyDescent="0.2">
      <c r="A129" s="8"/>
      <c r="B129" s="4">
        <v>13</v>
      </c>
      <c r="C129" s="4">
        <v>-0.26846010725198599</v>
      </c>
      <c r="D129" s="4">
        <v>0.18585290240952701</v>
      </c>
      <c r="E129" s="4">
        <v>0.162303664921466</v>
      </c>
      <c r="F129" s="4">
        <v>-0.147435897435897</v>
      </c>
      <c r="G129" s="4">
        <v>-0.95675675675675698</v>
      </c>
      <c r="H129" s="4">
        <v>-0.13875598086124399</v>
      </c>
      <c r="I129" s="4">
        <v>-0.26165556612749802</v>
      </c>
    </row>
    <row r="130" spans="1:35" x14ac:dyDescent="0.2">
      <c r="A130" s="8"/>
      <c r="B130" s="4">
        <v>14</v>
      </c>
      <c r="C130" s="4">
        <v>-0.152346570397112</v>
      </c>
      <c r="D130" s="4">
        <v>0.152346570397112</v>
      </c>
      <c r="E130" s="4">
        <v>0</v>
      </c>
      <c r="F130" s="4">
        <v>0</v>
      </c>
      <c r="G130" s="4">
        <v>0</v>
      </c>
      <c r="H130" s="4">
        <v>-0.76173285198555996</v>
      </c>
      <c r="I130" s="4">
        <v>0</v>
      </c>
    </row>
    <row r="131" spans="1:35" x14ac:dyDescent="0.2">
      <c r="A131" s="8"/>
      <c r="B131" s="4">
        <v>15</v>
      </c>
      <c r="C131" s="4">
        <v>2.47619047619047E-2</v>
      </c>
      <c r="D131" s="4">
        <v>0.23770634907385799</v>
      </c>
      <c r="E131" s="4">
        <v>-8.5714285714285701E-2</v>
      </c>
      <c r="F131" s="4">
        <v>0.6</v>
      </c>
      <c r="G131" s="4">
        <v>-0.33333333333333298</v>
      </c>
      <c r="H131" s="4">
        <v>0.54285714285714304</v>
      </c>
      <c r="I131" s="4">
        <v>-0.6</v>
      </c>
    </row>
    <row r="132" spans="1:35" x14ac:dyDescent="0.2">
      <c r="A132" s="8"/>
      <c r="B132" s="4">
        <v>16</v>
      </c>
      <c r="C132" s="4">
        <v>0.43740450699252198</v>
      </c>
      <c r="D132" s="4">
        <v>0.20045016125086401</v>
      </c>
      <c r="E132" s="4">
        <v>-8.6419753086419804E-2</v>
      </c>
      <c r="F132" s="4">
        <v>3.7453183520599299E-3</v>
      </c>
      <c r="G132" s="4">
        <v>0.73333333333333295</v>
      </c>
      <c r="H132" s="4">
        <v>0.9</v>
      </c>
      <c r="I132" s="4">
        <v>0.63636363636363602</v>
      </c>
    </row>
    <row r="133" spans="1:35" x14ac:dyDescent="0.2">
      <c r="A133" s="8"/>
      <c r="B133" s="4">
        <v>17</v>
      </c>
      <c r="C133" s="4">
        <v>0.12525687587485301</v>
      </c>
      <c r="D133" s="4">
        <v>0.14607567271497801</v>
      </c>
      <c r="E133" s="4">
        <v>-0.18518518518518501</v>
      </c>
      <c r="F133" s="4">
        <v>9.5505617977528101E-2</v>
      </c>
      <c r="G133" s="4" t="s">
        <v>15</v>
      </c>
      <c r="H133" s="4">
        <v>7.0707070707070704E-2</v>
      </c>
      <c r="I133" s="4">
        <v>0.52</v>
      </c>
    </row>
    <row r="134" spans="1:35" x14ac:dyDescent="0.2">
      <c r="A134" s="8"/>
      <c r="B134" s="4">
        <v>18</v>
      </c>
      <c r="C134" s="4">
        <v>0.28912221486925199</v>
      </c>
      <c r="D134" s="4">
        <v>6.6715710160873007E-2</v>
      </c>
      <c r="E134" s="4">
        <v>0.32</v>
      </c>
      <c r="F134" s="4">
        <v>0.123425692695214</v>
      </c>
      <c r="G134" s="4" t="s">
        <v>15</v>
      </c>
      <c r="H134" s="4">
        <v>0.44573643410852698</v>
      </c>
      <c r="I134" s="4">
        <v>0.26732673267326701</v>
      </c>
    </row>
    <row r="135" spans="1:35" x14ac:dyDescent="0.2">
      <c r="A135" s="8"/>
      <c r="B135" s="4">
        <v>19</v>
      </c>
      <c r="C135" s="4">
        <v>0.42976125346886401</v>
      </c>
      <c r="D135" s="4">
        <v>0.164593012957374</v>
      </c>
      <c r="E135" s="4">
        <v>0.27526132404181203</v>
      </c>
      <c r="F135" s="4">
        <v>0.191637630662021</v>
      </c>
      <c r="G135" s="4">
        <v>0.58620689655172398</v>
      </c>
      <c r="H135" s="4">
        <v>9.5700416088765602E-2</v>
      </c>
      <c r="I135" s="4">
        <v>1</v>
      </c>
    </row>
    <row r="136" spans="1:35" x14ac:dyDescent="0.2">
      <c r="A136" s="8"/>
      <c r="B136" s="4">
        <v>20</v>
      </c>
      <c r="C136" s="4">
        <v>0.288674360720312</v>
      </c>
      <c r="D136" s="4">
        <v>4.9176049961563099E-2</v>
      </c>
      <c r="E136" s="4">
        <v>0.162790697674419</v>
      </c>
      <c r="F136" s="4">
        <v>0.174147217235189</v>
      </c>
      <c r="G136" s="4">
        <v>0.36559139784946199</v>
      </c>
      <c r="H136" s="4">
        <v>0.37820512820512803</v>
      </c>
      <c r="I136" s="4">
        <v>0.36263736263736301</v>
      </c>
    </row>
    <row r="139" spans="1:35" s="3" customFormat="1" x14ac:dyDescent="0.2">
      <c r="A139" s="3" t="s">
        <v>41</v>
      </c>
    </row>
    <row r="141" spans="1:35" ht="15" x14ac:dyDescent="0.25">
      <c r="A141" s="2" t="s">
        <v>16</v>
      </c>
    </row>
    <row r="142" spans="1:35" x14ac:dyDescent="0.2">
      <c r="A142" s="4" t="s">
        <v>9</v>
      </c>
      <c r="B142" s="4" t="s">
        <v>18</v>
      </c>
      <c r="C142" s="4" t="s">
        <v>20</v>
      </c>
      <c r="D142" s="4" t="s">
        <v>19</v>
      </c>
      <c r="E142" s="4" t="s">
        <v>14</v>
      </c>
    </row>
    <row r="143" spans="1:35" x14ac:dyDescent="0.2">
      <c r="A143" s="4" t="s">
        <v>11</v>
      </c>
      <c r="B143" s="4">
        <v>0.5</v>
      </c>
      <c r="C143" s="4">
        <v>0.17857142857142899</v>
      </c>
      <c r="D143" s="4">
        <v>0.64327485380117</v>
      </c>
      <c r="E143" s="4">
        <v>-0.33333333333333298</v>
      </c>
      <c r="F143" s="4">
        <v>-0.14285714285714299</v>
      </c>
      <c r="G143" s="4">
        <v>0.114285714285714</v>
      </c>
      <c r="H143" s="4">
        <v>0.2</v>
      </c>
      <c r="I143" s="4">
        <v>0.21666666666666701</v>
      </c>
      <c r="J143" s="4">
        <v>0.25</v>
      </c>
      <c r="K143" s="4">
        <v>0.5</v>
      </c>
      <c r="L143" s="4">
        <v>0.5</v>
      </c>
      <c r="M143" s="4">
        <v>0.58333333333333304</v>
      </c>
      <c r="N143" s="4">
        <v>0.62962962962962998</v>
      </c>
      <c r="O143" s="4">
        <v>0.68421052631579005</v>
      </c>
      <c r="P143" s="4">
        <v>1</v>
      </c>
      <c r="Q143" s="4">
        <v>1</v>
      </c>
      <c r="R143" s="4" t="s">
        <v>15</v>
      </c>
      <c r="S143" s="4" t="s">
        <v>15</v>
      </c>
    </row>
    <row r="144" spans="1:35" x14ac:dyDescent="0.2">
      <c r="A144" s="4" t="s">
        <v>12</v>
      </c>
      <c r="B144" s="4">
        <v>0.39130434782608697</v>
      </c>
      <c r="C144" s="4">
        <v>-4.0178571428571501E-2</v>
      </c>
      <c r="D144" s="4">
        <v>0.69780902550686696</v>
      </c>
      <c r="E144" s="4">
        <v>-1</v>
      </c>
      <c r="F144" s="4">
        <v>-1</v>
      </c>
      <c r="G144" s="4">
        <v>-0.33333333333333298</v>
      </c>
      <c r="H144" s="4">
        <v>-0.3125</v>
      </c>
      <c r="I144" s="4">
        <v>-0.23529411764705899</v>
      </c>
      <c r="J144" s="4">
        <v>-0.2</v>
      </c>
      <c r="K144" s="4">
        <v>-0.105263157894737</v>
      </c>
      <c r="L144" s="4">
        <v>-5.3571428571428603E-2</v>
      </c>
      <c r="M144" s="4">
        <v>0</v>
      </c>
      <c r="N144" s="4">
        <v>0.230769230769231</v>
      </c>
      <c r="O144" s="4">
        <v>0.24694376528117401</v>
      </c>
      <c r="P144" s="4">
        <v>0.32</v>
      </c>
      <c r="Q144" s="4">
        <v>0.35714285714285698</v>
      </c>
      <c r="R144" s="4">
        <v>0.36781609195402298</v>
      </c>
      <c r="S144" s="4">
        <v>0.378151260504202</v>
      </c>
      <c r="T144" s="4">
        <v>0.39130434782608697</v>
      </c>
      <c r="U144" s="4">
        <v>0.4</v>
      </c>
      <c r="V144" s="4">
        <v>0.40625</v>
      </c>
      <c r="W144" s="4">
        <v>0.5</v>
      </c>
      <c r="X144" s="4">
        <v>0.52</v>
      </c>
      <c r="Y144" s="4">
        <v>0.52941176470588203</v>
      </c>
      <c r="Z144" s="4">
        <v>0.53246753246753198</v>
      </c>
      <c r="AA144" s="4">
        <v>0.65454545454545399</v>
      </c>
      <c r="AB144" s="4">
        <v>0.71223021582733803</v>
      </c>
      <c r="AC144" s="4">
        <v>0.71601208459214505</v>
      </c>
      <c r="AD144" s="4">
        <v>0.79710144927536197</v>
      </c>
      <c r="AE144" s="4">
        <v>0.85401459854014605</v>
      </c>
      <c r="AF144" s="4">
        <v>0.859649122807018</v>
      </c>
      <c r="AG144" s="4">
        <v>0.86885245901639396</v>
      </c>
      <c r="AH144" s="4">
        <v>1</v>
      </c>
      <c r="AI144" s="4">
        <v>1</v>
      </c>
    </row>
    <row r="145" spans="1:41" x14ac:dyDescent="0.2">
      <c r="A145" s="4" t="s">
        <v>21</v>
      </c>
      <c r="B145" s="4">
        <v>0.33333333333333298</v>
      </c>
      <c r="C145" s="4">
        <v>9.7541723049165599E-2</v>
      </c>
      <c r="D145" s="4">
        <v>0.92462311557789001</v>
      </c>
      <c r="E145" s="4">
        <v>-1</v>
      </c>
      <c r="F145" s="4">
        <v>-0.84615384615384603</v>
      </c>
      <c r="G145" s="4">
        <v>-0.77777777777777801</v>
      </c>
      <c r="H145" s="4">
        <v>-6.4981949458483804E-2</v>
      </c>
      <c r="I145" s="4">
        <v>1.4492753623188401E-2</v>
      </c>
      <c r="J145" s="4">
        <v>2.6252983293556201E-2</v>
      </c>
      <c r="K145" s="4">
        <v>4.6070460704607102E-2</v>
      </c>
      <c r="L145" s="4">
        <v>5.6833558863328901E-2</v>
      </c>
      <c r="M145" s="4">
        <v>0.11111111111111099</v>
      </c>
      <c r="N145" s="4">
        <v>0.14492753623188401</v>
      </c>
      <c r="O145" s="4">
        <v>0.16666666666666699</v>
      </c>
      <c r="P145" s="4">
        <v>0.17241379310344801</v>
      </c>
      <c r="Q145" s="4">
        <v>0.194630872483222</v>
      </c>
      <c r="R145" s="4">
        <v>0.2</v>
      </c>
      <c r="S145" s="4">
        <v>0.280453257790368</v>
      </c>
      <c r="T145" s="4">
        <v>0.32231404958677701</v>
      </c>
      <c r="U145" s="4">
        <v>0.33333333333333298</v>
      </c>
      <c r="V145" s="4">
        <v>0.38095238095238099</v>
      </c>
      <c r="W145" s="4">
        <v>0.41379310344827602</v>
      </c>
      <c r="X145" s="4">
        <v>0.530864197530864</v>
      </c>
      <c r="Y145" s="4">
        <v>0.61038961038961004</v>
      </c>
      <c r="Z145" s="4">
        <v>0.66666666666666696</v>
      </c>
      <c r="AA145" s="4">
        <v>0.87755102040816302</v>
      </c>
      <c r="AB145" s="4">
        <v>0.88235294117647101</v>
      </c>
      <c r="AC145" s="4">
        <v>0.89949748743718605</v>
      </c>
      <c r="AD145" s="4">
        <v>1</v>
      </c>
      <c r="AE145" s="4">
        <v>1</v>
      </c>
      <c r="AF145" s="4">
        <v>1</v>
      </c>
      <c r="AG145" s="4">
        <v>1</v>
      </c>
      <c r="AH145" s="4">
        <v>1</v>
      </c>
      <c r="AI145" s="4">
        <v>1</v>
      </c>
      <c r="AJ145" s="4">
        <v>1</v>
      </c>
      <c r="AK145" s="4">
        <v>1</v>
      </c>
      <c r="AL145" s="4" t="s">
        <v>15</v>
      </c>
      <c r="AM145" s="4" t="s">
        <v>15</v>
      </c>
      <c r="AN145" s="4" t="s">
        <v>15</v>
      </c>
      <c r="AO145" s="4" t="s">
        <v>15</v>
      </c>
    </row>
    <row r="148" spans="1:41" s="3" customFormat="1" x14ac:dyDescent="0.2">
      <c r="A148" s="3" t="s">
        <v>50</v>
      </c>
    </row>
    <row r="150" spans="1:41" ht="15" x14ac:dyDescent="0.25">
      <c r="A150" s="2" t="s">
        <v>49</v>
      </c>
    </row>
    <row r="151" spans="1:41" x14ac:dyDescent="0.2">
      <c r="D151" s="4" t="s">
        <v>5</v>
      </c>
      <c r="E151" s="4" t="s">
        <v>6</v>
      </c>
      <c r="F151" s="4" t="s">
        <v>32</v>
      </c>
    </row>
    <row r="152" spans="1:41" x14ac:dyDescent="0.2">
      <c r="A152" s="8" t="s">
        <v>45</v>
      </c>
      <c r="B152" s="9" t="s">
        <v>47</v>
      </c>
      <c r="C152" s="4" t="s">
        <v>43</v>
      </c>
      <c r="D152" s="4">
        <v>1</v>
      </c>
      <c r="E152" s="4">
        <v>0</v>
      </c>
      <c r="F152" s="4">
        <v>1</v>
      </c>
      <c r="G152" s="4">
        <v>1</v>
      </c>
      <c r="H152" s="4">
        <v>1</v>
      </c>
      <c r="I152" s="4">
        <v>1</v>
      </c>
      <c r="J152" s="4">
        <v>1</v>
      </c>
    </row>
    <row r="153" spans="1:41" x14ac:dyDescent="0.2">
      <c r="A153" s="8"/>
      <c r="B153" s="9"/>
      <c r="C153" s="4" t="s">
        <v>44</v>
      </c>
      <c r="D153" s="4">
        <v>2.48587587993419</v>
      </c>
      <c r="E153" s="4">
        <v>0.97522271799879601</v>
      </c>
      <c r="F153" s="4">
        <v>2.1628959276018098</v>
      </c>
      <c r="G153" s="4">
        <v>1.5997340425531901</v>
      </c>
      <c r="H153" s="4">
        <v>1.2061482820976499</v>
      </c>
      <c r="I153" s="4">
        <v>1.14218009478673</v>
      </c>
      <c r="J153" s="4">
        <v>6.3184210526315798</v>
      </c>
    </row>
    <row r="154" spans="1:41" x14ac:dyDescent="0.2">
      <c r="A154" s="8"/>
      <c r="B154" s="9" t="s">
        <v>48</v>
      </c>
      <c r="C154" s="4" t="s">
        <v>43</v>
      </c>
      <c r="D154" s="4">
        <v>0.52661479505403597</v>
      </c>
      <c r="E154" s="4">
        <v>0.13828023190581501</v>
      </c>
      <c r="F154" s="4">
        <v>0.52036199095022595</v>
      </c>
      <c r="G154" s="4">
        <v>0.49601063829787201</v>
      </c>
      <c r="H154" s="4">
        <v>0.177215189873418</v>
      </c>
      <c r="I154" s="4">
        <v>1.02369668246446</v>
      </c>
      <c r="J154" s="4">
        <v>0.41578947368421099</v>
      </c>
    </row>
    <row r="155" spans="1:41" x14ac:dyDescent="0.2">
      <c r="A155" s="8"/>
      <c r="B155" s="9"/>
      <c r="C155" s="4" t="s">
        <v>44</v>
      </c>
      <c r="D155" s="4">
        <v>1.0147874365912</v>
      </c>
      <c r="E155" s="4">
        <v>0.309058679481929</v>
      </c>
      <c r="F155" s="4">
        <v>0.76470588235294101</v>
      </c>
      <c r="G155" s="4">
        <v>0.77260638297872297</v>
      </c>
      <c r="H155" s="4">
        <v>0.48282097649186301</v>
      </c>
      <c r="I155" s="4">
        <v>2.2274881516587701</v>
      </c>
      <c r="J155" s="4">
        <v>0.826315789473684</v>
      </c>
    </row>
    <row r="156" spans="1:41" x14ac:dyDescent="0.2">
      <c r="A156" s="8" t="s">
        <v>46</v>
      </c>
      <c r="B156" s="9" t="s">
        <v>47</v>
      </c>
      <c r="C156" s="4" t="s">
        <v>43</v>
      </c>
      <c r="D156" s="4">
        <v>1</v>
      </c>
      <c r="E156" s="4">
        <v>0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</row>
    <row r="157" spans="1:41" x14ac:dyDescent="0.2">
      <c r="A157" s="8"/>
      <c r="B157" s="9"/>
      <c r="C157" s="4" t="s">
        <v>44</v>
      </c>
      <c r="D157" s="4">
        <v>0.487904399599772</v>
      </c>
      <c r="E157" s="4">
        <v>4.9671634898810602E-2</v>
      </c>
      <c r="F157" s="4">
        <v>0.47592592592592597</v>
      </c>
      <c r="G157" s="4">
        <v>0.67241379310344795</v>
      </c>
      <c r="H157" s="4">
        <v>0.40045248868778299</v>
      </c>
      <c r="I157" s="4">
        <v>0.40125610607117901</v>
      </c>
      <c r="J157" s="4">
        <v>0.48947368421052601</v>
      </c>
    </row>
    <row r="158" spans="1:41" x14ac:dyDescent="0.2">
      <c r="A158" s="8"/>
      <c r="B158" s="9" t="s">
        <v>48</v>
      </c>
      <c r="C158" s="4" t="s">
        <v>43</v>
      </c>
      <c r="D158" s="4">
        <v>0.88377789439544796</v>
      </c>
      <c r="E158" s="4">
        <v>0.129792164182815</v>
      </c>
      <c r="F158" s="4">
        <v>0.41203703703703698</v>
      </c>
      <c r="G158" s="4">
        <v>1.11442006269592</v>
      </c>
      <c r="H158" s="4">
        <v>0.81900452488687803</v>
      </c>
      <c r="I158" s="4">
        <v>1.10816468946267</v>
      </c>
      <c r="J158" s="4">
        <v>0.96526315789473704</v>
      </c>
    </row>
    <row r="159" spans="1:41" x14ac:dyDescent="0.2">
      <c r="A159" s="8"/>
      <c r="B159" s="9"/>
      <c r="C159" s="4" t="s">
        <v>44</v>
      </c>
      <c r="D159" s="4">
        <v>0.39064666629907802</v>
      </c>
      <c r="E159" s="4">
        <v>0.130051104188735</v>
      </c>
      <c r="F159" s="4">
        <v>0.12037037037037</v>
      </c>
      <c r="G159" s="4">
        <v>0.639498432601881</v>
      </c>
      <c r="H159" s="4">
        <v>0.61990950226244301</v>
      </c>
      <c r="I159" s="4">
        <v>0.54082344731332899</v>
      </c>
      <c r="J159" s="4">
        <v>3.26315789473684E-2</v>
      </c>
    </row>
    <row r="161" spans="1:9" ht="15" x14ac:dyDescent="0.25">
      <c r="A161" s="2" t="s">
        <v>31</v>
      </c>
    </row>
    <row r="162" spans="1:9" x14ac:dyDescent="0.2">
      <c r="C162" s="4" t="s">
        <v>5</v>
      </c>
      <c r="D162" s="4" t="s">
        <v>6</v>
      </c>
      <c r="E162" s="4" t="s">
        <v>32</v>
      </c>
    </row>
    <row r="163" spans="1:9" x14ac:dyDescent="0.2">
      <c r="A163" s="6" t="s">
        <v>45</v>
      </c>
      <c r="B163" s="6" t="s">
        <v>47</v>
      </c>
      <c r="C163" s="4">
        <v>0.29697798940067699</v>
      </c>
      <c r="D163" s="4">
        <v>0.120140055082429</v>
      </c>
      <c r="E163" s="4">
        <v>0.36766809728183097</v>
      </c>
      <c r="F163" s="4">
        <v>0.23069053708439899</v>
      </c>
      <c r="G163" s="4">
        <v>9.3442622950819704E-2</v>
      </c>
      <c r="H163" s="4">
        <v>6.6371681415929307E-2</v>
      </c>
      <c r="I163" s="4">
        <v>0.72671700827040597</v>
      </c>
    </row>
    <row r="164" spans="1:9" x14ac:dyDescent="0.2">
      <c r="A164" s="6"/>
      <c r="B164" s="6" t="s">
        <v>48</v>
      </c>
      <c r="C164" s="4">
        <v>0.31439095181044102</v>
      </c>
      <c r="D164" s="4">
        <v>5.0096786524095598E-2</v>
      </c>
      <c r="E164" s="4">
        <v>0.190140845070423</v>
      </c>
      <c r="F164" s="4">
        <v>0.218029350104822</v>
      </c>
      <c r="G164" s="4">
        <v>0.46301369863013703</v>
      </c>
      <c r="H164" s="4">
        <v>0.370262390670554</v>
      </c>
      <c r="I164" s="4">
        <v>0.33050847457627103</v>
      </c>
    </row>
    <row r="165" spans="1:9" x14ac:dyDescent="0.2">
      <c r="A165" s="6" t="s">
        <v>46</v>
      </c>
      <c r="B165" s="6" t="s">
        <v>47</v>
      </c>
      <c r="C165" s="4">
        <v>-0.349822943899469</v>
      </c>
      <c r="D165" s="4">
        <v>4.2371735599017503E-2</v>
      </c>
      <c r="E165" s="4">
        <v>-0.355081555834379</v>
      </c>
      <c r="F165" s="4">
        <v>-0.19587628865979401</v>
      </c>
      <c r="G165" s="4">
        <v>-0.42810985460419998</v>
      </c>
      <c r="H165" s="4">
        <v>-0.42729083665338602</v>
      </c>
      <c r="I165" s="4">
        <v>-0.34275618374558298</v>
      </c>
    </row>
    <row r="166" spans="1:9" x14ac:dyDescent="0.2">
      <c r="A166" s="6"/>
      <c r="B166" s="6" t="s">
        <v>48</v>
      </c>
      <c r="C166" s="4">
        <v>-0.44712433425432102</v>
      </c>
      <c r="D166" s="4">
        <v>0.13871313555243101</v>
      </c>
      <c r="E166" s="4">
        <v>-0.54782608695652202</v>
      </c>
      <c r="F166" s="4">
        <v>-0.27077747989276102</v>
      </c>
      <c r="G166" s="4">
        <v>-0.138364779874214</v>
      </c>
      <c r="H166" s="4">
        <v>-0.344054168429962</v>
      </c>
      <c r="I166" s="4">
        <v>-0.93459915611814404</v>
      </c>
    </row>
  </sheetData>
  <mergeCells count="18">
    <mergeCell ref="A152:A155"/>
    <mergeCell ref="B152:B153"/>
    <mergeCell ref="B154:B155"/>
    <mergeCell ref="A156:A159"/>
    <mergeCell ref="B156:B157"/>
    <mergeCell ref="B158:B159"/>
    <mergeCell ref="A125:A136"/>
    <mergeCell ref="B100:B101"/>
    <mergeCell ref="B102:B103"/>
    <mergeCell ref="B96:B97"/>
    <mergeCell ref="B98:B99"/>
    <mergeCell ref="A96:A99"/>
    <mergeCell ref="A100:A103"/>
    <mergeCell ref="A61:A64"/>
    <mergeCell ref="A65:A68"/>
    <mergeCell ref="A69:A80"/>
    <mergeCell ref="A117:A120"/>
    <mergeCell ref="A121:A12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4B282-B7A6-47E9-AEEC-F8842C2A6BB5}">
  <dimension ref="A1:HJ114"/>
  <sheetViews>
    <sheetView workbookViewId="0"/>
  </sheetViews>
  <sheetFormatPr defaultRowHeight="14.25" x14ac:dyDescent="0.2"/>
  <cols>
    <col min="1" max="16384" width="9.140625" style="4"/>
  </cols>
  <sheetData>
    <row r="1" spans="1:11" ht="15" x14ac:dyDescent="0.25">
      <c r="A1" s="2" t="s">
        <v>51</v>
      </c>
    </row>
    <row r="3" spans="1:11" s="3" customFormat="1" x14ac:dyDescent="0.2">
      <c r="A3" s="3" t="s">
        <v>52</v>
      </c>
    </row>
    <row r="5" spans="1:11" ht="15" x14ac:dyDescent="0.25">
      <c r="A5" s="2" t="s">
        <v>53</v>
      </c>
    </row>
    <row r="6" spans="1:11" x14ac:dyDescent="0.2">
      <c r="B6" s="4" t="s">
        <v>54</v>
      </c>
      <c r="C6" s="4">
        <v>4</v>
      </c>
      <c r="D6" s="4">
        <v>5.7</v>
      </c>
      <c r="E6" s="4">
        <v>8</v>
      </c>
      <c r="F6" s="4">
        <v>11.3</v>
      </c>
      <c r="G6" s="4">
        <v>16</v>
      </c>
      <c r="H6" s="4">
        <v>22.6</v>
      </c>
      <c r="I6" s="4">
        <v>32</v>
      </c>
      <c r="J6" s="4">
        <v>45.3</v>
      </c>
      <c r="K6" s="4">
        <v>64</v>
      </c>
    </row>
    <row r="7" spans="1:11" x14ac:dyDescent="0.2">
      <c r="A7" s="8" t="s">
        <v>43</v>
      </c>
      <c r="B7" s="4" t="s">
        <v>5</v>
      </c>
      <c r="C7" s="4">
        <v>0.36111111111111099</v>
      </c>
      <c r="D7" s="4">
        <v>0</v>
      </c>
      <c r="E7" s="4">
        <v>0.30555555555555602</v>
      </c>
      <c r="F7" s="4">
        <v>1.2777777777777799</v>
      </c>
      <c r="G7" s="4">
        <v>2.6111111111111098</v>
      </c>
      <c r="H7" s="4">
        <v>0.30555555555555602</v>
      </c>
      <c r="I7" s="4">
        <v>0.16666666666666699</v>
      </c>
      <c r="J7" s="4">
        <v>0.66666666666666696</v>
      </c>
      <c r="K7" s="4">
        <v>0.11111111111111099</v>
      </c>
    </row>
    <row r="8" spans="1:11" x14ac:dyDescent="0.2">
      <c r="A8" s="8"/>
      <c r="B8" s="4" t="s">
        <v>6</v>
      </c>
      <c r="C8" s="4">
        <v>0.26057865332352398</v>
      </c>
      <c r="D8" s="4">
        <v>0</v>
      </c>
      <c r="E8" s="4">
        <v>0.154660121189723</v>
      </c>
      <c r="F8" s="4">
        <v>0.52115730664704796</v>
      </c>
      <c r="G8" s="4">
        <v>0.48432210483785298</v>
      </c>
      <c r="H8" s="4">
        <v>0.154660121189723</v>
      </c>
      <c r="I8" s="4">
        <v>0.16666666666666699</v>
      </c>
      <c r="J8" s="4">
        <v>0.372677996249965</v>
      </c>
      <c r="K8" s="4">
        <v>0.11111111111111099</v>
      </c>
    </row>
    <row r="9" spans="1:11" x14ac:dyDescent="0.2">
      <c r="A9" s="8" t="s">
        <v>44</v>
      </c>
      <c r="B9" s="4" t="s">
        <v>5</v>
      </c>
      <c r="C9" s="4">
        <v>0</v>
      </c>
      <c r="D9" s="4">
        <v>0</v>
      </c>
      <c r="E9" s="4">
        <v>0</v>
      </c>
      <c r="F9" s="4">
        <v>0.11111111111111099</v>
      </c>
      <c r="G9" s="4">
        <v>0.33333333333333298</v>
      </c>
      <c r="H9" s="4">
        <v>0.11111111111111099</v>
      </c>
      <c r="I9" s="4">
        <v>0.22222222222222199</v>
      </c>
      <c r="J9" s="4">
        <v>0</v>
      </c>
      <c r="K9" s="4">
        <v>0</v>
      </c>
    </row>
    <row r="10" spans="1:11" x14ac:dyDescent="0.2">
      <c r="A10" s="8"/>
      <c r="B10" s="4" t="s">
        <v>6</v>
      </c>
      <c r="C10" s="4">
        <v>0</v>
      </c>
      <c r="D10" s="4">
        <v>0</v>
      </c>
      <c r="E10" s="4">
        <v>0</v>
      </c>
      <c r="F10" s="4">
        <v>0.11111111111111099</v>
      </c>
      <c r="G10" s="4">
        <v>0.16666666666666699</v>
      </c>
      <c r="H10" s="4">
        <v>0.11111111111111099</v>
      </c>
      <c r="I10" s="4">
        <v>0.22222222222222199</v>
      </c>
      <c r="J10" s="4">
        <v>0</v>
      </c>
      <c r="K10" s="4">
        <v>0</v>
      </c>
    </row>
    <row r="13" spans="1:11" s="3" customFormat="1" x14ac:dyDescent="0.2">
      <c r="A13" s="3" t="s">
        <v>55</v>
      </c>
    </row>
    <row r="15" spans="1:11" ht="15" x14ac:dyDescent="0.25">
      <c r="A15" s="2" t="s">
        <v>56</v>
      </c>
    </row>
    <row r="16" spans="1:11" x14ac:dyDescent="0.2">
      <c r="A16" s="4" t="s">
        <v>9</v>
      </c>
      <c r="B16" s="4" t="s">
        <v>18</v>
      </c>
      <c r="C16" s="4" t="s">
        <v>20</v>
      </c>
      <c r="D16" s="4" t="s">
        <v>19</v>
      </c>
      <c r="E16" s="4" t="s">
        <v>14</v>
      </c>
    </row>
    <row r="17" spans="1:135" x14ac:dyDescent="0.2">
      <c r="A17" s="4" t="s">
        <v>11</v>
      </c>
      <c r="B17" s="4">
        <v>-0.66666666666666696</v>
      </c>
      <c r="C17" s="4">
        <v>-1</v>
      </c>
      <c r="D17" s="4">
        <v>-0.26372950443420301</v>
      </c>
      <c r="E17" s="4">
        <v>-1</v>
      </c>
      <c r="F17" s="4">
        <v>-1</v>
      </c>
      <c r="G17" s="4">
        <v>-1</v>
      </c>
      <c r="H17" s="4">
        <v>-1</v>
      </c>
      <c r="I17" s="4">
        <v>-1</v>
      </c>
      <c r="J17" s="4">
        <v>-1</v>
      </c>
      <c r="K17" s="4">
        <v>-1</v>
      </c>
      <c r="L17" s="4">
        <v>-1</v>
      </c>
      <c r="M17" s="4">
        <v>-1</v>
      </c>
      <c r="N17" s="4">
        <v>-1</v>
      </c>
      <c r="O17" s="4">
        <v>-1</v>
      </c>
      <c r="P17" s="4">
        <v>-1</v>
      </c>
      <c r="Q17" s="4">
        <v>-1</v>
      </c>
      <c r="R17" s="4">
        <v>-1</v>
      </c>
      <c r="S17" s="4">
        <v>-0.95652173913043503</v>
      </c>
      <c r="T17" s="4">
        <v>-0.89473684210526305</v>
      </c>
      <c r="U17" s="4">
        <v>-0.89389920424403202</v>
      </c>
      <c r="V17" s="4">
        <v>-0.84</v>
      </c>
      <c r="W17" s="4">
        <v>-0.81395348837209303</v>
      </c>
      <c r="X17" s="4">
        <v>-0.78947368421052599</v>
      </c>
      <c r="Y17" s="4">
        <v>-0.77358490566037696</v>
      </c>
      <c r="Z17" s="4">
        <v>-0.75384615384615405</v>
      </c>
      <c r="AA17" s="4">
        <v>-0.75</v>
      </c>
      <c r="AB17" s="4">
        <v>-0.74603174603174605</v>
      </c>
      <c r="AC17" s="4">
        <v>-0.66666666666666696</v>
      </c>
      <c r="AD17" s="4">
        <v>-0.66666666666666696</v>
      </c>
      <c r="AE17" s="4">
        <v>-0.65217391304347805</v>
      </c>
      <c r="AF17" s="4">
        <v>-0.6</v>
      </c>
      <c r="AG17" s="4">
        <v>-0.52941176470588203</v>
      </c>
      <c r="AH17" s="4">
        <v>-0.51462994836488796</v>
      </c>
      <c r="AI17" s="4">
        <v>-0.48773006134969299</v>
      </c>
      <c r="AJ17" s="4">
        <v>-0.47674418604651198</v>
      </c>
      <c r="AK17" s="4">
        <v>-0.40749414519906302</v>
      </c>
      <c r="AL17" s="4">
        <v>-0.392405063291139</v>
      </c>
      <c r="AM17" s="4">
        <v>-0.38461538461538503</v>
      </c>
      <c r="AN17" s="4">
        <v>-0.36363636363636398</v>
      </c>
      <c r="AO17" s="4">
        <v>-0.34693877551020402</v>
      </c>
      <c r="AP17" s="4">
        <v>-0.27102803738317799</v>
      </c>
      <c r="AQ17" s="4">
        <v>-0.261296660117878</v>
      </c>
      <c r="AR17" s="4">
        <v>-0.23478260869565201</v>
      </c>
      <c r="AS17" s="4">
        <v>-0.16666666666666699</v>
      </c>
      <c r="AT17" s="4">
        <v>-0.160839160839161</v>
      </c>
      <c r="AU17" s="4">
        <v>-0.13207547169811301</v>
      </c>
      <c r="AV17" s="4">
        <v>-0.115</v>
      </c>
      <c r="AW17" s="4">
        <v>-0.11111111111111099</v>
      </c>
      <c r="AX17" s="4">
        <v>-4.5871559633027498E-2</v>
      </c>
      <c r="AY17" s="4">
        <v>-4.5454545454545497E-2</v>
      </c>
      <c r="AZ17" s="4">
        <v>-1.9108280254777101E-2</v>
      </c>
      <c r="BA17" s="4">
        <v>1.5384615384615399E-2</v>
      </c>
      <c r="BB17" s="4">
        <v>3.9548022598869997E-2</v>
      </c>
      <c r="BC17" s="4">
        <v>0.170212765957447</v>
      </c>
    </row>
    <row r="18" spans="1:135" x14ac:dyDescent="0.2">
      <c r="A18" s="4" t="s">
        <v>12</v>
      </c>
      <c r="B18" s="4">
        <v>-0.40155632188058599</v>
      </c>
      <c r="C18" s="4">
        <v>-0.65217391304347805</v>
      </c>
      <c r="D18" s="4">
        <v>-5.1851851851851899E-2</v>
      </c>
      <c r="E18" s="4">
        <v>-1</v>
      </c>
      <c r="F18" s="4">
        <v>-1</v>
      </c>
      <c r="G18" s="4">
        <v>-1</v>
      </c>
      <c r="H18" s="4">
        <v>-1</v>
      </c>
      <c r="I18" s="4">
        <v>-1</v>
      </c>
      <c r="J18" s="4">
        <v>-1</v>
      </c>
      <c r="K18" s="4">
        <v>-0.88</v>
      </c>
      <c r="L18" s="4">
        <v>-0.82978723404255295</v>
      </c>
      <c r="M18" s="4">
        <v>-0.81818181818181801</v>
      </c>
      <c r="N18" s="4">
        <v>-0.75757575757575801</v>
      </c>
      <c r="O18" s="4">
        <v>-0.66666666666666696</v>
      </c>
      <c r="P18" s="4">
        <v>-0.65217391304347805</v>
      </c>
      <c r="Q18" s="5">
        <v>-0.61538461538461497</v>
      </c>
      <c r="R18" s="4">
        <v>-0.58974358974358998</v>
      </c>
      <c r="S18" s="4">
        <v>-0.57333333333333403</v>
      </c>
      <c r="T18" s="4">
        <v>-0.56435643564356397</v>
      </c>
      <c r="U18" s="4">
        <v>-0.54166666666666696</v>
      </c>
      <c r="V18" s="4">
        <v>-0.5</v>
      </c>
      <c r="W18" s="4">
        <v>-0.483870967741936</v>
      </c>
      <c r="X18" s="4">
        <v>-0.44270833333333298</v>
      </c>
      <c r="Y18" s="4">
        <v>-0.42857142857142899</v>
      </c>
      <c r="Z18" s="4">
        <v>-0.40435280641466198</v>
      </c>
      <c r="AA18" s="4">
        <v>-0.402061855670103</v>
      </c>
      <c r="AB18" s="4">
        <v>-0.40105078809106798</v>
      </c>
      <c r="AC18" s="4">
        <v>-0.33333333333333298</v>
      </c>
      <c r="AD18" s="4">
        <v>-0.29411764705882398</v>
      </c>
      <c r="AE18" s="4">
        <v>-0.27272727272727298</v>
      </c>
      <c r="AF18" s="4">
        <v>-0.256410256410256</v>
      </c>
      <c r="AG18" s="4">
        <v>-0.24940617577197099</v>
      </c>
      <c r="AH18" s="4">
        <v>-0.225806451612903</v>
      </c>
      <c r="AI18" s="4">
        <v>-0.18796992481203001</v>
      </c>
      <c r="AJ18" s="4">
        <v>-0.128571428571429</v>
      </c>
      <c r="AK18" s="4">
        <v>-6.6666666666666596E-2</v>
      </c>
      <c r="AL18" s="4">
        <v>-6.5217391304347797E-2</v>
      </c>
      <c r="AM18" s="4">
        <v>-5.1851851851851899E-2</v>
      </c>
      <c r="AN18" s="4">
        <v>-3.03030303030303E-2</v>
      </c>
      <c r="AO18" s="4">
        <v>-2.4793388429752101E-2</v>
      </c>
      <c r="AP18" s="4">
        <v>0</v>
      </c>
      <c r="AQ18" s="4">
        <v>8.4033613445378495E-3</v>
      </c>
      <c r="AR18" s="4">
        <v>6.1728395061728399E-2</v>
      </c>
      <c r="AS18" s="4">
        <v>8.6834733893557503E-2</v>
      </c>
      <c r="AT18" s="4">
        <v>0.15384615384615399</v>
      </c>
      <c r="AU18" s="4">
        <v>0.15702479338843001</v>
      </c>
      <c r="AV18" s="4">
        <v>0.230769230769231</v>
      </c>
      <c r="AW18" s="4">
        <v>0.25</v>
      </c>
      <c r="AX18" s="4">
        <v>0.51351351351351404</v>
      </c>
    </row>
    <row r="19" spans="1:135" x14ac:dyDescent="0.2">
      <c r="A19" s="4" t="s">
        <v>21</v>
      </c>
      <c r="B19" s="4">
        <v>-0.08</v>
      </c>
      <c r="C19" s="4">
        <v>-0.447204968944099</v>
      </c>
      <c r="D19" s="4">
        <v>0.16223404255319199</v>
      </c>
      <c r="E19" s="4">
        <v>-1</v>
      </c>
      <c r="F19" s="4">
        <v>-1</v>
      </c>
      <c r="G19" s="4">
        <v>-1</v>
      </c>
      <c r="H19" s="4">
        <v>-1</v>
      </c>
      <c r="I19" s="4">
        <v>-1</v>
      </c>
      <c r="J19" s="4">
        <v>-1</v>
      </c>
      <c r="K19" s="4">
        <v>-0.96261682242990698</v>
      </c>
      <c r="L19" s="4">
        <v>-0.92592592592592604</v>
      </c>
      <c r="M19" s="4">
        <v>-0.89333333333333298</v>
      </c>
      <c r="N19" s="4">
        <v>-0.87301587301587302</v>
      </c>
      <c r="O19" s="4">
        <v>-0.85714285714285698</v>
      </c>
      <c r="P19" s="4">
        <v>-0.85714285714285698</v>
      </c>
      <c r="Q19" s="4">
        <v>-0.85185185185185197</v>
      </c>
      <c r="R19" s="4">
        <v>-0.83783783783783805</v>
      </c>
      <c r="S19" s="4">
        <v>-0.81818181818181801</v>
      </c>
      <c r="T19" s="4">
        <v>-0.80800000000000005</v>
      </c>
      <c r="U19" s="4">
        <v>-0.75862068965517304</v>
      </c>
      <c r="V19" s="4">
        <v>-0.70370370370370405</v>
      </c>
      <c r="W19" s="4">
        <v>-0.7</v>
      </c>
      <c r="X19" s="4">
        <v>-0.68115942028985499</v>
      </c>
      <c r="Y19" s="4">
        <v>-0.623529411764706</v>
      </c>
      <c r="Z19" s="4">
        <v>-0.6</v>
      </c>
      <c r="AA19" s="4">
        <v>-0.58620689655172398</v>
      </c>
      <c r="AB19" s="4">
        <v>-0.58333333333333304</v>
      </c>
      <c r="AC19" s="4">
        <v>-0.52941176470588203</v>
      </c>
      <c r="AD19" s="4">
        <v>-0.507692307692308</v>
      </c>
      <c r="AE19" s="4">
        <v>-0.507692307692308</v>
      </c>
      <c r="AF19" s="4">
        <v>-0.50746268656716398</v>
      </c>
      <c r="AG19" s="4">
        <v>-0.5</v>
      </c>
      <c r="AH19" s="4">
        <v>-0.48051948051948001</v>
      </c>
      <c r="AI19" s="4">
        <v>-0.45454545454545497</v>
      </c>
      <c r="AJ19" s="4">
        <v>-0.45454545454545497</v>
      </c>
      <c r="AK19" s="4">
        <v>-0.453416149068323</v>
      </c>
      <c r="AL19" s="4">
        <v>-0.42857142857142899</v>
      </c>
      <c r="AM19" s="4">
        <v>-0.41538461538461502</v>
      </c>
      <c r="AN19" s="4">
        <v>-0.41071428571428598</v>
      </c>
      <c r="AO19" s="4">
        <v>-0.371428571428571</v>
      </c>
      <c r="AP19" s="4">
        <v>-0.36263736263736301</v>
      </c>
      <c r="AQ19" s="4">
        <v>-0.34513274336283201</v>
      </c>
      <c r="AR19" s="4">
        <v>-0.33333333333333298</v>
      </c>
      <c r="AS19" s="4">
        <v>-0.319148936170213</v>
      </c>
      <c r="AT19" s="4">
        <v>-0.30793650793650801</v>
      </c>
      <c r="AU19" s="4">
        <v>-0.30769230769230799</v>
      </c>
      <c r="AV19" s="4">
        <v>-0.29670329670329698</v>
      </c>
      <c r="AW19" s="4">
        <v>-0.27804878048780501</v>
      </c>
      <c r="AX19" s="5">
        <v>-0.27741935483871</v>
      </c>
      <c r="AY19" s="4">
        <v>-0.27272727272727298</v>
      </c>
      <c r="AZ19" s="4">
        <v>-0.26984126984126999</v>
      </c>
      <c r="BA19" s="4">
        <v>-0.26164874551971301</v>
      </c>
      <c r="BB19" s="4">
        <v>-0.25925925925925902</v>
      </c>
      <c r="BC19" s="4">
        <v>-0.23529411764705899</v>
      </c>
      <c r="BD19" s="4">
        <v>-0.230769230769231</v>
      </c>
      <c r="BE19" s="4">
        <v>-0.2</v>
      </c>
      <c r="BF19" s="4">
        <v>-0.19083969465648801</v>
      </c>
      <c r="BG19" s="4">
        <v>-0.188405797101449</v>
      </c>
      <c r="BH19" s="4">
        <v>-0.186440677966102</v>
      </c>
      <c r="BI19" s="4">
        <v>-0.17931034482758601</v>
      </c>
      <c r="BJ19" s="4">
        <v>-0.17647058823529399</v>
      </c>
      <c r="BK19" s="4">
        <v>-0.169373549883991</v>
      </c>
      <c r="BL19" s="4">
        <v>-0.16666666666666699</v>
      </c>
      <c r="BM19" s="4">
        <v>-0.16129032258064499</v>
      </c>
      <c r="BN19" s="4">
        <v>-0.14893617021276601</v>
      </c>
      <c r="BO19" s="4">
        <v>-0.118279569892473</v>
      </c>
      <c r="BP19" s="4">
        <v>-0.109243697478992</v>
      </c>
      <c r="BQ19" s="4">
        <v>-9.1787439613526603E-2</v>
      </c>
      <c r="BR19" s="4">
        <v>-0.08</v>
      </c>
      <c r="BS19" s="4">
        <v>-0.08</v>
      </c>
      <c r="BT19" s="4">
        <v>-7.5630252100840303E-2</v>
      </c>
      <c r="BU19" s="4">
        <v>-5.4054054054054002E-2</v>
      </c>
      <c r="BV19" s="4">
        <v>-5.2631578947368397E-2</v>
      </c>
      <c r="BW19" s="4">
        <v>-5.2631578947368397E-2</v>
      </c>
      <c r="BX19" s="4">
        <v>-0.04</v>
      </c>
      <c r="BY19" s="4">
        <v>-3.7037037037037097E-2</v>
      </c>
      <c r="BZ19" s="4">
        <v>-1.33333333333334E-2</v>
      </c>
      <c r="CA19" s="4">
        <v>-5.9880239520958799E-3</v>
      </c>
      <c r="CB19" s="4">
        <v>0</v>
      </c>
      <c r="CC19" s="4">
        <v>0</v>
      </c>
      <c r="CD19" s="4">
        <v>0</v>
      </c>
      <c r="CE19" s="4">
        <v>8.6206896551723807E-3</v>
      </c>
      <c r="CF19" s="4">
        <v>9.9009900990099497E-3</v>
      </c>
      <c r="CG19" s="4">
        <v>1.3698630136986301E-2</v>
      </c>
      <c r="CH19" s="4">
        <v>2.0833333333333301E-2</v>
      </c>
      <c r="CI19" s="4">
        <v>2.3809523809523801E-2</v>
      </c>
      <c r="CJ19" s="4">
        <v>2.8571428571428501E-2</v>
      </c>
      <c r="CK19" s="4">
        <v>6.2068965517241399E-2</v>
      </c>
      <c r="CL19" s="4">
        <v>6.25E-2</v>
      </c>
      <c r="CM19" s="4">
        <v>8.3333333333333398E-2</v>
      </c>
      <c r="CN19" s="4">
        <v>8.5714285714285701E-2</v>
      </c>
      <c r="CO19" s="4">
        <v>8.9201877934272297E-2</v>
      </c>
      <c r="CP19" s="4">
        <v>0.1</v>
      </c>
      <c r="CQ19" s="4">
        <v>0.11340206185567001</v>
      </c>
      <c r="CR19" s="4">
        <v>0.11439114391143899</v>
      </c>
      <c r="CS19" s="4">
        <v>0.117117117117117</v>
      </c>
      <c r="CT19" s="4">
        <v>0.12418300653594801</v>
      </c>
      <c r="CU19" s="4">
        <v>0.125</v>
      </c>
      <c r="CV19" s="4">
        <v>0.126582278481013</v>
      </c>
      <c r="CW19" s="4">
        <v>0.13978494623655899</v>
      </c>
      <c r="CX19" s="4">
        <v>0.14893617021276601</v>
      </c>
      <c r="CY19" s="4">
        <v>0.16666666666666699</v>
      </c>
      <c r="CZ19" s="4">
        <v>0.193798449612403</v>
      </c>
      <c r="DA19" s="4">
        <v>0.21025641025641001</v>
      </c>
      <c r="DB19" s="4">
        <v>0.233644859813084</v>
      </c>
      <c r="DC19" s="4">
        <v>0.28000000000000003</v>
      </c>
      <c r="DD19" s="4">
        <v>0.30666666666666698</v>
      </c>
      <c r="DE19" s="4">
        <v>0.33333333333333298</v>
      </c>
      <c r="DF19" s="4">
        <v>0.36</v>
      </c>
      <c r="DG19" s="4">
        <v>0.36363636363636398</v>
      </c>
      <c r="DH19" s="4">
        <v>0.37106918238993702</v>
      </c>
      <c r="DI19" s="4">
        <v>0.48</v>
      </c>
      <c r="DJ19" s="4">
        <v>0.51807228915662695</v>
      </c>
      <c r="DK19" s="4">
        <v>0.52525252525252497</v>
      </c>
      <c r="DL19" s="4">
        <v>0.53982300884955803</v>
      </c>
      <c r="DM19" s="4">
        <v>0.54285714285714304</v>
      </c>
      <c r="DN19" s="4">
        <v>0.55769230769230804</v>
      </c>
      <c r="DO19" s="4">
        <v>0.63200000000000001</v>
      </c>
      <c r="DP19" s="4">
        <v>0.63218390804597702</v>
      </c>
      <c r="DQ19" s="4">
        <v>0.64444444444444404</v>
      </c>
      <c r="DR19" s="4">
        <v>0.659574468085106</v>
      </c>
      <c r="DS19" s="4">
        <v>0.67567567567567599</v>
      </c>
      <c r="DT19" s="4">
        <v>0.68888888888888899</v>
      </c>
      <c r="DU19" s="4">
        <v>0.74545454545454604</v>
      </c>
      <c r="DV19" s="4">
        <v>0.80952380952380898</v>
      </c>
      <c r="DW19" s="4">
        <v>0.84</v>
      </c>
      <c r="DX19" s="4">
        <v>0.84615384615384603</v>
      </c>
      <c r="DY19" s="4">
        <v>0.84761904761904805</v>
      </c>
      <c r="DZ19" s="4">
        <v>1</v>
      </c>
      <c r="EA19" s="4">
        <v>1</v>
      </c>
      <c r="EB19" s="4">
        <v>1</v>
      </c>
      <c r="EC19" s="4">
        <v>1</v>
      </c>
      <c r="ED19" s="4">
        <v>1</v>
      </c>
      <c r="EE19" s="4">
        <v>1</v>
      </c>
    </row>
    <row r="21" spans="1:135" x14ac:dyDescent="0.2">
      <c r="A21" s="6"/>
    </row>
    <row r="22" spans="1:135" s="3" customFormat="1" x14ac:dyDescent="0.2">
      <c r="A22" s="3" t="s">
        <v>60</v>
      </c>
    </row>
    <row r="24" spans="1:135" ht="15" x14ac:dyDescent="0.25">
      <c r="A24" s="2" t="s">
        <v>63</v>
      </c>
    </row>
    <row r="25" spans="1:135" x14ac:dyDescent="0.2">
      <c r="A25" s="6" t="s">
        <v>9</v>
      </c>
      <c r="B25" s="4" t="s">
        <v>5</v>
      </c>
      <c r="C25" s="4" t="s">
        <v>6</v>
      </c>
      <c r="D25" s="4" t="s">
        <v>32</v>
      </c>
    </row>
    <row r="26" spans="1:135" x14ac:dyDescent="0.2">
      <c r="A26" s="6" t="s">
        <v>11</v>
      </c>
      <c r="B26" s="4">
        <v>-0.625</v>
      </c>
      <c r="C26" s="4">
        <v>0.113927596983775</v>
      </c>
      <c r="D26" s="4">
        <v>-2</v>
      </c>
      <c r="E26" s="4">
        <v>-2</v>
      </c>
      <c r="F26" s="4">
        <v>-1.5</v>
      </c>
      <c r="G26" s="4">
        <v>-1.5</v>
      </c>
      <c r="H26" s="4">
        <v>-1.5</v>
      </c>
      <c r="I26" s="4">
        <v>-1</v>
      </c>
      <c r="J26" s="4">
        <v>-1</v>
      </c>
      <c r="K26" s="4">
        <v>-1</v>
      </c>
      <c r="L26" s="4">
        <v>-0.5</v>
      </c>
      <c r="M26" s="4">
        <v>-0.5</v>
      </c>
      <c r="N26" s="4">
        <v>-0.5</v>
      </c>
      <c r="O26" s="4">
        <v>-0.5</v>
      </c>
      <c r="P26" s="4">
        <v>-0.5</v>
      </c>
      <c r="Q26" s="4">
        <v>-0.5</v>
      </c>
      <c r="R26" s="4">
        <v>-0.5</v>
      </c>
      <c r="S26" s="4">
        <v>-0.5</v>
      </c>
      <c r="T26" s="4">
        <v>-0.5</v>
      </c>
      <c r="U26" s="4">
        <v>-0.5</v>
      </c>
      <c r="V26" s="4">
        <v>-0.5</v>
      </c>
      <c r="W26" s="4">
        <v>-0.5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</row>
    <row r="27" spans="1:135" x14ac:dyDescent="0.2">
      <c r="A27" s="6" t="s">
        <v>12</v>
      </c>
      <c r="B27" s="4">
        <v>-0.45833333333333298</v>
      </c>
      <c r="C27" s="4">
        <v>0.14407584891835901</v>
      </c>
      <c r="D27" s="4">
        <v>-2</v>
      </c>
      <c r="E27" s="4">
        <v>-1.5</v>
      </c>
      <c r="F27" s="4">
        <v>-1.5</v>
      </c>
      <c r="G27" s="4">
        <v>-1.5</v>
      </c>
      <c r="H27" s="4">
        <v>-1</v>
      </c>
      <c r="I27" s="4">
        <v>-1</v>
      </c>
      <c r="J27" s="4">
        <v>-1</v>
      </c>
      <c r="K27" s="4">
        <v>-0.5</v>
      </c>
      <c r="L27" s="4">
        <v>-0.5</v>
      </c>
      <c r="M27" s="4">
        <v>-0.5</v>
      </c>
      <c r="N27" s="4">
        <v>-0.5</v>
      </c>
      <c r="O27" s="4">
        <v>-0.5</v>
      </c>
      <c r="P27" s="4">
        <v>-0.5</v>
      </c>
      <c r="Q27" s="4">
        <v>-0.5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.5</v>
      </c>
      <c r="Y27" s="4">
        <v>0.5</v>
      </c>
      <c r="Z27" s="4">
        <v>0.5</v>
      </c>
      <c r="AA27" s="4">
        <v>0.5</v>
      </c>
    </row>
    <row r="28" spans="1:135" x14ac:dyDescent="0.2">
      <c r="A28" s="6" t="s">
        <v>21</v>
      </c>
      <c r="B28" s="4">
        <v>-0.162790697674419</v>
      </c>
      <c r="C28" s="4">
        <v>0.150415565208777</v>
      </c>
      <c r="D28" s="4">
        <v>-2</v>
      </c>
      <c r="E28" s="4">
        <v>-2</v>
      </c>
      <c r="F28" s="4">
        <v>-1</v>
      </c>
      <c r="G28" s="4">
        <v>-1</v>
      </c>
      <c r="H28" s="4">
        <v>-1</v>
      </c>
      <c r="I28" s="4">
        <v>-1</v>
      </c>
      <c r="J28" s="4">
        <v>-1</v>
      </c>
      <c r="K28" s="4">
        <v>-1</v>
      </c>
      <c r="L28" s="4">
        <v>-1</v>
      </c>
      <c r="M28" s="4">
        <v>-1</v>
      </c>
      <c r="N28" s="4">
        <v>-1</v>
      </c>
      <c r="O28" s="4">
        <v>-0.5</v>
      </c>
      <c r="P28" s="4">
        <v>-0.5</v>
      </c>
      <c r="Q28" s="4">
        <v>-0.5</v>
      </c>
      <c r="R28" s="4">
        <v>-0.5</v>
      </c>
      <c r="S28" s="4">
        <v>-0.5</v>
      </c>
      <c r="T28" s="4">
        <v>-0.5</v>
      </c>
      <c r="U28" s="4">
        <v>-0.5</v>
      </c>
      <c r="V28" s="4">
        <v>-0.5</v>
      </c>
      <c r="W28" s="4">
        <v>-0.5</v>
      </c>
      <c r="X28" s="4">
        <v>-0.5</v>
      </c>
      <c r="Y28" s="4">
        <v>-0.5</v>
      </c>
      <c r="Z28" s="4">
        <v>-0.5</v>
      </c>
      <c r="AA28" s="4">
        <v>-0.5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.5</v>
      </c>
      <c r="AH28" s="4">
        <v>0.5</v>
      </c>
      <c r="AI28" s="4">
        <v>0.5</v>
      </c>
      <c r="AJ28" s="4">
        <v>0.5</v>
      </c>
      <c r="AK28" s="4">
        <v>0.5</v>
      </c>
      <c r="AL28" s="4">
        <v>0.5</v>
      </c>
      <c r="AM28" s="4">
        <v>0.5</v>
      </c>
      <c r="AN28" s="4">
        <v>0.5</v>
      </c>
      <c r="AO28" s="4">
        <v>0.5</v>
      </c>
      <c r="AP28" s="4">
        <v>0.5</v>
      </c>
      <c r="AQ28" s="4">
        <v>0.5</v>
      </c>
      <c r="AR28" s="4">
        <v>1</v>
      </c>
      <c r="AS28" s="4">
        <v>3</v>
      </c>
      <c r="AT28" s="4">
        <v>3</v>
      </c>
    </row>
    <row r="31" spans="1:135" s="3" customFormat="1" x14ac:dyDescent="0.2">
      <c r="A31" s="3" t="s">
        <v>178</v>
      </c>
    </row>
    <row r="33" spans="1:218" ht="15" x14ac:dyDescent="0.25">
      <c r="A33" s="2" t="s">
        <v>65</v>
      </c>
    </row>
    <row r="34" spans="1:218" x14ac:dyDescent="0.2">
      <c r="A34" s="4" t="s">
        <v>66</v>
      </c>
      <c r="B34" s="4" t="s">
        <v>43</v>
      </c>
      <c r="C34" s="4">
        <v>1</v>
      </c>
      <c r="D34" s="4">
        <v>0</v>
      </c>
      <c r="E34" s="4">
        <v>0</v>
      </c>
      <c r="F34" s="4">
        <v>0</v>
      </c>
      <c r="G34" s="4">
        <v>2.7210884353741499E-2</v>
      </c>
      <c r="H34" s="4">
        <v>2.7210884353741499E-2</v>
      </c>
      <c r="I34" s="4">
        <v>2.04081632653061E-2</v>
      </c>
      <c r="J34" s="4">
        <v>3.4013605442176902E-2</v>
      </c>
      <c r="K34" s="4">
        <v>0</v>
      </c>
      <c r="L34" s="4">
        <v>0</v>
      </c>
      <c r="M34" s="4">
        <v>0.11267605633802801</v>
      </c>
      <c r="N34" s="4">
        <v>1</v>
      </c>
      <c r="O34" s="4">
        <v>0.11267605633802801</v>
      </c>
      <c r="P34" s="4">
        <v>2.8169014084507001E-2</v>
      </c>
      <c r="Q34" s="4">
        <v>0.11267605633802801</v>
      </c>
      <c r="R34" s="4">
        <v>0.11267605633802801</v>
      </c>
      <c r="S34" s="4">
        <v>0.29577464788732399</v>
      </c>
      <c r="T34" s="4">
        <v>0.25352112676056299</v>
      </c>
      <c r="U34" s="4">
        <v>1</v>
      </c>
      <c r="V34" s="4">
        <v>0.76073619631901901</v>
      </c>
      <c r="W34" s="4">
        <v>0.30674846625766899</v>
      </c>
      <c r="X34" s="4">
        <v>0.36809815950920299</v>
      </c>
      <c r="Y34" s="4">
        <v>0.496932515337423</v>
      </c>
      <c r="Z34" s="4">
        <v>0.45398773006135001</v>
      </c>
      <c r="AA34" s="4">
        <v>0.23312883435582801</v>
      </c>
      <c r="AB34" s="4">
        <v>0.30674846625766899</v>
      </c>
      <c r="AC34" s="4">
        <v>0.70552147239263796</v>
      </c>
      <c r="AD34" s="4">
        <v>1</v>
      </c>
      <c r="AE34" s="4">
        <v>0.86250000000000004</v>
      </c>
      <c r="AF34" s="4">
        <v>0.69687500000000002</v>
      </c>
      <c r="AG34" s="4">
        <v>3.7499999999999999E-2</v>
      </c>
      <c r="AH34" s="4">
        <v>4.6875E-2</v>
      </c>
      <c r="AI34" s="4">
        <v>2.5000000000000001E-2</v>
      </c>
      <c r="AJ34" s="4">
        <v>5.6250000000000001E-2</v>
      </c>
      <c r="AK34" s="4">
        <v>3.7499999999999999E-2</v>
      </c>
      <c r="AL34" s="4">
        <v>1.2500000000000001E-2</v>
      </c>
      <c r="AM34" s="4">
        <v>0.93220338983050799</v>
      </c>
      <c r="AN34" s="4">
        <v>0.11864406779661001</v>
      </c>
      <c r="AO34" s="4">
        <v>6.7796610169491497E-2</v>
      </c>
      <c r="AP34" s="4">
        <v>1</v>
      </c>
      <c r="AQ34" s="4">
        <v>6.7796610169491497E-2</v>
      </c>
      <c r="AR34" s="4">
        <v>0</v>
      </c>
      <c r="AS34" s="4">
        <v>0.20338983050847501</v>
      </c>
      <c r="AT34" s="4">
        <v>0.20338983050847501</v>
      </c>
      <c r="AU34" s="4">
        <v>0.355932203389831</v>
      </c>
      <c r="AV34" s="4">
        <v>0</v>
      </c>
      <c r="AW34" s="4">
        <v>0</v>
      </c>
      <c r="AX34" s="4">
        <v>0</v>
      </c>
      <c r="AY34" s="4">
        <v>2.3529411764705899E-2</v>
      </c>
      <c r="AZ34" s="4">
        <v>1</v>
      </c>
      <c r="BA34" s="4">
        <v>2.3529411764705899E-2</v>
      </c>
      <c r="BB34" s="4">
        <v>0</v>
      </c>
      <c r="BC34" s="4">
        <v>4.7058823529411799E-2</v>
      </c>
      <c r="BD34" s="4">
        <v>0</v>
      </c>
      <c r="BE34" s="4">
        <v>0</v>
      </c>
      <c r="BF34" s="4">
        <v>0</v>
      </c>
      <c r="BG34" s="4">
        <v>0.5</v>
      </c>
      <c r="BH34" s="4">
        <v>0.28571428571428598</v>
      </c>
      <c r="BI34" s="4">
        <v>1</v>
      </c>
      <c r="BJ34" s="4">
        <v>0.28571428571428598</v>
      </c>
      <c r="BK34" s="4">
        <v>0.28571428571428598</v>
      </c>
      <c r="BL34" s="4">
        <v>0</v>
      </c>
      <c r="BM34" s="4">
        <v>0.28571428571428598</v>
      </c>
      <c r="BN34" s="4">
        <v>1</v>
      </c>
      <c r="BO34" s="4">
        <v>0.375</v>
      </c>
      <c r="BP34" s="4">
        <v>0.16666666666666699</v>
      </c>
      <c r="BQ34" s="4">
        <v>0.125</v>
      </c>
      <c r="BR34" s="4">
        <v>0.16666666666666699</v>
      </c>
      <c r="BS34" s="4">
        <v>0.16666666666666699</v>
      </c>
      <c r="BT34" s="4">
        <v>0.16666666666666699</v>
      </c>
      <c r="BU34" s="4">
        <v>0.33333333333333298</v>
      </c>
      <c r="BV34" s="4">
        <v>0.16666666666666699</v>
      </c>
      <c r="BW34" s="4">
        <v>0</v>
      </c>
      <c r="BX34" s="4">
        <v>0</v>
      </c>
      <c r="BY34" s="4">
        <v>1</v>
      </c>
      <c r="BZ34" s="4">
        <v>0</v>
      </c>
      <c r="CA34" s="4">
        <v>0</v>
      </c>
      <c r="CB34" s="4">
        <v>0.33333333333333298</v>
      </c>
      <c r="CC34" s="4">
        <v>0.66666666666666696</v>
      </c>
      <c r="CD34" s="4">
        <v>0.58333333333333304</v>
      </c>
      <c r="CE34" s="4">
        <v>0.33333333333333298</v>
      </c>
    </row>
    <row r="35" spans="1:218" x14ac:dyDescent="0.2">
      <c r="B35" s="4" t="s">
        <v>44</v>
      </c>
      <c r="C35" s="4">
        <v>0.87755102040816302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2.7210884353741499E-2</v>
      </c>
      <c r="J35" s="4">
        <v>2.04081632653061E-2</v>
      </c>
      <c r="K35" s="4">
        <v>0</v>
      </c>
      <c r="L35" s="4">
        <v>0</v>
      </c>
      <c r="M35" s="4">
        <v>0</v>
      </c>
      <c r="N35" s="4">
        <v>0.90140845070422504</v>
      </c>
      <c r="O35" s="4">
        <v>0.140845070422535</v>
      </c>
      <c r="P35" s="4">
        <v>5.63380281690141E-2</v>
      </c>
      <c r="Q35" s="4">
        <v>0.38028169014084501</v>
      </c>
      <c r="R35" s="4">
        <v>4.2253521126760597E-2</v>
      </c>
      <c r="S35" s="4">
        <v>0</v>
      </c>
      <c r="T35" s="4">
        <v>0.23943661971831001</v>
      </c>
      <c r="U35" s="4">
        <v>1.19018404907975</v>
      </c>
      <c r="V35" s="4">
        <v>0.72392638036809798</v>
      </c>
      <c r="W35" s="4">
        <v>0.49079754601226999</v>
      </c>
      <c r="X35" s="4">
        <v>0.153374233128834</v>
      </c>
      <c r="Y35" s="4">
        <v>0.42944785276073599</v>
      </c>
      <c r="Z35" s="4">
        <v>0.45398773006135001</v>
      </c>
      <c r="AA35" s="4">
        <v>0.32515337423312901</v>
      </c>
      <c r="AB35" s="4">
        <v>0.38650306748466301</v>
      </c>
      <c r="AC35" s="4">
        <v>0.33742331288343602</v>
      </c>
      <c r="AD35" s="4">
        <v>0.96250000000000002</v>
      </c>
      <c r="AE35" s="4">
        <v>0.78749999999999998</v>
      </c>
      <c r="AF35" s="4">
        <v>0.55312499999999998</v>
      </c>
      <c r="AG35" s="4">
        <v>2.1874999999999999E-2</v>
      </c>
      <c r="AH35" s="4">
        <v>5.3124999999999999E-2</v>
      </c>
      <c r="AI35" s="4">
        <v>0</v>
      </c>
      <c r="AJ35" s="4">
        <v>2.5000000000000001E-2</v>
      </c>
      <c r="AK35" s="4">
        <v>1.2500000000000001E-2</v>
      </c>
      <c r="AL35" s="4">
        <v>2.1874999999999999E-2</v>
      </c>
      <c r="AM35" s="4">
        <v>1.27118644067797</v>
      </c>
      <c r="AN35" s="4">
        <v>0.40677966101694901</v>
      </c>
      <c r="AO35" s="4">
        <v>0</v>
      </c>
      <c r="AP35" s="4">
        <v>1.0169491525423699</v>
      </c>
      <c r="AQ35" s="4">
        <v>0.20338983050847501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1.1764705882352899E-2</v>
      </c>
      <c r="AZ35" s="4">
        <v>1.0823529411764701</v>
      </c>
      <c r="BA35" s="4">
        <v>2.3529411764705899E-2</v>
      </c>
      <c r="BB35" s="4">
        <v>1.7647058823529401E-2</v>
      </c>
      <c r="BC35" s="4">
        <v>7.0588235294117702E-2</v>
      </c>
      <c r="BD35" s="4">
        <v>4.7058823529411799E-2</v>
      </c>
      <c r="BE35" s="4">
        <v>0</v>
      </c>
      <c r="BF35" s="4">
        <v>0</v>
      </c>
      <c r="BG35" s="4">
        <v>0</v>
      </c>
      <c r="BH35" s="4">
        <v>0</v>
      </c>
      <c r="BI35" s="4">
        <v>0.71428571428571397</v>
      </c>
      <c r="BJ35" s="4">
        <v>0</v>
      </c>
      <c r="BK35" s="4">
        <v>0</v>
      </c>
      <c r="BL35" s="4">
        <v>0</v>
      </c>
      <c r="BM35" s="4">
        <v>0</v>
      </c>
      <c r="BN35" s="4">
        <v>1</v>
      </c>
      <c r="BO35" s="4">
        <v>1.1666666666666701</v>
      </c>
      <c r="BP35" s="4">
        <v>0.33333333333333298</v>
      </c>
      <c r="BQ35" s="4">
        <v>0</v>
      </c>
      <c r="BR35" s="4">
        <v>0</v>
      </c>
      <c r="BS35" s="4">
        <v>0.16666666666666699</v>
      </c>
      <c r="BT35" s="4">
        <v>0</v>
      </c>
      <c r="BU35" s="4">
        <v>0</v>
      </c>
      <c r="BV35" s="4">
        <v>0.33333333333333298</v>
      </c>
      <c r="BW35" s="4">
        <v>0</v>
      </c>
      <c r="BX35" s="4">
        <v>0</v>
      </c>
      <c r="BY35" s="4">
        <v>1.6666666666666701</v>
      </c>
      <c r="BZ35" s="4">
        <v>0</v>
      </c>
      <c r="CA35" s="4">
        <v>0</v>
      </c>
      <c r="CB35" s="4">
        <v>0</v>
      </c>
      <c r="CC35" s="4">
        <v>0</v>
      </c>
      <c r="CD35" s="4">
        <v>0.33333333333333298</v>
      </c>
      <c r="CE35" s="4">
        <v>0</v>
      </c>
    </row>
    <row r="36" spans="1:218" x14ac:dyDescent="0.2">
      <c r="A36" s="4" t="s">
        <v>24</v>
      </c>
      <c r="B36" s="4" t="s">
        <v>43</v>
      </c>
      <c r="C36" s="4">
        <v>1</v>
      </c>
      <c r="D36" s="4">
        <v>1</v>
      </c>
      <c r="E36" s="4">
        <v>0.43333333333333302</v>
      </c>
      <c r="F36" s="4">
        <v>3.3333333333333298E-2</v>
      </c>
      <c r="G36" s="4">
        <v>0</v>
      </c>
      <c r="H36" s="4">
        <v>0</v>
      </c>
      <c r="I36" s="4">
        <v>3.3333333333333298E-2</v>
      </c>
      <c r="J36" s="4">
        <v>0</v>
      </c>
      <c r="K36" s="4">
        <v>8.3333333333333301E-2</v>
      </c>
      <c r="L36" s="4">
        <v>0.157407407407407</v>
      </c>
      <c r="M36" s="4">
        <v>0</v>
      </c>
      <c r="N36" s="4">
        <v>1.85185185185185E-2</v>
      </c>
      <c r="O36" s="4">
        <v>1</v>
      </c>
      <c r="P36" s="4">
        <v>0</v>
      </c>
      <c r="Q36" s="4">
        <v>0</v>
      </c>
      <c r="R36" s="4">
        <v>8.3333333333333301E-2</v>
      </c>
      <c r="S36" s="4">
        <v>0</v>
      </c>
      <c r="T36" s="4">
        <v>0</v>
      </c>
      <c r="U36" s="4">
        <v>1</v>
      </c>
      <c r="V36" s="4">
        <v>8.3333333333333301E-2</v>
      </c>
      <c r="W36" s="4">
        <v>0.16666666666666699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1</v>
      </c>
      <c r="AE36" s="4">
        <v>0.702755905511811</v>
      </c>
      <c r="AF36" s="4">
        <v>0.35433070866141703</v>
      </c>
      <c r="AG36" s="4">
        <v>6.2992125984251995E-2</v>
      </c>
      <c r="AH36" s="4">
        <v>0.118110236220472</v>
      </c>
      <c r="AI36" s="4">
        <v>7.8740157480314994E-3</v>
      </c>
      <c r="AJ36" s="4">
        <v>7.8740157480314994E-3</v>
      </c>
      <c r="AK36" s="4">
        <v>7.8740157480315001E-2</v>
      </c>
      <c r="AL36" s="4">
        <v>0</v>
      </c>
      <c r="AM36" s="4">
        <v>1</v>
      </c>
      <c r="AN36" s="4">
        <v>0</v>
      </c>
      <c r="AO36" s="4">
        <v>1.2461059190031199E-2</v>
      </c>
      <c r="AP36" s="4">
        <v>7.4766355140186896E-2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1</v>
      </c>
      <c r="AW36" s="4">
        <v>0.17272727272727301</v>
      </c>
      <c r="AX36" s="4">
        <v>0.17272727272727301</v>
      </c>
      <c r="AY36" s="4">
        <v>0.5</v>
      </c>
      <c r="AZ36" s="4">
        <v>0.13636363636363599</v>
      </c>
      <c r="BA36" s="4">
        <v>7.2727272727272696E-2</v>
      </c>
      <c r="BB36" s="4">
        <v>0.354545454545455</v>
      </c>
      <c r="BC36" s="4">
        <v>0</v>
      </c>
      <c r="BD36" s="4">
        <v>0.1</v>
      </c>
      <c r="BE36" s="4">
        <v>0.13829787234042601</v>
      </c>
      <c r="BF36" s="4">
        <v>0</v>
      </c>
      <c r="BG36" s="4">
        <v>0.117021276595745</v>
      </c>
      <c r="BH36" s="4">
        <v>0.48936170212766</v>
      </c>
      <c r="BI36" s="4">
        <v>1</v>
      </c>
      <c r="BJ36" s="4">
        <v>0.117021276595745</v>
      </c>
      <c r="BK36" s="4">
        <v>6.3829787234042604E-2</v>
      </c>
      <c r="BL36" s="4">
        <v>0.25531914893617003</v>
      </c>
      <c r="BM36" s="4">
        <v>4.2553191489361701E-2</v>
      </c>
      <c r="BN36" s="4">
        <v>1</v>
      </c>
      <c r="BO36" s="4">
        <v>0</v>
      </c>
      <c r="BP36" s="4">
        <v>8.4507042253521097E-2</v>
      </c>
      <c r="BQ36" s="4">
        <v>5.63380281690141E-2</v>
      </c>
      <c r="BR36" s="4">
        <v>0.43661971830985902</v>
      </c>
      <c r="BS36" s="4">
        <v>8.4507042253521097E-2</v>
      </c>
      <c r="BT36" s="4">
        <v>0.11267605633802801</v>
      </c>
      <c r="BU36" s="4">
        <v>0.338028169014084</v>
      </c>
      <c r="BV36" s="4">
        <v>0.28169014084506999</v>
      </c>
      <c r="BW36" s="4">
        <v>1</v>
      </c>
      <c r="BX36" s="4">
        <v>0.85807504078303398</v>
      </c>
      <c r="BY36" s="4">
        <v>0.25774877650897199</v>
      </c>
      <c r="BZ36" s="4">
        <v>0.114192495921697</v>
      </c>
      <c r="CA36" s="4">
        <v>4.2414355628058703E-2</v>
      </c>
      <c r="CB36" s="4">
        <v>9.1353996737357293E-2</v>
      </c>
      <c r="CC36" s="4">
        <v>0.104404567699837</v>
      </c>
      <c r="CD36" s="4">
        <v>8.4828711256117503E-2</v>
      </c>
      <c r="CE36" s="4">
        <v>4.4045676998368699E-2</v>
      </c>
      <c r="CF36" s="4">
        <v>1</v>
      </c>
      <c r="CG36" s="4">
        <v>0.19</v>
      </c>
      <c r="CH36" s="4">
        <v>0.03</v>
      </c>
      <c r="CI36" s="4">
        <v>0.04</v>
      </c>
      <c r="CJ36" s="4">
        <v>0.03</v>
      </c>
      <c r="CK36" s="4">
        <v>0.16</v>
      </c>
      <c r="CL36" s="4">
        <v>0.35</v>
      </c>
      <c r="CM36" s="4">
        <v>0.32</v>
      </c>
      <c r="CN36" s="4">
        <v>0.21</v>
      </c>
      <c r="CO36" s="4">
        <v>0.24374999999999999</v>
      </c>
      <c r="CP36" s="4">
        <v>1</v>
      </c>
      <c r="CQ36" s="4">
        <v>0.47499999999999998</v>
      </c>
      <c r="CR36" s="4">
        <v>0.15</v>
      </c>
      <c r="CS36" s="4">
        <v>0</v>
      </c>
      <c r="CT36" s="4">
        <v>0</v>
      </c>
      <c r="CU36" s="4">
        <v>0.05</v>
      </c>
      <c r="CV36" s="4">
        <v>0.05</v>
      </c>
      <c r="CW36" s="4">
        <v>0</v>
      </c>
      <c r="CX36" s="4">
        <v>1</v>
      </c>
      <c r="CY36" s="4">
        <v>0.53947368421052599</v>
      </c>
      <c r="CZ36" s="4">
        <v>0.47368421052631599</v>
      </c>
      <c r="DA36" s="4">
        <v>0.40789473684210498</v>
      </c>
      <c r="DB36" s="4">
        <v>0.105263157894737</v>
      </c>
      <c r="DC36" s="4">
        <v>0.105263157894737</v>
      </c>
      <c r="DD36" s="4">
        <v>0</v>
      </c>
      <c r="DE36" s="4">
        <v>0.157894736842105</v>
      </c>
      <c r="DF36" s="4">
        <v>5.2631578947368397E-2</v>
      </c>
      <c r="DG36" s="4">
        <v>1</v>
      </c>
      <c r="DH36" s="4">
        <v>0.86842105263157898</v>
      </c>
      <c r="DI36" s="4">
        <v>3.5087719298245598E-2</v>
      </c>
      <c r="DJ36" s="4">
        <v>0</v>
      </c>
      <c r="DK36" s="4">
        <v>0</v>
      </c>
      <c r="DL36" s="4">
        <v>0</v>
      </c>
      <c r="DM36" s="4">
        <v>7.4561403508771898E-2</v>
      </c>
      <c r="DN36" s="4">
        <v>3.07017543859649E-2</v>
      </c>
      <c r="DO36" s="4">
        <v>2.6315789473684199E-2</v>
      </c>
      <c r="DP36" s="4">
        <v>1</v>
      </c>
      <c r="DQ36" s="4">
        <v>4.7619047619047603E-2</v>
      </c>
      <c r="DR36" s="4">
        <v>0.90476190476190499</v>
      </c>
      <c r="DS36" s="4">
        <v>0.273809523809524</v>
      </c>
      <c r="DT36" s="4">
        <v>8.3333333333333301E-2</v>
      </c>
      <c r="DU36" s="4">
        <v>0.15476190476190499</v>
      </c>
      <c r="DV36" s="4">
        <v>0.28571428571428598</v>
      </c>
      <c r="DW36" s="4">
        <v>0.19047619047618999</v>
      </c>
      <c r="DX36" s="4">
        <v>0.16666666666666699</v>
      </c>
      <c r="DY36" s="4">
        <v>0.14285714285714299</v>
      </c>
      <c r="DZ36" s="4">
        <v>0.36734693877551</v>
      </c>
      <c r="EA36" s="4">
        <v>0.80612244897959195</v>
      </c>
      <c r="EB36" s="4">
        <v>1</v>
      </c>
      <c r="EC36" s="4">
        <v>0.69387755102040805</v>
      </c>
      <c r="ED36" s="4">
        <v>0.61224489795918402</v>
      </c>
      <c r="EE36" s="4">
        <v>0.16326530612244899</v>
      </c>
      <c r="EF36" s="4">
        <v>0.122448979591837</v>
      </c>
      <c r="EG36" s="4">
        <v>0.23469387755102</v>
      </c>
      <c r="EH36" s="4">
        <v>0</v>
      </c>
      <c r="EI36" s="4">
        <v>0</v>
      </c>
      <c r="EJ36" s="4">
        <v>0</v>
      </c>
      <c r="EK36" s="4">
        <v>0</v>
      </c>
      <c r="EL36" s="4">
        <v>1</v>
      </c>
      <c r="EM36" s="4">
        <v>0</v>
      </c>
      <c r="EN36" s="4">
        <v>0.44444444444444398</v>
      </c>
      <c r="EO36" s="4">
        <v>0.11111111111111099</v>
      </c>
      <c r="EP36" s="4">
        <v>0.11111111111111099</v>
      </c>
      <c r="EQ36" s="4">
        <v>0.180505415162455</v>
      </c>
      <c r="ER36" s="4">
        <v>0.14440433212996401</v>
      </c>
      <c r="ES36" s="4">
        <v>0.62093862815884504</v>
      </c>
      <c r="ET36" s="4">
        <v>1</v>
      </c>
      <c r="EU36" s="4">
        <v>0.57039711191335696</v>
      </c>
      <c r="EV36" s="4">
        <v>0.63898916967509001</v>
      </c>
      <c r="EW36" s="4">
        <v>0.24187725631769</v>
      </c>
      <c r="EX36" s="4">
        <v>0.223826714801444</v>
      </c>
      <c r="EY36" s="4">
        <v>0.223826714801444</v>
      </c>
      <c r="EZ36" s="4">
        <v>4.0909090909090902E-2</v>
      </c>
      <c r="FA36" s="4">
        <v>0.13636363636363599</v>
      </c>
      <c r="FB36" s="4">
        <v>0.37727272727272698</v>
      </c>
      <c r="FC36" s="4">
        <v>1</v>
      </c>
      <c r="FD36" s="4">
        <v>0.68295454545454604</v>
      </c>
      <c r="FE36" s="4">
        <v>0.55113636363636398</v>
      </c>
      <c r="FF36" s="4">
        <v>4.8863636363636401E-2</v>
      </c>
      <c r="FG36" s="4">
        <v>4.3181818181818203E-2</v>
      </c>
      <c r="FH36" s="4">
        <v>8.0681818181818202E-2</v>
      </c>
      <c r="FI36" s="4">
        <v>0</v>
      </c>
      <c r="FJ36" s="4">
        <v>0.375</v>
      </c>
      <c r="FK36" s="4">
        <v>1</v>
      </c>
      <c r="FL36" s="4">
        <v>0.2</v>
      </c>
      <c r="FM36" s="4">
        <v>0</v>
      </c>
      <c r="FN36" s="4">
        <v>0.1</v>
      </c>
      <c r="FO36" s="4">
        <v>0.55000000000000004</v>
      </c>
      <c r="FP36" s="4">
        <v>0.55000000000000004</v>
      </c>
      <c r="FQ36" s="4">
        <v>0.35</v>
      </c>
      <c r="FR36" s="4">
        <v>0</v>
      </c>
      <c r="FS36" s="4">
        <v>0.21052631578947401</v>
      </c>
      <c r="FT36" s="4">
        <v>1</v>
      </c>
      <c r="FU36" s="4">
        <v>7.0175438596491196E-2</v>
      </c>
      <c r="FV36" s="4">
        <v>0</v>
      </c>
      <c r="FW36" s="4">
        <v>0</v>
      </c>
      <c r="FX36" s="4">
        <v>0.105263157894737</v>
      </c>
      <c r="FY36" s="4">
        <v>7.0175438596491196E-2</v>
      </c>
      <c r="FZ36" s="4">
        <v>0.105263157894737</v>
      </c>
      <c r="GA36" s="4">
        <v>0</v>
      </c>
      <c r="GB36" s="4">
        <v>0.47</v>
      </c>
      <c r="GC36" s="4">
        <v>1</v>
      </c>
      <c r="GD36" s="4">
        <v>0.20499999999999999</v>
      </c>
      <c r="GE36" s="4">
        <v>0.17499999999999999</v>
      </c>
      <c r="GF36" s="4">
        <v>0.37</v>
      </c>
      <c r="GG36" s="4">
        <v>0.03</v>
      </c>
      <c r="GH36" s="4">
        <v>0.01</v>
      </c>
      <c r="GI36" s="4">
        <v>0.04</v>
      </c>
      <c r="GJ36" s="4">
        <v>0</v>
      </c>
      <c r="GK36" s="4">
        <v>0</v>
      </c>
      <c r="GL36" s="4">
        <v>0</v>
      </c>
      <c r="GM36" s="4">
        <v>0.14285714285714299</v>
      </c>
      <c r="GN36" s="4">
        <v>1</v>
      </c>
      <c r="GO36" s="4">
        <v>0.28571428571428598</v>
      </c>
      <c r="GP36" s="4">
        <v>0</v>
      </c>
      <c r="GQ36" s="4">
        <v>0</v>
      </c>
      <c r="GR36" s="4">
        <v>0.14285714285714299</v>
      </c>
      <c r="GS36" s="4">
        <v>0.133333333333333</v>
      </c>
      <c r="GT36" s="4">
        <v>0</v>
      </c>
      <c r="GU36" s="4">
        <v>0.2</v>
      </c>
      <c r="GV36" s="4">
        <v>1</v>
      </c>
      <c r="GW36" s="4">
        <v>0.46666666666666701</v>
      </c>
      <c r="GX36" s="4">
        <v>6.6666666666666693E-2</v>
      </c>
      <c r="GY36" s="4">
        <v>0.16666666666666699</v>
      </c>
      <c r="GZ36" s="4">
        <v>0.5</v>
      </c>
      <c r="HA36" s="4">
        <v>0</v>
      </c>
      <c r="HB36" s="4">
        <v>0.05</v>
      </c>
      <c r="HC36" s="4">
        <v>0.35</v>
      </c>
      <c r="HD36" s="4">
        <v>0.57499999999999996</v>
      </c>
      <c r="HE36" s="4">
        <v>2.5000000000000001E-2</v>
      </c>
      <c r="HF36" s="4">
        <v>0.35</v>
      </c>
      <c r="HG36" s="4">
        <v>0.625</v>
      </c>
      <c r="HH36" s="4">
        <v>0.77500000000000002</v>
      </c>
      <c r="HI36" s="4">
        <v>1</v>
      </c>
      <c r="HJ36" s="4">
        <v>0.1</v>
      </c>
    </row>
    <row r="37" spans="1:218" x14ac:dyDescent="0.2">
      <c r="B37" s="4" t="s">
        <v>44</v>
      </c>
      <c r="C37" s="4">
        <v>0.76666666666666705</v>
      </c>
      <c r="D37" s="4">
        <v>0.2</v>
      </c>
      <c r="E37" s="4">
        <v>0.133333333333333</v>
      </c>
      <c r="F37" s="4">
        <v>0</v>
      </c>
      <c r="G37" s="4">
        <v>6.6666666666666693E-2</v>
      </c>
      <c r="H37" s="4">
        <v>0</v>
      </c>
      <c r="I37" s="4">
        <v>0</v>
      </c>
      <c r="J37" s="4">
        <v>0</v>
      </c>
      <c r="K37" s="4">
        <v>3.3333333333333298E-2</v>
      </c>
      <c r="L37" s="4">
        <v>1.85185185185185E-2</v>
      </c>
      <c r="M37" s="4">
        <v>0</v>
      </c>
      <c r="N37" s="4">
        <v>3.7037037037037E-2</v>
      </c>
      <c r="O37" s="4">
        <v>5.5555555555555601E-2</v>
      </c>
      <c r="P37" s="4">
        <v>0</v>
      </c>
      <c r="Q37" s="4">
        <v>1.85185185185185E-2</v>
      </c>
      <c r="R37" s="4">
        <v>0</v>
      </c>
      <c r="S37" s="4">
        <v>0</v>
      </c>
      <c r="T37" s="4">
        <v>0</v>
      </c>
      <c r="U37" s="4">
        <v>0.44444444444444398</v>
      </c>
      <c r="V37" s="4">
        <v>5.5555555555555601E-2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.35433070866141703</v>
      </c>
      <c r="AE37" s="4">
        <v>3.9370078740157501E-2</v>
      </c>
      <c r="AF37" s="4">
        <v>7.8740157480314994E-3</v>
      </c>
      <c r="AG37" s="4">
        <v>0</v>
      </c>
      <c r="AH37" s="4">
        <v>2.3622047244094498E-2</v>
      </c>
      <c r="AI37" s="4">
        <v>0</v>
      </c>
      <c r="AJ37" s="4">
        <v>0</v>
      </c>
      <c r="AK37" s="4">
        <v>0</v>
      </c>
      <c r="AL37" s="4">
        <v>0</v>
      </c>
      <c r="AM37" s="4">
        <v>0.58566978193146402</v>
      </c>
      <c r="AN37" s="4">
        <v>6.2305295950155798E-2</v>
      </c>
      <c r="AO37" s="4">
        <v>1.5576323987538899E-2</v>
      </c>
      <c r="AP37" s="4">
        <v>0</v>
      </c>
      <c r="AQ37" s="4">
        <v>0</v>
      </c>
      <c r="AR37" s="4">
        <v>0</v>
      </c>
      <c r="AS37" s="4">
        <v>9.3457943925233603E-3</v>
      </c>
      <c r="AT37" s="4">
        <v>6.2305295950155796E-3</v>
      </c>
      <c r="AU37" s="4">
        <v>0</v>
      </c>
      <c r="AV37" s="4">
        <v>0.145454545454545</v>
      </c>
      <c r="AW37" s="4">
        <v>3.6363636363636397E-2</v>
      </c>
      <c r="AX37" s="4">
        <v>0</v>
      </c>
      <c r="AY37" s="4">
        <v>0.218181818181818</v>
      </c>
      <c r="AZ37" s="4">
        <v>3.6363636363636397E-2</v>
      </c>
      <c r="BA37" s="4">
        <v>0</v>
      </c>
      <c r="BB37" s="4">
        <v>3.6363636363636397E-2</v>
      </c>
      <c r="BC37" s="4">
        <v>3.6363636363636397E-2</v>
      </c>
      <c r="BD37" s="4">
        <v>0</v>
      </c>
      <c r="BE37" s="4">
        <v>0</v>
      </c>
      <c r="BF37" s="4">
        <v>0</v>
      </c>
      <c r="BG37" s="4">
        <v>0</v>
      </c>
      <c r="BH37" s="4">
        <v>4.2553191489361701E-2</v>
      </c>
      <c r="BI37" s="4">
        <v>0.12765957446808501</v>
      </c>
      <c r="BJ37" s="4">
        <v>4.2553191489361701E-2</v>
      </c>
      <c r="BK37" s="4">
        <v>8.5106382978723402E-2</v>
      </c>
      <c r="BL37" s="4">
        <v>0</v>
      </c>
      <c r="BM37" s="4">
        <v>0</v>
      </c>
      <c r="BN37" s="4">
        <v>0.61971830985915499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.11267605633802801</v>
      </c>
      <c r="BV37" s="4">
        <v>0</v>
      </c>
      <c r="BW37" s="4">
        <v>0.42414355628058698</v>
      </c>
      <c r="BX37" s="4">
        <v>0.51549755301794498</v>
      </c>
      <c r="BY37" s="4">
        <v>0.19902120717781399</v>
      </c>
      <c r="BZ37" s="4">
        <v>0.13376835236541601</v>
      </c>
      <c r="CA37" s="4">
        <v>0.10114192495921701</v>
      </c>
      <c r="CB37" s="4">
        <v>8.8091353996737398E-2</v>
      </c>
      <c r="CC37" s="4">
        <v>9.4616639477977202E-2</v>
      </c>
      <c r="CD37" s="4">
        <v>9.7879282218597097E-2</v>
      </c>
      <c r="CE37" s="4">
        <v>0.148450244698206</v>
      </c>
      <c r="CF37" s="4">
        <v>0.4</v>
      </c>
      <c r="CG37" s="4">
        <v>0.12</v>
      </c>
      <c r="CH37" s="4">
        <v>0</v>
      </c>
      <c r="CI37" s="4">
        <v>0.04</v>
      </c>
      <c r="CJ37" s="4">
        <v>0.04</v>
      </c>
      <c r="CK37" s="4">
        <v>0.03</v>
      </c>
      <c r="CL37" s="4">
        <v>0.04</v>
      </c>
      <c r="CM37" s="4">
        <v>0</v>
      </c>
      <c r="CN37" s="4">
        <v>0.04</v>
      </c>
      <c r="CO37" s="4">
        <v>0</v>
      </c>
      <c r="CP37" s="4">
        <v>0.2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.21052631578947401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0</v>
      </c>
      <c r="DF37" s="4">
        <v>0</v>
      </c>
      <c r="DG37" s="4">
        <v>0.91228070175438603</v>
      </c>
      <c r="DH37" s="4">
        <v>0.42105263157894701</v>
      </c>
      <c r="DI37" s="4">
        <v>1.7543859649122799E-2</v>
      </c>
      <c r="DJ37" s="4">
        <v>1.7543859649122799E-2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.238095238095238</v>
      </c>
      <c r="DQ37" s="4">
        <v>0</v>
      </c>
      <c r="DR37" s="4">
        <v>0.19047619047618999</v>
      </c>
      <c r="DS37" s="4">
        <v>0</v>
      </c>
      <c r="DT37" s="4">
        <v>0</v>
      </c>
      <c r="DU37" s="4">
        <v>0</v>
      </c>
      <c r="DV37" s="4">
        <v>0</v>
      </c>
      <c r="DW37" s="4">
        <v>0</v>
      </c>
      <c r="DX37" s="4">
        <v>0</v>
      </c>
      <c r="DY37" s="4">
        <v>0.31632653061224503</v>
      </c>
      <c r="DZ37" s="4">
        <v>0.51020408163265296</v>
      </c>
      <c r="EA37" s="4">
        <v>0.22448979591836701</v>
      </c>
      <c r="EB37" s="4">
        <v>0.59183673469387799</v>
      </c>
      <c r="EC37" s="4">
        <v>0.29591836734693899</v>
      </c>
      <c r="ED37" s="4">
        <v>0.35714285714285698</v>
      </c>
      <c r="EE37" s="4">
        <v>0.22448979591836701</v>
      </c>
      <c r="EF37" s="4">
        <v>0.25510204081632698</v>
      </c>
      <c r="EG37" s="4">
        <v>0.23469387755102</v>
      </c>
      <c r="EH37" s="4">
        <v>0</v>
      </c>
      <c r="EI37" s="4">
        <v>0</v>
      </c>
      <c r="EJ37" s="4">
        <v>0</v>
      </c>
      <c r="EK37" s="4">
        <v>0.11111111111111099</v>
      </c>
      <c r="EL37" s="4">
        <v>0.33333333333333298</v>
      </c>
      <c r="EM37" s="4">
        <v>0</v>
      </c>
      <c r="EN37" s="4">
        <v>0</v>
      </c>
      <c r="EO37" s="4">
        <v>0</v>
      </c>
      <c r="EP37" s="4">
        <v>0</v>
      </c>
      <c r="EQ37" s="4">
        <v>0</v>
      </c>
      <c r="ER37" s="4">
        <v>0</v>
      </c>
      <c r="ES37" s="4">
        <v>5.7761732851985603E-2</v>
      </c>
      <c r="ET37" s="4">
        <v>0.38628158844765298</v>
      </c>
      <c r="EU37" s="4">
        <v>0.38989169675090302</v>
      </c>
      <c r="EV37" s="4">
        <v>0.173285198555957</v>
      </c>
      <c r="EW37" s="4">
        <v>0</v>
      </c>
      <c r="EX37" s="4">
        <v>0</v>
      </c>
      <c r="EY37" s="4">
        <v>0</v>
      </c>
      <c r="EZ37" s="4">
        <v>5.9090909090909097E-2</v>
      </c>
      <c r="FA37" s="4">
        <v>0.101136363636364</v>
      </c>
      <c r="FB37" s="4">
        <v>9.4318181818181801E-2</v>
      </c>
      <c r="FC37" s="4">
        <v>0.32045454545454499</v>
      </c>
      <c r="FD37" s="4">
        <v>0.28749999999999998</v>
      </c>
      <c r="FE37" s="4">
        <v>0.18977272727272701</v>
      </c>
      <c r="FF37" s="4">
        <v>5.1136363636363598E-2</v>
      </c>
      <c r="FG37" s="4">
        <v>4.5454545454545497E-2</v>
      </c>
      <c r="FH37" s="4">
        <v>5.2272727272727297E-2</v>
      </c>
      <c r="FI37" s="4">
        <v>0</v>
      </c>
      <c r="FJ37" s="4">
        <v>0.1</v>
      </c>
      <c r="FK37" s="4">
        <v>0.5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0</v>
      </c>
      <c r="FT37" s="4">
        <v>0.63157894736842102</v>
      </c>
      <c r="FU37" s="4">
        <v>0</v>
      </c>
      <c r="FV37" s="4">
        <v>0</v>
      </c>
      <c r="FW37" s="4">
        <v>0</v>
      </c>
      <c r="FX37" s="4">
        <v>0.105263157894737</v>
      </c>
      <c r="FY37" s="4">
        <v>0</v>
      </c>
      <c r="FZ37" s="4">
        <v>0</v>
      </c>
      <c r="GA37" s="4">
        <v>0</v>
      </c>
      <c r="GB37" s="4">
        <v>0.03</v>
      </c>
      <c r="GC37" s="4">
        <v>0.42749999999999999</v>
      </c>
      <c r="GD37" s="4">
        <v>0.19</v>
      </c>
      <c r="GE37" s="4">
        <v>0.1</v>
      </c>
      <c r="GF37" s="4">
        <v>0.11</v>
      </c>
      <c r="GG37" s="4">
        <v>0</v>
      </c>
      <c r="GH37" s="4">
        <v>0</v>
      </c>
      <c r="GI37" s="4">
        <v>0.01</v>
      </c>
      <c r="GJ37" s="4">
        <v>0</v>
      </c>
      <c r="GK37" s="4">
        <v>0</v>
      </c>
      <c r="GL37" s="4">
        <v>0</v>
      </c>
      <c r="GM37" s="4">
        <v>0</v>
      </c>
      <c r="GN37" s="4">
        <v>0.14285714285714299</v>
      </c>
      <c r="GO37" s="4">
        <v>0</v>
      </c>
      <c r="GP37" s="4">
        <v>0</v>
      </c>
      <c r="GQ37" s="4">
        <v>0</v>
      </c>
      <c r="GR37" s="4">
        <v>0</v>
      </c>
      <c r="GS37" s="4">
        <v>0</v>
      </c>
      <c r="GT37" s="4">
        <v>0</v>
      </c>
      <c r="GU37" s="4">
        <v>0.2</v>
      </c>
      <c r="GV37" s="4">
        <v>0.46666666666666701</v>
      </c>
      <c r="GW37" s="4">
        <v>0.2</v>
      </c>
      <c r="GX37" s="4">
        <v>0</v>
      </c>
      <c r="GY37" s="4">
        <v>0</v>
      </c>
      <c r="GZ37" s="4">
        <v>0</v>
      </c>
      <c r="HA37" s="4">
        <v>0.133333333333333</v>
      </c>
      <c r="HB37" s="4">
        <v>0</v>
      </c>
      <c r="HC37" s="4">
        <v>0</v>
      </c>
      <c r="HD37" s="4">
        <v>0.2</v>
      </c>
      <c r="HE37" s="4">
        <v>0.1</v>
      </c>
      <c r="HF37" s="4">
        <v>0.3</v>
      </c>
      <c r="HG37" s="4">
        <v>0.1</v>
      </c>
      <c r="HH37" s="4">
        <v>0.2</v>
      </c>
      <c r="HI37" s="4">
        <v>0.5</v>
      </c>
      <c r="HJ37" s="4">
        <v>0.2</v>
      </c>
    </row>
    <row r="40" spans="1:218" s="3" customFormat="1" x14ac:dyDescent="0.2">
      <c r="A40" s="3" t="s">
        <v>64</v>
      </c>
    </row>
    <row r="42" spans="1:218" ht="15" x14ac:dyDescent="0.2">
      <c r="A42" s="7" t="s">
        <v>67</v>
      </c>
    </row>
    <row r="43" spans="1:218" ht="15" x14ac:dyDescent="0.2">
      <c r="A43" s="7"/>
      <c r="B43" s="4" t="s">
        <v>68</v>
      </c>
    </row>
    <row r="44" spans="1:218" x14ac:dyDescent="0.2">
      <c r="B44" s="4">
        <v>0</v>
      </c>
      <c r="C44" s="4">
        <v>0.25</v>
      </c>
      <c r="D44" s="4">
        <v>0.5</v>
      </c>
      <c r="E44" s="4">
        <v>0.75</v>
      </c>
      <c r="F44" s="4">
        <v>1</v>
      </c>
      <c r="G44" s="4">
        <v>1.25</v>
      </c>
      <c r="H44" s="4">
        <v>1.5</v>
      </c>
      <c r="I44" s="4">
        <v>1.75</v>
      </c>
      <c r="J44" s="4">
        <v>2</v>
      </c>
      <c r="K44" s="4">
        <v>2.25</v>
      </c>
      <c r="L44" s="4">
        <v>2.5</v>
      </c>
    </row>
    <row r="45" spans="1:218" x14ac:dyDescent="0.2">
      <c r="A45" s="4" t="s">
        <v>24</v>
      </c>
      <c r="B45" s="4">
        <v>4</v>
      </c>
      <c r="C45" s="4">
        <v>12</v>
      </c>
      <c r="D45" s="4">
        <v>5</v>
      </c>
      <c r="E45" s="4">
        <v>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</row>
    <row r="46" spans="1:218" x14ac:dyDescent="0.2">
      <c r="A46" s="4" t="s">
        <v>79</v>
      </c>
      <c r="B46" s="4">
        <v>0</v>
      </c>
      <c r="C46" s="4">
        <v>0</v>
      </c>
      <c r="D46" s="4">
        <v>0</v>
      </c>
      <c r="E46" s="4">
        <v>4</v>
      </c>
      <c r="F46" s="4">
        <v>2</v>
      </c>
      <c r="G46" s="4">
        <v>1</v>
      </c>
      <c r="H46" s="4">
        <v>1</v>
      </c>
      <c r="I46" s="4">
        <v>1</v>
      </c>
      <c r="J46" s="4">
        <v>0</v>
      </c>
      <c r="K46" s="4">
        <v>0</v>
      </c>
      <c r="L46" s="4">
        <v>0</v>
      </c>
    </row>
    <row r="48" spans="1:218" ht="15" x14ac:dyDescent="0.2">
      <c r="A48" s="7" t="s">
        <v>69</v>
      </c>
    </row>
    <row r="49" spans="1:11" ht="15" x14ac:dyDescent="0.2">
      <c r="A49" s="7"/>
      <c r="B49" s="4" t="s">
        <v>70</v>
      </c>
    </row>
    <row r="50" spans="1:11" x14ac:dyDescent="0.2">
      <c r="B50" s="4">
        <v>-0.5</v>
      </c>
      <c r="C50" s="4">
        <v>-0.4</v>
      </c>
      <c r="D50" s="4">
        <v>-0.3</v>
      </c>
      <c r="E50" s="4">
        <v>-0.2</v>
      </c>
      <c r="F50" s="4">
        <v>-0.1</v>
      </c>
      <c r="G50" s="4">
        <v>0</v>
      </c>
      <c r="H50" s="4">
        <v>0.1</v>
      </c>
      <c r="I50" s="4">
        <v>0.2</v>
      </c>
      <c r="J50" s="4">
        <v>0.3</v>
      </c>
      <c r="K50" s="4">
        <v>0.4</v>
      </c>
    </row>
    <row r="51" spans="1:11" x14ac:dyDescent="0.2">
      <c r="A51" s="4" t="s">
        <v>24</v>
      </c>
      <c r="B51" s="4">
        <v>0</v>
      </c>
      <c r="C51" s="4">
        <v>2</v>
      </c>
      <c r="D51" s="4">
        <v>3</v>
      </c>
      <c r="E51" s="4">
        <v>3</v>
      </c>
      <c r="F51" s="4">
        <v>9</v>
      </c>
      <c r="G51" s="4">
        <v>6</v>
      </c>
      <c r="H51" s="4">
        <v>1</v>
      </c>
      <c r="I51" s="4">
        <v>0</v>
      </c>
      <c r="J51" s="4">
        <v>0</v>
      </c>
      <c r="K51" s="4">
        <v>0</v>
      </c>
    </row>
    <row r="52" spans="1:11" x14ac:dyDescent="0.2">
      <c r="A52" s="4" t="s">
        <v>79</v>
      </c>
      <c r="B52" s="4">
        <v>1</v>
      </c>
      <c r="C52" s="4">
        <v>0</v>
      </c>
      <c r="D52" s="4">
        <v>0</v>
      </c>
      <c r="E52" s="4">
        <v>4</v>
      </c>
      <c r="F52" s="4">
        <v>3</v>
      </c>
      <c r="G52" s="4">
        <v>1</v>
      </c>
      <c r="H52" s="4">
        <v>0</v>
      </c>
      <c r="I52" s="4">
        <v>0</v>
      </c>
      <c r="J52" s="4">
        <v>0</v>
      </c>
      <c r="K52" s="4">
        <v>0</v>
      </c>
    </row>
    <row r="54" spans="1:11" ht="15" x14ac:dyDescent="0.25">
      <c r="A54" s="2" t="s">
        <v>71</v>
      </c>
    </row>
    <row r="55" spans="1:11" x14ac:dyDescent="0.2">
      <c r="B55" s="4" t="s">
        <v>74</v>
      </c>
      <c r="C55" s="4" t="s">
        <v>75</v>
      </c>
      <c r="D55" s="4" t="s">
        <v>76</v>
      </c>
      <c r="E55" s="4" t="s">
        <v>77</v>
      </c>
      <c r="F55" s="4" t="s">
        <v>78</v>
      </c>
    </row>
    <row r="56" spans="1:11" x14ac:dyDescent="0.2">
      <c r="A56" s="4" t="s">
        <v>72</v>
      </c>
      <c r="B56" s="4">
        <v>5</v>
      </c>
      <c r="C56" s="4">
        <v>3</v>
      </c>
      <c r="D56" s="4">
        <v>14</v>
      </c>
      <c r="E56" s="4">
        <v>4</v>
      </c>
      <c r="F56" s="4">
        <v>7</v>
      </c>
    </row>
    <row r="57" spans="1:11" x14ac:dyDescent="0.2">
      <c r="A57" s="4" t="s">
        <v>73</v>
      </c>
      <c r="B57" s="10">
        <v>15.1515151515152</v>
      </c>
      <c r="C57" s="10">
        <v>9.0909090909090899</v>
      </c>
      <c r="D57" s="10">
        <v>42.424242424242401</v>
      </c>
      <c r="E57" s="10">
        <v>12.1212121212121</v>
      </c>
      <c r="F57" s="10">
        <v>21.2121212121212</v>
      </c>
    </row>
    <row r="60" spans="1:11" s="3" customFormat="1" x14ac:dyDescent="0.2">
      <c r="A60" s="3" t="s">
        <v>179</v>
      </c>
    </row>
    <row r="62" spans="1:11" ht="15" x14ac:dyDescent="0.25">
      <c r="A62" s="2" t="s">
        <v>53</v>
      </c>
    </row>
    <row r="63" spans="1:11" x14ac:dyDescent="0.2">
      <c r="B63" s="4" t="s">
        <v>54</v>
      </c>
      <c r="C63" s="4">
        <v>4</v>
      </c>
      <c r="D63" s="4">
        <v>5.7</v>
      </c>
      <c r="E63" s="4">
        <v>8</v>
      </c>
      <c r="F63" s="4">
        <v>11.3</v>
      </c>
      <c r="G63" s="4">
        <v>16</v>
      </c>
      <c r="H63" s="4">
        <v>22.6</v>
      </c>
      <c r="I63" s="4">
        <v>32</v>
      </c>
      <c r="J63" s="4">
        <v>45.3</v>
      </c>
      <c r="K63" s="4">
        <v>64</v>
      </c>
    </row>
    <row r="64" spans="1:11" x14ac:dyDescent="0.2">
      <c r="A64" s="8" t="s">
        <v>43</v>
      </c>
      <c r="B64" s="4" t="s">
        <v>5</v>
      </c>
      <c r="C64" s="4">
        <v>1.2777777777777799</v>
      </c>
      <c r="D64" s="4">
        <v>1.6666666666666701</v>
      </c>
      <c r="E64" s="4">
        <v>0.58333333333333304</v>
      </c>
      <c r="F64" s="4">
        <v>0</v>
      </c>
      <c r="G64" s="4">
        <v>0.44444444444444398</v>
      </c>
      <c r="H64" s="4">
        <v>0.22222222222222199</v>
      </c>
      <c r="I64" s="4">
        <v>0.11111111111111099</v>
      </c>
      <c r="J64" s="4">
        <v>0</v>
      </c>
      <c r="K64" s="4">
        <v>0</v>
      </c>
    </row>
    <row r="65" spans="1:181" x14ac:dyDescent="0.2">
      <c r="A65" s="8"/>
      <c r="B65" s="4" t="s">
        <v>6</v>
      </c>
      <c r="C65" s="4">
        <v>0.41759156606591402</v>
      </c>
      <c r="D65" s="4">
        <v>0.48769582961331798</v>
      </c>
      <c r="E65" s="4">
        <v>0.25685058345704098</v>
      </c>
      <c r="F65" s="4">
        <v>0</v>
      </c>
      <c r="G65" s="4">
        <v>0.17568209223157699</v>
      </c>
      <c r="H65" s="4">
        <v>0.22222222222222199</v>
      </c>
      <c r="I65" s="4">
        <v>0.11111111111111099</v>
      </c>
      <c r="J65" s="4">
        <v>0</v>
      </c>
      <c r="K65" s="4">
        <v>0</v>
      </c>
    </row>
    <row r="66" spans="1:181" x14ac:dyDescent="0.2">
      <c r="A66" s="8" t="s">
        <v>44</v>
      </c>
      <c r="B66" s="4" t="s">
        <v>5</v>
      </c>
      <c r="C66" s="4">
        <v>1.30555555555556</v>
      </c>
      <c r="D66" s="4">
        <v>2.8888888888888902</v>
      </c>
      <c r="E66" s="4">
        <v>1.6666666666666701</v>
      </c>
      <c r="F66" s="4">
        <v>1.1388888888888899</v>
      </c>
      <c r="G66" s="4">
        <v>1.69444444444444</v>
      </c>
      <c r="H66" s="4">
        <v>1.2777777777777799</v>
      </c>
      <c r="I66" s="4">
        <v>0.66666666666666696</v>
      </c>
      <c r="J66" s="4">
        <v>0.11111111111111099</v>
      </c>
      <c r="K66" s="4">
        <v>0.55555555555555602</v>
      </c>
    </row>
    <row r="67" spans="1:181" x14ac:dyDescent="0.2">
      <c r="A67" s="8"/>
      <c r="B67" s="4" t="s">
        <v>6</v>
      </c>
      <c r="C67" s="4">
        <v>0.194444444444444</v>
      </c>
      <c r="D67" s="4">
        <v>0.42104184420066998</v>
      </c>
      <c r="E67" s="4">
        <v>0.36324157862839002</v>
      </c>
      <c r="F67" s="4">
        <v>0.33621440102528299</v>
      </c>
      <c r="G67" s="4">
        <v>0.31118550697788999</v>
      </c>
      <c r="H67" s="4">
        <v>0.423781841733121</v>
      </c>
      <c r="I67" s="4">
        <v>0.32004773949452497</v>
      </c>
      <c r="J67" s="4">
        <v>8.44828129208086E-2</v>
      </c>
      <c r="K67" s="4">
        <v>0.32749517007087797</v>
      </c>
    </row>
    <row r="70" spans="1:181" s="3" customFormat="1" x14ac:dyDescent="0.2">
      <c r="A70" s="3" t="s">
        <v>83</v>
      </c>
    </row>
    <row r="72" spans="1:181" ht="15" x14ac:dyDescent="0.25">
      <c r="A72" s="2" t="s">
        <v>56</v>
      </c>
    </row>
    <row r="73" spans="1:181" x14ac:dyDescent="0.2">
      <c r="A73" s="4" t="s">
        <v>9</v>
      </c>
      <c r="B73" s="4" t="s">
        <v>18</v>
      </c>
      <c r="C73" s="4" t="s">
        <v>20</v>
      </c>
      <c r="D73" s="4" t="s">
        <v>19</v>
      </c>
      <c r="E73" s="4" t="s">
        <v>14</v>
      </c>
    </row>
    <row r="74" spans="1:181" x14ac:dyDescent="0.2">
      <c r="A74" s="4" t="s">
        <v>11</v>
      </c>
      <c r="B74" s="4">
        <v>0.18796992481203001</v>
      </c>
      <c r="C74" s="4">
        <v>2.7344933978907401E-2</v>
      </c>
      <c r="D74" s="4">
        <v>0.5</v>
      </c>
      <c r="E74" s="4">
        <v>-0.42857142857142899</v>
      </c>
      <c r="F74" s="4">
        <v>-0.247706422018349</v>
      </c>
      <c r="G74" s="4">
        <v>-0.21212121212121199</v>
      </c>
      <c r="H74" s="4">
        <v>-0.209302325581395</v>
      </c>
      <c r="I74" s="4">
        <v>-0.15527950310558999</v>
      </c>
      <c r="J74" s="4">
        <v>-0.14754098360655701</v>
      </c>
      <c r="K74" s="4">
        <v>-0.14705882352941199</v>
      </c>
      <c r="L74" s="4">
        <v>-0.111969111969112</v>
      </c>
      <c r="M74" s="4">
        <v>-0.100917431192661</v>
      </c>
      <c r="N74" s="4">
        <v>-9.6153846153846104E-2</v>
      </c>
      <c r="O74" s="4">
        <v>-8.5714285714285798E-2</v>
      </c>
      <c r="P74" s="4">
        <v>-6.4935064935064901E-2</v>
      </c>
      <c r="Q74" s="4">
        <v>-5.5555555555555601E-2</v>
      </c>
      <c r="R74" s="4">
        <v>-5.1903114186851201E-2</v>
      </c>
      <c r="S74" s="4">
        <v>-4.9504950495049597E-2</v>
      </c>
      <c r="T74" s="4">
        <v>-4.2735042735042701E-2</v>
      </c>
      <c r="U74" s="4">
        <v>-3.3381712626995699E-2</v>
      </c>
      <c r="V74" s="4">
        <v>-3.0674846625766899E-2</v>
      </c>
      <c r="W74" s="4">
        <v>-2.7210884353741499E-2</v>
      </c>
      <c r="X74" s="4">
        <v>-2.32558139534884E-2</v>
      </c>
      <c r="Y74" s="4">
        <v>-1.5873015873015799E-2</v>
      </c>
      <c r="Z74" s="4">
        <v>-6.9930069930069696E-3</v>
      </c>
      <c r="AA74" s="4">
        <v>1.07526881720431E-2</v>
      </c>
      <c r="AB74" s="4">
        <v>2.5996533795493899E-2</v>
      </c>
      <c r="AC74" s="4">
        <v>3.1390134529148003E-2</v>
      </c>
      <c r="AD74" s="4">
        <v>3.2258064516128997E-2</v>
      </c>
      <c r="AE74" s="4">
        <v>6.0728744939271197E-2</v>
      </c>
      <c r="AF74" s="4">
        <v>6.5934065934066005E-2</v>
      </c>
      <c r="AG74" s="4">
        <v>8.77192982456141E-2</v>
      </c>
      <c r="AH74" s="4">
        <v>9.5744680851063801E-2</v>
      </c>
      <c r="AI74" s="4">
        <v>0.10955710955711</v>
      </c>
      <c r="AJ74" s="4">
        <v>0.11111111111111099</v>
      </c>
      <c r="AK74" s="4">
        <v>0.11111111111111099</v>
      </c>
      <c r="AL74" s="4">
        <v>0.11524163568773201</v>
      </c>
      <c r="AM74" s="4">
        <v>0.12068965517241401</v>
      </c>
      <c r="AN74" s="4">
        <v>0.12727272727272701</v>
      </c>
      <c r="AO74" s="4">
        <v>0.15</v>
      </c>
      <c r="AP74" s="4">
        <v>0.15015015015015001</v>
      </c>
      <c r="AQ74" s="4">
        <v>0.15348837209302299</v>
      </c>
      <c r="AR74" s="4">
        <v>0.154471544715447</v>
      </c>
      <c r="AS74" s="4">
        <v>0.162790697674419</v>
      </c>
      <c r="AT74" s="4">
        <v>0.169491525423729</v>
      </c>
      <c r="AU74" s="4">
        <v>0.17241379310344801</v>
      </c>
      <c r="AV74" s="4">
        <v>0.177570093457944</v>
      </c>
      <c r="AW74" s="4">
        <v>0.18248175182481799</v>
      </c>
      <c r="AX74" s="4">
        <v>0.18421052631578899</v>
      </c>
      <c r="AY74" s="4">
        <v>0.18691588785046701</v>
      </c>
      <c r="AZ74" s="4">
        <v>0.18796992481203001</v>
      </c>
      <c r="BA74" s="4">
        <v>0.195402298850575</v>
      </c>
      <c r="BB74" s="4">
        <v>0.2</v>
      </c>
      <c r="BC74" s="4">
        <v>0.25158027812895101</v>
      </c>
      <c r="BD74" s="4">
        <v>0.25400457665903903</v>
      </c>
      <c r="BE74" s="4">
        <v>0.25581395348837199</v>
      </c>
      <c r="BF74" s="4">
        <v>0.26829268292682901</v>
      </c>
      <c r="BG74" s="4">
        <v>0.28358208955223901</v>
      </c>
      <c r="BH74" s="4">
        <v>0.31707317073170699</v>
      </c>
      <c r="BI74" s="4">
        <v>0.31818181818181801</v>
      </c>
      <c r="BJ74" s="4">
        <v>0.32903225806451603</v>
      </c>
      <c r="BK74" s="4">
        <v>0.34545454545454501</v>
      </c>
      <c r="BL74" s="4">
        <v>0.34693877551020402</v>
      </c>
      <c r="BM74" s="4">
        <v>0.34782608695652201</v>
      </c>
      <c r="BN74" s="4">
        <v>0.34883720930232598</v>
      </c>
      <c r="BO74" s="4">
        <v>0.405797101449275</v>
      </c>
      <c r="BP74" s="4">
        <v>0.41818181818181799</v>
      </c>
      <c r="BQ74" s="4">
        <v>0.42857142857142899</v>
      </c>
      <c r="BR74" s="4">
        <v>0.46504559270516699</v>
      </c>
      <c r="BS74" s="4">
        <v>0.47058823529411797</v>
      </c>
      <c r="BT74" s="4">
        <v>0.47692307692307701</v>
      </c>
      <c r="BU74" s="4">
        <v>0.48148148148148201</v>
      </c>
      <c r="BV74" s="4">
        <v>0.48947368421052601</v>
      </c>
      <c r="BW74" s="4">
        <v>0.5</v>
      </c>
      <c r="BX74" s="4">
        <v>0.5</v>
      </c>
      <c r="BY74" s="4">
        <v>0.51515151515151503</v>
      </c>
      <c r="BZ74" s="4">
        <v>0.55555555555555602</v>
      </c>
      <c r="CA74" s="4">
        <v>0.56190476190476202</v>
      </c>
      <c r="CB74" s="4">
        <v>0.56818181818181801</v>
      </c>
      <c r="CC74" s="4">
        <v>0.58441558441558406</v>
      </c>
      <c r="CD74" s="4">
        <v>0.59375</v>
      </c>
      <c r="CE74" s="4">
        <v>0.6</v>
      </c>
      <c r="CF74" s="4">
        <v>0.60975609756097604</v>
      </c>
      <c r="CG74" s="4">
        <v>0.62711864406779705</v>
      </c>
      <c r="CH74" s="4">
        <v>0.62962962962962998</v>
      </c>
      <c r="CI74" s="4">
        <v>0.63636363636363602</v>
      </c>
      <c r="CJ74" s="4">
        <v>0.69811320754716999</v>
      </c>
      <c r="CK74" s="4">
        <v>0.70370370370370405</v>
      </c>
      <c r="CL74" s="4">
        <v>0.71428571428571397</v>
      </c>
      <c r="CM74" s="4">
        <v>0.72093023255814004</v>
      </c>
      <c r="CN74" s="4">
        <v>0.75</v>
      </c>
      <c r="CO74" s="4">
        <v>0.78947368421052599</v>
      </c>
      <c r="CP74" s="4">
        <v>0.94117647058823495</v>
      </c>
      <c r="CQ74" s="4">
        <v>1</v>
      </c>
      <c r="CR74" s="4">
        <v>1</v>
      </c>
      <c r="CS74" s="4">
        <v>1</v>
      </c>
      <c r="CT74" s="4">
        <v>1</v>
      </c>
      <c r="CU74" s="4">
        <v>1</v>
      </c>
    </row>
    <row r="75" spans="1:181" x14ac:dyDescent="0.2">
      <c r="A75" s="4" t="s">
        <v>12</v>
      </c>
      <c r="B75" s="4">
        <v>9.6491228070175405E-2</v>
      </c>
      <c r="C75" s="4">
        <v>-0.107837701612903</v>
      </c>
      <c r="D75" s="4">
        <v>0.29725700655933202</v>
      </c>
      <c r="E75" s="4">
        <v>-1</v>
      </c>
      <c r="F75" s="4">
        <v>-1</v>
      </c>
      <c r="G75" s="4">
        <v>-1</v>
      </c>
      <c r="H75" s="4">
        <v>-1</v>
      </c>
      <c r="I75" s="4">
        <v>-1</v>
      </c>
      <c r="J75" s="4">
        <v>-1</v>
      </c>
      <c r="K75" s="4">
        <v>-1</v>
      </c>
      <c r="L75" s="4">
        <v>-1</v>
      </c>
      <c r="M75" s="4">
        <v>-1</v>
      </c>
      <c r="N75" s="4">
        <v>-0.859649122807017</v>
      </c>
      <c r="O75" s="4">
        <v>-0.83333333333333304</v>
      </c>
      <c r="P75" s="4">
        <v>-0.66666666666666696</v>
      </c>
      <c r="Q75" s="5">
        <v>-0.63636363636363602</v>
      </c>
      <c r="R75" s="4">
        <v>-0.35885167464114798</v>
      </c>
      <c r="S75" s="4">
        <v>-0.34210526315789502</v>
      </c>
      <c r="T75" s="4">
        <v>-0.213973799126638</v>
      </c>
      <c r="U75" s="4">
        <v>-0.19230769230769201</v>
      </c>
      <c r="V75" s="4">
        <v>-0.18918918918918901</v>
      </c>
      <c r="W75" s="4">
        <v>-0.148148148148148</v>
      </c>
      <c r="X75" s="4">
        <v>-0.14285714285714299</v>
      </c>
      <c r="Y75" s="4">
        <v>-0.11688311688311701</v>
      </c>
      <c r="Z75" s="4">
        <v>-0.11111111111111099</v>
      </c>
      <c r="AA75" s="4">
        <v>-0.109375</v>
      </c>
      <c r="AB75" s="4">
        <v>-0.103225806451613</v>
      </c>
      <c r="AC75" s="4">
        <v>-9.8039215686274606E-2</v>
      </c>
      <c r="AD75" s="4">
        <v>-9.7560975609756101E-2</v>
      </c>
      <c r="AE75" s="4">
        <v>-6.7961165048543701E-2</v>
      </c>
      <c r="AF75" s="4">
        <v>-6.6361556064073193E-2</v>
      </c>
      <c r="AG75" s="4">
        <v>-5.8139534883720902E-2</v>
      </c>
      <c r="AH75" s="4">
        <v>-4.7021943573667797E-2</v>
      </c>
      <c r="AI75" s="4">
        <v>-4.3478260869565202E-2</v>
      </c>
      <c r="AJ75" s="4">
        <v>-1.6949152542372899E-2</v>
      </c>
      <c r="AK75" s="4">
        <v>0</v>
      </c>
      <c r="AL75" s="4">
        <v>0</v>
      </c>
      <c r="AM75" s="4">
        <v>1.14942528735633E-2</v>
      </c>
      <c r="AN75" s="4">
        <v>1.9736842105263101E-2</v>
      </c>
      <c r="AO75" s="4">
        <v>3.4482758620689599E-2</v>
      </c>
      <c r="AP75" s="4">
        <v>3.5175879396985001E-2</v>
      </c>
      <c r="AQ75" s="4">
        <v>4.1095890410958902E-2</v>
      </c>
      <c r="AR75" s="4">
        <v>4.6153846153846101E-2</v>
      </c>
      <c r="AS75" s="4">
        <v>4.7619047619047603E-2</v>
      </c>
      <c r="AT75" s="4">
        <v>5.4054054054054002E-2</v>
      </c>
      <c r="AU75" s="4">
        <v>5.7471264367816098E-2</v>
      </c>
      <c r="AV75" s="4">
        <v>7.1428571428571397E-2</v>
      </c>
      <c r="AW75" s="4">
        <v>7.9646017699115002E-2</v>
      </c>
      <c r="AX75" s="4">
        <v>9.6491228070175405E-2</v>
      </c>
      <c r="AY75" s="4">
        <v>0.1</v>
      </c>
      <c r="AZ75" s="4">
        <v>0.105263157894737</v>
      </c>
      <c r="BA75" s="4">
        <v>0.11111111111111099</v>
      </c>
      <c r="BB75" s="4">
        <v>0.11504424778761101</v>
      </c>
      <c r="BC75" s="4">
        <v>0.12556053811659201</v>
      </c>
      <c r="BD75" s="4">
        <v>0.12918660287081299</v>
      </c>
      <c r="BE75" s="4">
        <v>0.15384615384615399</v>
      </c>
      <c r="BF75" s="4">
        <v>0.17719950433705101</v>
      </c>
      <c r="BG75" s="4">
        <v>0.20512820512820501</v>
      </c>
      <c r="BH75" s="4">
        <v>0.206611570247934</v>
      </c>
      <c r="BI75" s="4">
        <v>0.20703125</v>
      </c>
      <c r="BJ75" s="4">
        <v>0.20720720720720701</v>
      </c>
      <c r="BK75" s="4">
        <v>0.208931419457735</v>
      </c>
      <c r="BL75" s="4">
        <v>0.230769230769231</v>
      </c>
      <c r="BM75" s="4">
        <v>0.234375</v>
      </c>
      <c r="BN75" s="4">
        <v>0.24324324324324301</v>
      </c>
      <c r="BO75" s="4">
        <v>0.25301204819277101</v>
      </c>
      <c r="BP75" s="4">
        <v>0.26436781609195398</v>
      </c>
      <c r="BQ75" s="4">
        <v>0.26463700234192</v>
      </c>
      <c r="BR75" s="4">
        <v>0.27272727272727298</v>
      </c>
      <c r="BS75" s="4">
        <v>0.27777777777777801</v>
      </c>
      <c r="BT75" s="4">
        <v>0.28205128205128199</v>
      </c>
      <c r="BU75" s="4">
        <v>0.30232558139534899</v>
      </c>
      <c r="BV75" s="4">
        <v>0.30769230769230799</v>
      </c>
      <c r="BW75" s="4">
        <v>0.32</v>
      </c>
      <c r="BX75" s="4">
        <v>0.34959349593495898</v>
      </c>
      <c r="BY75" s="4">
        <v>0.36082474226804101</v>
      </c>
      <c r="BZ75" s="4">
        <v>0.387862796833773</v>
      </c>
      <c r="CA75" s="4">
        <v>0.43046357615893999</v>
      </c>
      <c r="CB75" s="4">
        <v>0.452631578947369</v>
      </c>
      <c r="CC75" s="4">
        <v>0.46666666666666701</v>
      </c>
      <c r="CD75" s="4">
        <v>0.46666666666666701</v>
      </c>
      <c r="CE75" s="4">
        <v>0.476190476190476</v>
      </c>
      <c r="CF75" s="4">
        <v>0.48022598870056499</v>
      </c>
      <c r="CG75" s="4">
        <v>0.48936170212766</v>
      </c>
      <c r="CH75" s="4">
        <v>0.5</v>
      </c>
      <c r="CI75" s="4">
        <v>0.52941176470588203</v>
      </c>
      <c r="CJ75" s="4">
        <v>0.56756756756756799</v>
      </c>
      <c r="CK75" s="4">
        <v>0.58620689655172398</v>
      </c>
      <c r="CL75" s="4">
        <v>0.67272727272727295</v>
      </c>
      <c r="CM75" s="4">
        <v>0.70212765957446799</v>
      </c>
      <c r="CN75" s="4">
        <v>0.70786516853932602</v>
      </c>
      <c r="CO75" s="4">
        <v>0.73333333333333395</v>
      </c>
      <c r="CP75" s="4">
        <v>0.79411764705882404</v>
      </c>
      <c r="CQ75" s="4">
        <v>0.87878787878787901</v>
      </c>
    </row>
    <row r="76" spans="1:181" x14ac:dyDescent="0.2">
      <c r="A76" s="4" t="s">
        <v>21</v>
      </c>
      <c r="B76" s="4">
        <v>2.0833333333333301E-2</v>
      </c>
      <c r="C76" s="4">
        <v>-0.12</v>
      </c>
      <c r="D76" s="4">
        <v>0.15963506898086299</v>
      </c>
      <c r="E76" s="4">
        <v>-1</v>
      </c>
      <c r="F76" s="4">
        <v>-1</v>
      </c>
      <c r="G76" s="4">
        <v>-1</v>
      </c>
      <c r="H76" s="4">
        <v>-1</v>
      </c>
      <c r="I76" s="4">
        <v>-1</v>
      </c>
      <c r="J76" s="4">
        <v>-0.93548387096774199</v>
      </c>
      <c r="K76" s="4">
        <v>-0.787610619469026</v>
      </c>
      <c r="L76" s="4">
        <v>-0.77464788732394396</v>
      </c>
      <c r="M76" s="4">
        <v>-0.66666666666666696</v>
      </c>
      <c r="N76" s="4">
        <v>-0.54983922829581999</v>
      </c>
      <c r="O76" s="4">
        <v>-0.51351351351351404</v>
      </c>
      <c r="P76" s="4">
        <v>-0.5</v>
      </c>
      <c r="Q76" s="4">
        <v>-0.49295774647887303</v>
      </c>
      <c r="R76" s="4">
        <v>-0.44186046511627902</v>
      </c>
      <c r="S76" s="4">
        <v>-0.38317757009345799</v>
      </c>
      <c r="T76" s="4">
        <v>-0.317647058823529</v>
      </c>
      <c r="U76" s="4">
        <v>-0.29824561403508798</v>
      </c>
      <c r="V76" s="4">
        <v>-0.29292929292929298</v>
      </c>
      <c r="W76" s="4">
        <v>-0.29166666666666702</v>
      </c>
      <c r="X76" s="4">
        <v>-0.29032258064516098</v>
      </c>
      <c r="Y76" s="4">
        <v>-0.26406926406926401</v>
      </c>
      <c r="Z76" s="4">
        <v>-0.25</v>
      </c>
      <c r="AA76" s="4">
        <v>-0.230769230769231</v>
      </c>
      <c r="AB76" s="4">
        <v>-0.22522522522522501</v>
      </c>
      <c r="AC76" s="4">
        <v>-0.21052631578947401</v>
      </c>
      <c r="AD76" s="4">
        <v>-0.209302325581395</v>
      </c>
      <c r="AE76" s="4">
        <v>-0.194444444444444</v>
      </c>
      <c r="AF76" s="4">
        <v>-0.19101123595505601</v>
      </c>
      <c r="AG76" s="4">
        <v>-0.186440677966102</v>
      </c>
      <c r="AH76" s="4">
        <v>-0.18552036199095001</v>
      </c>
      <c r="AI76" s="4">
        <v>-0.17073170731707299</v>
      </c>
      <c r="AJ76" s="4">
        <v>-0.162303664921466</v>
      </c>
      <c r="AK76" s="4">
        <v>-0.16088328075709801</v>
      </c>
      <c r="AL76" s="4">
        <v>-0.15584415584415601</v>
      </c>
      <c r="AM76" s="4">
        <v>-0.14851485148514901</v>
      </c>
      <c r="AN76" s="4">
        <v>-0.145454545454545</v>
      </c>
      <c r="AO76" s="4">
        <v>-0.14285714285714299</v>
      </c>
      <c r="AP76" s="4">
        <v>-0.14285714285714299</v>
      </c>
      <c r="AQ76" s="4">
        <v>-0.13978494623655899</v>
      </c>
      <c r="AR76" s="4">
        <v>-0.13684210526315799</v>
      </c>
      <c r="AS76" s="4">
        <v>-0.13186813186813201</v>
      </c>
      <c r="AT76" s="4">
        <v>-0.125506072874494</v>
      </c>
      <c r="AU76" s="4">
        <v>-0.12396694214876</v>
      </c>
      <c r="AV76" s="4">
        <v>-0.12</v>
      </c>
      <c r="AW76" s="4">
        <v>-0.12</v>
      </c>
      <c r="AX76" s="5">
        <v>-0.11111111111111099</v>
      </c>
      <c r="AY76" s="4">
        <v>-0.11111111111111099</v>
      </c>
      <c r="AZ76" s="4">
        <v>-0.107438016528926</v>
      </c>
      <c r="BA76" s="4">
        <v>-0.101045296167247</v>
      </c>
      <c r="BB76" s="4">
        <v>-9.9337748344370799E-2</v>
      </c>
      <c r="BC76" s="4">
        <v>-9.375E-2</v>
      </c>
      <c r="BD76" s="4">
        <v>-9.34579439252336E-2</v>
      </c>
      <c r="BE76" s="4">
        <v>-9.0909090909090898E-2</v>
      </c>
      <c r="BF76" s="4">
        <v>-8.9005235602094293E-2</v>
      </c>
      <c r="BG76" s="4">
        <v>-8.8607594936708903E-2</v>
      </c>
      <c r="BH76" s="4">
        <v>-8.5714285714285798E-2</v>
      </c>
      <c r="BI76" s="4">
        <v>-8.3333333333333301E-2</v>
      </c>
      <c r="BJ76" s="4">
        <v>-8.2352941176470601E-2</v>
      </c>
      <c r="BK76" s="4">
        <v>-7.3170731707317097E-2</v>
      </c>
      <c r="BL76" s="4">
        <v>-6.3339731285988493E-2</v>
      </c>
      <c r="BM76" s="4">
        <v>-6.1452513966480403E-2</v>
      </c>
      <c r="BN76" s="4">
        <v>-4.9295774647887397E-2</v>
      </c>
      <c r="BO76" s="4">
        <v>-4.1666666666666699E-2</v>
      </c>
      <c r="BP76" s="4">
        <v>-0.04</v>
      </c>
      <c r="BQ76" s="4">
        <v>-3.5087719298245598E-2</v>
      </c>
      <c r="BR76" s="4">
        <v>-3.1674208144796302E-2</v>
      </c>
      <c r="BS76" s="4">
        <v>-2.7027027027027001E-2</v>
      </c>
      <c r="BT76" s="4">
        <v>-2.6548672566371698E-2</v>
      </c>
      <c r="BU76" s="4">
        <v>-1.88679245283019E-2</v>
      </c>
      <c r="BV76" s="4">
        <v>-1.40186915887851E-2</v>
      </c>
      <c r="BW76" s="4">
        <v>-8.2644628099173296E-3</v>
      </c>
      <c r="BX76" s="4">
        <v>-6.0901339829475603E-3</v>
      </c>
      <c r="BY76" s="4">
        <v>-5.1546391752578004E-3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7.63358778625952E-3</v>
      </c>
      <c r="CF76" s="4">
        <v>8.2644628099173296E-3</v>
      </c>
      <c r="CG76" s="4">
        <v>8.4033613445378495E-3</v>
      </c>
      <c r="CH76" s="4">
        <v>8.4033613445378495E-3</v>
      </c>
      <c r="CI76" s="4">
        <v>8.69565217391308E-3</v>
      </c>
      <c r="CJ76" s="4">
        <v>1.1627906976744099E-2</v>
      </c>
      <c r="CK76" s="4">
        <v>1.4084507042253501E-2</v>
      </c>
      <c r="CL76" s="4">
        <v>1.5384615384615399E-2</v>
      </c>
      <c r="CM76" s="4">
        <v>1.5384615384615399E-2</v>
      </c>
      <c r="CN76" s="4">
        <v>1.9230769230769301E-2</v>
      </c>
      <c r="CO76" s="4">
        <v>2.0833333333333301E-2</v>
      </c>
      <c r="CP76" s="4">
        <v>2.2222222222222102E-2</v>
      </c>
      <c r="CQ76" s="4">
        <v>2.4390243902439001E-2</v>
      </c>
      <c r="CR76" s="4">
        <v>2.7027027027027001E-2</v>
      </c>
      <c r="CS76" s="4">
        <v>2.7027027027027001E-2</v>
      </c>
      <c r="CT76" s="4">
        <v>2.7027027027027001E-2</v>
      </c>
      <c r="CU76" s="4">
        <v>2.77777777777777E-2</v>
      </c>
      <c r="CV76" s="4">
        <v>3.125E-2</v>
      </c>
      <c r="CW76" s="4">
        <v>3.4482758620689703E-2</v>
      </c>
      <c r="CX76" s="4">
        <v>3.5087719298245598E-2</v>
      </c>
      <c r="CY76" s="4">
        <v>3.6809815950920297E-2</v>
      </c>
      <c r="CZ76" s="4">
        <v>3.7037037037037E-2</v>
      </c>
      <c r="DA76" s="4">
        <v>4.22535211267605E-2</v>
      </c>
      <c r="DB76" s="4">
        <v>4.3478260869565202E-2</v>
      </c>
      <c r="DC76" s="4">
        <v>4.3478260869565299E-2</v>
      </c>
      <c r="DD76" s="4">
        <v>4.74040632054177E-2</v>
      </c>
      <c r="DE76" s="4">
        <v>5.1383399209486202E-2</v>
      </c>
      <c r="DF76" s="4">
        <v>5.2631578947368397E-2</v>
      </c>
      <c r="DG76" s="4">
        <v>5.6603773584905703E-2</v>
      </c>
      <c r="DH76" s="4">
        <v>5.7471264367816098E-2</v>
      </c>
      <c r="DI76" s="4">
        <v>5.8823529411764698E-2</v>
      </c>
      <c r="DJ76" s="4">
        <v>7.0422535211267595E-2</v>
      </c>
      <c r="DK76" s="4">
        <v>7.1129707112970703E-2</v>
      </c>
      <c r="DL76" s="4">
        <v>7.6923076923076997E-2</v>
      </c>
      <c r="DM76" s="4">
        <v>8.0851063829787198E-2</v>
      </c>
      <c r="DN76" s="4">
        <v>9.0909090909090898E-2</v>
      </c>
      <c r="DO76" s="4">
        <v>9.3023255813953501E-2</v>
      </c>
      <c r="DP76" s="4">
        <v>9.3023255813953501E-2</v>
      </c>
      <c r="DQ76" s="4">
        <v>9.375E-2</v>
      </c>
      <c r="DR76" s="4">
        <v>9.4049904030710202E-2</v>
      </c>
      <c r="DS76" s="4">
        <v>0.102040816326531</v>
      </c>
      <c r="DT76" s="4">
        <v>0.104651162790698</v>
      </c>
      <c r="DU76" s="4">
        <v>0.105263157894737</v>
      </c>
      <c r="DV76" s="4">
        <v>0.11111111111111099</v>
      </c>
      <c r="DW76" s="4">
        <v>0.11111111111111099</v>
      </c>
      <c r="DX76" s="4">
        <v>0.11111111111111099</v>
      </c>
      <c r="DY76" s="4">
        <v>0.115384615384615</v>
      </c>
      <c r="DZ76" s="4">
        <v>0.11949685534591201</v>
      </c>
      <c r="EA76" s="4">
        <v>0.138461538461538</v>
      </c>
      <c r="EB76" s="4">
        <v>0.14285714285714299</v>
      </c>
      <c r="EC76" s="4">
        <v>0.14285714285714299</v>
      </c>
      <c r="ED76" s="4">
        <v>0.14285714285714299</v>
      </c>
      <c r="EE76" s="4">
        <v>0.14285714285714299</v>
      </c>
      <c r="EF76" s="4">
        <v>0.15151515151515199</v>
      </c>
      <c r="EG76" s="4">
        <v>0.15887850467289699</v>
      </c>
      <c r="EH76" s="4">
        <v>0.161904761904762</v>
      </c>
      <c r="EI76" s="4">
        <v>0.17346938775510201</v>
      </c>
      <c r="EJ76" s="4">
        <v>0.19365079365079399</v>
      </c>
      <c r="EK76" s="4">
        <v>0.2</v>
      </c>
      <c r="EL76" s="4">
        <v>0.219512195121951</v>
      </c>
      <c r="EM76" s="4">
        <v>0.225806451612903</v>
      </c>
      <c r="EN76" s="4">
        <v>0.230769230769231</v>
      </c>
      <c r="EO76" s="4">
        <v>0.23353293413173701</v>
      </c>
      <c r="EP76" s="4">
        <v>0.238095238095238</v>
      </c>
      <c r="EQ76" s="4">
        <v>0.244094488188976</v>
      </c>
      <c r="ER76" s="4">
        <v>0.24444444444444399</v>
      </c>
      <c r="ES76" s="4">
        <v>0.27272727272727298</v>
      </c>
      <c r="ET76" s="4">
        <v>0.28205128205128199</v>
      </c>
      <c r="EU76" s="4">
        <v>0.28323699421965298</v>
      </c>
      <c r="EV76" s="4">
        <v>0.298969072164948</v>
      </c>
      <c r="EW76" s="4">
        <v>0.314285714285714</v>
      </c>
      <c r="EX76" s="4">
        <v>0.32653061224489799</v>
      </c>
      <c r="EY76" s="4">
        <v>0.33333333333333298</v>
      </c>
      <c r="EZ76" s="4">
        <v>0.353658536585366</v>
      </c>
      <c r="FA76" s="4">
        <v>0.37024221453287198</v>
      </c>
      <c r="FB76" s="4">
        <v>0.37777777777777799</v>
      </c>
      <c r="FC76" s="4">
        <v>0.38461538461538503</v>
      </c>
      <c r="FD76" s="4">
        <v>0.38596491228070201</v>
      </c>
      <c r="FE76" s="4">
        <v>0.39024390243902402</v>
      </c>
      <c r="FF76" s="4">
        <v>0.4</v>
      </c>
      <c r="FG76" s="4">
        <v>0.44217687074829898</v>
      </c>
      <c r="FH76" s="4">
        <v>0.46666666666666701</v>
      </c>
      <c r="FI76" s="4">
        <v>0.46666666666666701</v>
      </c>
      <c r="FJ76" s="4">
        <v>0.46825396825396798</v>
      </c>
      <c r="FK76" s="4">
        <v>0.47199999999999998</v>
      </c>
      <c r="FL76" s="4">
        <v>0.47899159663865598</v>
      </c>
      <c r="FM76" s="4">
        <v>0.483870967741936</v>
      </c>
      <c r="FN76" s="4">
        <v>0.51219512195121997</v>
      </c>
      <c r="FO76" s="4">
        <v>0.52631578947368396</v>
      </c>
      <c r="FP76" s="4">
        <v>0.58333333333333304</v>
      </c>
      <c r="FQ76" s="4">
        <v>0.61904761904761896</v>
      </c>
      <c r="FR76" s="4">
        <v>0.61904761904761896</v>
      </c>
      <c r="FS76" s="4">
        <v>0.64102564102564097</v>
      </c>
      <c r="FT76" s="4">
        <v>0.69230769230769196</v>
      </c>
      <c r="FU76" s="4">
        <v>0.72602739726027399</v>
      </c>
      <c r="FV76" s="4">
        <v>0.78947368421052599</v>
      </c>
      <c r="FW76" s="4">
        <v>0.80487804878048796</v>
      </c>
      <c r="FX76" s="4">
        <v>0.89655172413793105</v>
      </c>
      <c r="FY76" s="4">
        <v>1</v>
      </c>
    </row>
    <row r="78" spans="1:181" x14ac:dyDescent="0.2">
      <c r="A78" s="6"/>
    </row>
    <row r="79" spans="1:181" s="3" customFormat="1" x14ac:dyDescent="0.2">
      <c r="A79" s="3" t="s">
        <v>84</v>
      </c>
    </row>
    <row r="81" spans="1:209" ht="15" x14ac:dyDescent="0.25">
      <c r="A81" s="2" t="s">
        <v>63</v>
      </c>
    </row>
    <row r="82" spans="1:209" x14ac:dyDescent="0.2">
      <c r="A82" s="6" t="s">
        <v>9</v>
      </c>
      <c r="B82" s="4" t="s">
        <v>5</v>
      </c>
      <c r="C82" s="4" t="s">
        <v>6</v>
      </c>
      <c r="D82" s="4" t="s">
        <v>32</v>
      </c>
    </row>
    <row r="83" spans="1:209" x14ac:dyDescent="0.2">
      <c r="A83" s="6" t="s">
        <v>11</v>
      </c>
      <c r="B83" s="4">
        <v>0.625</v>
      </c>
      <c r="C83" s="4">
        <v>0.15563702515109801</v>
      </c>
      <c r="D83" s="4">
        <v>-1</v>
      </c>
      <c r="E83" s="4">
        <v>-0.5</v>
      </c>
      <c r="F83" s="4">
        <v>-0.5</v>
      </c>
      <c r="G83" s="4">
        <v>-0.5</v>
      </c>
      <c r="H83" s="4">
        <v>0</v>
      </c>
      <c r="I83" s="4">
        <v>0</v>
      </c>
      <c r="J83" s="4">
        <v>0.5</v>
      </c>
      <c r="K83" s="4">
        <v>0.5</v>
      </c>
      <c r="L83" s="4">
        <v>0.5</v>
      </c>
      <c r="M83" s="4">
        <v>0.5</v>
      </c>
      <c r="N83" s="4">
        <v>0.5</v>
      </c>
      <c r="O83" s="4">
        <v>0.5</v>
      </c>
      <c r="P83" s="4">
        <v>0.5</v>
      </c>
      <c r="Q83" s="4">
        <v>0.5</v>
      </c>
      <c r="R83" s="4">
        <v>0.5</v>
      </c>
      <c r="S83" s="4">
        <v>0.5</v>
      </c>
      <c r="T83" s="4">
        <v>0.5</v>
      </c>
      <c r="U83" s="4">
        <v>0.5</v>
      </c>
      <c r="V83" s="4">
        <v>0.5</v>
      </c>
      <c r="W83" s="4">
        <v>0.5</v>
      </c>
      <c r="X83" s="4">
        <v>1</v>
      </c>
      <c r="Y83" s="4">
        <v>1</v>
      </c>
      <c r="Z83" s="4">
        <v>1</v>
      </c>
      <c r="AA83" s="4">
        <v>1.5</v>
      </c>
      <c r="AB83" s="4">
        <v>1.5</v>
      </c>
      <c r="AC83" s="4">
        <v>2</v>
      </c>
      <c r="AD83" s="4">
        <v>2.5</v>
      </c>
      <c r="AE83" s="4">
        <v>2.5</v>
      </c>
    </row>
    <row r="84" spans="1:209" x14ac:dyDescent="0.2">
      <c r="A84" s="6" t="s">
        <v>12</v>
      </c>
      <c r="B84" s="4">
        <v>8.3333333333333301E-2</v>
      </c>
      <c r="C84" s="4">
        <v>0.16274112673046701</v>
      </c>
      <c r="D84" s="4">
        <v>-2</v>
      </c>
      <c r="E84" s="4">
        <v>-1.5</v>
      </c>
      <c r="F84" s="4">
        <v>-1.5</v>
      </c>
      <c r="G84" s="4">
        <v>-1</v>
      </c>
      <c r="H84" s="4">
        <v>-1</v>
      </c>
      <c r="I84" s="4">
        <v>-0.5</v>
      </c>
      <c r="J84" s="4">
        <v>-0.5</v>
      </c>
      <c r="K84" s="4">
        <v>-0.5</v>
      </c>
      <c r="L84" s="4">
        <v>-0.5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.5</v>
      </c>
      <c r="T84" s="4">
        <v>0.5</v>
      </c>
      <c r="U84" s="4">
        <v>0.5</v>
      </c>
      <c r="V84" s="4">
        <v>0.5</v>
      </c>
      <c r="W84" s="4">
        <v>0.5</v>
      </c>
      <c r="X84" s="4">
        <v>0.5</v>
      </c>
      <c r="Y84" s="4">
        <v>0.5</v>
      </c>
      <c r="Z84" s="4">
        <v>0.5</v>
      </c>
      <c r="AA84" s="4">
        <v>0.5</v>
      </c>
      <c r="AB84" s="4">
        <v>0.5</v>
      </c>
      <c r="AC84" s="4">
        <v>1</v>
      </c>
      <c r="AD84" s="4">
        <v>1</v>
      </c>
      <c r="AE84" s="4">
        <v>1</v>
      </c>
      <c r="AF84" s="4">
        <v>1.5</v>
      </c>
      <c r="AG84" s="4">
        <v>2</v>
      </c>
    </row>
    <row r="85" spans="1:209" x14ac:dyDescent="0.2">
      <c r="A85" s="6" t="s">
        <v>21</v>
      </c>
      <c r="B85" s="4">
        <v>5.6603773584905703E-2</v>
      </c>
      <c r="C85" s="4">
        <v>9.2987406249778901E-2</v>
      </c>
      <c r="D85" s="4">
        <v>-2</v>
      </c>
      <c r="E85" s="4">
        <v>-2</v>
      </c>
      <c r="F85" s="4">
        <v>-1</v>
      </c>
      <c r="G85" s="4">
        <v>-0.5</v>
      </c>
      <c r="H85" s="4">
        <v>-0.5</v>
      </c>
      <c r="I85" s="4">
        <v>-0.5</v>
      </c>
      <c r="J85" s="4">
        <v>-0.5</v>
      </c>
      <c r="K85" s="4">
        <v>-0.5</v>
      </c>
      <c r="L85" s="4">
        <v>-0.5</v>
      </c>
      <c r="M85" s="4">
        <v>-0.5</v>
      </c>
      <c r="N85" s="4">
        <v>-0.5</v>
      </c>
      <c r="O85" s="4">
        <v>-0.5</v>
      </c>
      <c r="P85" s="4">
        <v>-0.5</v>
      </c>
      <c r="Q85" s="4">
        <v>-0.5</v>
      </c>
      <c r="R85" s="4">
        <v>-0.5</v>
      </c>
      <c r="S85" s="4">
        <v>-0.5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.5</v>
      </c>
      <c r="AJ85" s="4">
        <v>0.5</v>
      </c>
      <c r="AK85" s="4">
        <v>0.5</v>
      </c>
      <c r="AL85" s="4">
        <v>0.5</v>
      </c>
      <c r="AM85" s="4">
        <v>0.5</v>
      </c>
      <c r="AN85" s="4">
        <v>0.5</v>
      </c>
      <c r="AO85" s="4">
        <v>0.5</v>
      </c>
      <c r="AP85" s="4">
        <v>0.5</v>
      </c>
      <c r="AQ85" s="4">
        <v>0.5</v>
      </c>
      <c r="AR85" s="4">
        <v>0.5</v>
      </c>
      <c r="AS85" s="4">
        <v>0.5</v>
      </c>
      <c r="AT85" s="4">
        <v>0.5</v>
      </c>
      <c r="AU85" s="4">
        <v>0.5</v>
      </c>
      <c r="AV85" s="4">
        <v>0.5</v>
      </c>
      <c r="AW85" s="4">
        <v>0.5</v>
      </c>
      <c r="AX85" s="4">
        <v>0.5</v>
      </c>
      <c r="AY85" s="4">
        <v>0.5</v>
      </c>
      <c r="AZ85" s="4">
        <v>1</v>
      </c>
      <c r="BA85" s="4">
        <v>1</v>
      </c>
      <c r="BB85" s="4">
        <v>1</v>
      </c>
      <c r="BC85" s="4">
        <v>1.5</v>
      </c>
      <c r="BD85" s="4">
        <v>1.5</v>
      </c>
    </row>
    <row r="88" spans="1:209" s="3" customFormat="1" x14ac:dyDescent="0.2">
      <c r="A88" s="3" t="s">
        <v>85</v>
      </c>
    </row>
    <row r="90" spans="1:209" ht="15" x14ac:dyDescent="0.25">
      <c r="A90" s="2" t="s">
        <v>65</v>
      </c>
    </row>
    <row r="91" spans="1:209" x14ac:dyDescent="0.2">
      <c r="A91" s="4" t="s">
        <v>66</v>
      </c>
      <c r="B91" s="4" t="s">
        <v>43</v>
      </c>
      <c r="C91" s="4">
        <v>0.36111111111111099</v>
      </c>
      <c r="D91" s="4">
        <v>0.54166666666666696</v>
      </c>
      <c r="E91" s="4">
        <v>0.73611111111111105</v>
      </c>
      <c r="F91" s="4">
        <v>0.94444444444444398</v>
      </c>
      <c r="G91" s="4">
        <v>1</v>
      </c>
      <c r="H91" s="4">
        <v>9.7222222222222196E-2</v>
      </c>
      <c r="I91" s="4">
        <v>0.25</v>
      </c>
      <c r="J91" s="4">
        <v>0.16666666666666699</v>
      </c>
      <c r="K91" s="4">
        <v>0.20833333333333301</v>
      </c>
      <c r="L91" s="4">
        <v>0.54285714285714304</v>
      </c>
      <c r="M91" s="4">
        <v>0.17142857142857101</v>
      </c>
      <c r="N91" s="4">
        <v>1</v>
      </c>
      <c r="O91" s="4">
        <v>0.17142857142857101</v>
      </c>
      <c r="P91" s="4">
        <v>0.114285714285714</v>
      </c>
      <c r="Q91" s="4">
        <v>0</v>
      </c>
      <c r="R91" s="4">
        <v>0.34285714285714303</v>
      </c>
      <c r="S91" s="4">
        <v>1</v>
      </c>
      <c r="T91" s="4">
        <v>1</v>
      </c>
      <c r="U91" s="4">
        <v>1</v>
      </c>
      <c r="V91" s="4">
        <v>0.15450643776824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1</v>
      </c>
      <c r="AE91" s="4">
        <v>0.35955056179775302</v>
      </c>
      <c r="AF91" s="4">
        <v>2.2471910112359599E-2</v>
      </c>
      <c r="AG91" s="4">
        <v>0</v>
      </c>
      <c r="AH91" s="4">
        <v>0</v>
      </c>
      <c r="AI91" s="4">
        <v>3.3707865168539297E-2</v>
      </c>
      <c r="AJ91" s="4">
        <v>0</v>
      </c>
      <c r="AK91" s="4">
        <v>0</v>
      </c>
      <c r="AL91" s="4">
        <v>0</v>
      </c>
      <c r="AM91" s="4">
        <v>1</v>
      </c>
      <c r="AN91" s="4">
        <v>0.58823529411764697</v>
      </c>
      <c r="AO91" s="4">
        <v>0</v>
      </c>
      <c r="AP91" s="4">
        <v>0</v>
      </c>
      <c r="AQ91" s="4">
        <v>0</v>
      </c>
      <c r="AR91" s="4">
        <v>7.8431372549019607E-2</v>
      </c>
      <c r="AS91" s="4">
        <v>0</v>
      </c>
      <c r="AT91" s="4">
        <v>0</v>
      </c>
      <c r="AU91" s="4">
        <v>0</v>
      </c>
      <c r="AV91" s="4">
        <v>0.133333333333333</v>
      </c>
      <c r="AW91" s="4">
        <v>1</v>
      </c>
      <c r="AX91" s="4">
        <v>6.6666666666666693E-2</v>
      </c>
      <c r="AY91" s="4">
        <v>0</v>
      </c>
      <c r="AZ91" s="4">
        <v>0</v>
      </c>
      <c r="BA91" s="4">
        <v>0</v>
      </c>
      <c r="BB91" s="4">
        <v>0.4</v>
      </c>
      <c r="BC91" s="4">
        <v>0.133333333333333</v>
      </c>
      <c r="BD91" s="4">
        <v>0</v>
      </c>
      <c r="BE91" s="4">
        <v>1</v>
      </c>
      <c r="BF91" s="4">
        <v>0.40384615384615402</v>
      </c>
      <c r="BG91" s="4">
        <v>0.71153846153846201</v>
      </c>
      <c r="BH91" s="4">
        <v>0.42307692307692302</v>
      </c>
      <c r="BI91" s="4">
        <v>0.46153846153846201</v>
      </c>
      <c r="BJ91" s="4">
        <v>0.30769230769230799</v>
      </c>
      <c r="BK91" s="4">
        <v>0.5</v>
      </c>
      <c r="BL91" s="4">
        <v>0.15384615384615399</v>
      </c>
      <c r="BM91" s="4">
        <v>0.230769230769231</v>
      </c>
      <c r="BN91" s="4">
        <v>0.19512195121951201</v>
      </c>
      <c r="BO91" s="4">
        <v>0.19512195121951201</v>
      </c>
      <c r="BP91" s="4">
        <v>1</v>
      </c>
      <c r="BQ91" s="4">
        <v>0.219512195121951</v>
      </c>
      <c r="BR91" s="4">
        <v>0.46341463414634199</v>
      </c>
      <c r="BS91" s="4">
        <v>0.292682926829268</v>
      </c>
      <c r="BT91" s="4">
        <v>4.8780487804878099E-2</v>
      </c>
      <c r="BU91" s="4">
        <v>0</v>
      </c>
      <c r="BV91" s="4">
        <v>9.7560975609756101E-2</v>
      </c>
      <c r="BW91" s="4">
        <v>0.164835164835165</v>
      </c>
      <c r="BX91" s="4">
        <v>1</v>
      </c>
      <c r="BY91" s="4">
        <v>0.157509157509158</v>
      </c>
      <c r="BZ91" s="4">
        <v>2.9304029304029301E-2</v>
      </c>
      <c r="CA91" s="4">
        <v>0</v>
      </c>
      <c r="CB91" s="4">
        <v>4.3956043956044001E-2</v>
      </c>
      <c r="CC91" s="4">
        <v>2.5641025641025599E-2</v>
      </c>
      <c r="CD91" s="4">
        <v>5.8608058608058601E-2</v>
      </c>
      <c r="CE91" s="4">
        <v>0</v>
      </c>
      <c r="CF91" s="4">
        <v>0.43055555555555602</v>
      </c>
      <c r="CG91" s="4">
        <v>1</v>
      </c>
      <c r="CH91" s="4">
        <v>0.453703703703704</v>
      </c>
      <c r="CI91" s="4">
        <v>0.39351851851851899</v>
      </c>
      <c r="CJ91" s="4">
        <v>0.18981481481481499</v>
      </c>
      <c r="CK91" s="4">
        <v>0.23611111111111099</v>
      </c>
      <c r="CL91" s="4">
        <v>7.8703703703703706E-2</v>
      </c>
      <c r="CM91" s="4">
        <v>4.6296296296296302E-3</v>
      </c>
      <c r="CN91" s="4">
        <v>8.3333333333333301E-2</v>
      </c>
      <c r="CO91" s="4">
        <v>0.62295081967213095</v>
      </c>
      <c r="CP91" s="4">
        <v>1</v>
      </c>
      <c r="CQ91" s="4">
        <v>0.32786885245901598</v>
      </c>
      <c r="CR91" s="4">
        <v>6.5573770491803296E-2</v>
      </c>
      <c r="CS91" s="4">
        <v>0</v>
      </c>
      <c r="CT91" s="4">
        <v>0.18032786885245899</v>
      </c>
      <c r="CU91" s="4">
        <v>0</v>
      </c>
      <c r="CV91" s="4">
        <v>0</v>
      </c>
      <c r="CW91" s="4">
        <v>0</v>
      </c>
      <c r="CX91" s="4">
        <v>0.27272727272727298</v>
      </c>
      <c r="CY91" s="4">
        <v>0.40909090909090901</v>
      </c>
      <c r="CZ91" s="4">
        <v>0.68181818181818199</v>
      </c>
      <c r="DA91" s="4">
        <v>1</v>
      </c>
      <c r="DB91" s="4">
        <v>0.27272727272727298</v>
      </c>
      <c r="DC91" s="4">
        <v>0</v>
      </c>
      <c r="DD91" s="4">
        <v>0</v>
      </c>
      <c r="DE91" s="4">
        <v>9.0909090909090898E-2</v>
      </c>
      <c r="DF91" s="4">
        <v>0</v>
      </c>
      <c r="DG91" s="4">
        <v>1</v>
      </c>
      <c r="DH91" s="4">
        <v>0.77777777777777801</v>
      </c>
      <c r="DI91" s="4">
        <v>0.27777777777777801</v>
      </c>
      <c r="DJ91" s="4">
        <v>5.5555555555555601E-2</v>
      </c>
      <c r="DK91" s="4">
        <v>0</v>
      </c>
      <c r="DL91" s="4">
        <v>0</v>
      </c>
      <c r="DM91" s="4">
        <v>0</v>
      </c>
      <c r="DN91" s="4">
        <v>0.16666666666666699</v>
      </c>
      <c r="DO91" s="4">
        <v>0</v>
      </c>
      <c r="DP91" s="4">
        <v>0.66666666666666696</v>
      </c>
      <c r="DQ91" s="4">
        <v>1</v>
      </c>
      <c r="DR91" s="4">
        <v>0.52631578947368396</v>
      </c>
      <c r="DS91" s="4">
        <v>0</v>
      </c>
      <c r="DT91" s="4">
        <v>0</v>
      </c>
      <c r="DU91" s="4">
        <v>0</v>
      </c>
      <c r="DV91" s="4">
        <v>1.7543859649122799E-2</v>
      </c>
      <c r="DW91" s="4">
        <v>1.7543859649122799E-2</v>
      </c>
      <c r="DX91" s="4">
        <v>0</v>
      </c>
      <c r="DY91" s="4">
        <v>0.55844155844155796</v>
      </c>
      <c r="DZ91" s="4">
        <v>0.54545454545454597</v>
      </c>
      <c r="EA91" s="4">
        <v>0.40259740259740301</v>
      </c>
      <c r="EB91" s="4">
        <v>0.77922077922077904</v>
      </c>
      <c r="EC91" s="4">
        <v>1</v>
      </c>
      <c r="ED91" s="4">
        <v>0.92207792207792205</v>
      </c>
      <c r="EE91" s="4">
        <v>0.28571428571428598</v>
      </c>
      <c r="EF91" s="4">
        <v>5.1948051948051903E-2</v>
      </c>
      <c r="EG91" s="4">
        <v>0.11688311688311701</v>
      </c>
      <c r="EH91" s="4">
        <v>0.17073170731707299</v>
      </c>
      <c r="EI91" s="4">
        <v>0.17073170731707299</v>
      </c>
      <c r="EJ91" s="4">
        <v>7.3170731707317097E-2</v>
      </c>
      <c r="EK91" s="4">
        <v>0.292682926829268</v>
      </c>
      <c r="EL91" s="4">
        <v>4.8780487804878099E-2</v>
      </c>
      <c r="EM91" s="4">
        <v>9.7560975609756101E-2</v>
      </c>
      <c r="EN91" s="4">
        <v>0.75609756097560998</v>
      </c>
      <c r="EO91" s="4">
        <v>0.73170731707317105</v>
      </c>
      <c r="EP91" s="4">
        <v>1</v>
      </c>
      <c r="EQ91" s="4">
        <v>1</v>
      </c>
      <c r="ER91" s="4">
        <v>0.39205298013244999</v>
      </c>
      <c r="ES91" s="4">
        <v>0.19072847682119201</v>
      </c>
      <c r="ET91" s="4">
        <v>0.16423841059602701</v>
      </c>
      <c r="EU91" s="4">
        <v>0.116556291390729</v>
      </c>
      <c r="EV91" s="4">
        <v>0.100662251655629</v>
      </c>
      <c r="EW91" s="4">
        <v>7.4172185430463597E-2</v>
      </c>
      <c r="EX91" s="4">
        <v>0.128476821192053</v>
      </c>
      <c r="EY91" s="4">
        <v>3.7086092715231798E-2</v>
      </c>
      <c r="EZ91" s="4">
        <v>1</v>
      </c>
      <c r="FA91" s="4">
        <v>0.93203883495145601</v>
      </c>
      <c r="FB91" s="4">
        <v>0.31067961165048502</v>
      </c>
      <c r="FC91" s="4">
        <v>0.116504854368932</v>
      </c>
      <c r="FD91" s="4">
        <v>0.116504854368932</v>
      </c>
      <c r="FE91" s="4">
        <v>0.106796116504854</v>
      </c>
      <c r="FF91" s="4">
        <v>7.7669902912621394E-2</v>
      </c>
      <c r="FG91" s="4">
        <v>0</v>
      </c>
      <c r="FH91" s="4">
        <v>7.7669902912621394E-2</v>
      </c>
      <c r="FI91" s="4">
        <v>0.66</v>
      </c>
      <c r="FJ91" s="4">
        <v>0.69499999999999995</v>
      </c>
      <c r="FK91" s="4">
        <v>1</v>
      </c>
      <c r="FL91" s="4">
        <v>0.745</v>
      </c>
      <c r="FM91" s="4">
        <v>0.58499999999999996</v>
      </c>
      <c r="FN91" s="4">
        <v>0.49</v>
      </c>
      <c r="FO91" s="4">
        <v>0.34</v>
      </c>
      <c r="FP91" s="4">
        <v>0.155</v>
      </c>
      <c r="FQ91" s="4">
        <v>0.28000000000000003</v>
      </c>
      <c r="FR91" s="4">
        <v>0</v>
      </c>
      <c r="FS91" s="4">
        <v>4.8387096774193498E-2</v>
      </c>
      <c r="FT91" s="4">
        <v>1</v>
      </c>
      <c r="FU91" s="4">
        <v>0.77419354838709697</v>
      </c>
      <c r="FV91" s="4">
        <v>0.483870967741936</v>
      </c>
      <c r="FW91" s="4">
        <v>0.19354838709677399</v>
      </c>
      <c r="FX91" s="4">
        <v>3.2258064516128997E-2</v>
      </c>
      <c r="FY91" s="4">
        <v>4.8387096774193498E-2</v>
      </c>
      <c r="FZ91" s="4">
        <v>4.8387096774193498E-2</v>
      </c>
      <c r="GA91" s="4">
        <v>1</v>
      </c>
      <c r="GB91" s="4">
        <v>1</v>
      </c>
      <c r="GC91" s="4">
        <v>0.442857142857143</v>
      </c>
      <c r="GD91" s="4">
        <v>0.68571428571428605</v>
      </c>
      <c r="GE91" s="4">
        <v>0.74285714285714299</v>
      </c>
      <c r="GF91" s="4">
        <v>0.371428571428571</v>
      </c>
      <c r="GG91" s="4">
        <v>0.61428571428571399</v>
      </c>
      <c r="GH91" s="4">
        <v>0.25714285714285701</v>
      </c>
      <c r="GI91" s="4">
        <v>0.42857142857142899</v>
      </c>
      <c r="GJ91" s="4">
        <v>0</v>
      </c>
      <c r="GK91" s="4">
        <v>0</v>
      </c>
      <c r="GL91" s="4">
        <v>4.1666666666666699E-2</v>
      </c>
      <c r="GM91" s="4">
        <v>1</v>
      </c>
      <c r="GN91" s="4">
        <v>0.91666666666666696</v>
      </c>
      <c r="GO91" s="4">
        <v>0.16666666666666699</v>
      </c>
      <c r="GP91" s="4">
        <v>0</v>
      </c>
      <c r="GQ91" s="4">
        <v>0</v>
      </c>
      <c r="GR91" s="4">
        <v>0</v>
      </c>
      <c r="GS91" s="4">
        <v>0.42514970059880203</v>
      </c>
      <c r="GT91" s="4">
        <v>0.27245508982035899</v>
      </c>
      <c r="GU91" s="4">
        <v>1</v>
      </c>
      <c r="GV91" s="4">
        <v>0.51197604790419204</v>
      </c>
      <c r="GW91" s="4">
        <v>0.34730538922155701</v>
      </c>
      <c r="GX91" s="4">
        <v>0.470059880239521</v>
      </c>
      <c r="GY91" s="4">
        <v>0.58383233532934098</v>
      </c>
      <c r="GZ91" s="4">
        <v>0.11377245508981999</v>
      </c>
      <c r="HA91" s="4">
        <v>0.17664670658682599</v>
      </c>
    </row>
    <row r="92" spans="1:209" x14ac:dyDescent="0.2">
      <c r="B92" s="4" t="s">
        <v>44</v>
      </c>
      <c r="C92" s="4">
        <v>0.43055555555555602</v>
      </c>
      <c r="D92" s="4">
        <v>0.40277777777777801</v>
      </c>
      <c r="E92" s="4">
        <v>0.66666666666666696</v>
      </c>
      <c r="F92" s="4">
        <v>0.56944444444444398</v>
      </c>
      <c r="G92" s="4">
        <v>0.98611111111111105</v>
      </c>
      <c r="H92" s="4">
        <v>5.5555555555555601E-2</v>
      </c>
      <c r="I92" s="4">
        <v>0.51388888888888895</v>
      </c>
      <c r="J92" s="4">
        <v>5.5555555555555601E-2</v>
      </c>
      <c r="K92" s="4">
        <v>4.1666666666666699E-2</v>
      </c>
      <c r="L92" s="4">
        <v>0.314285714285714</v>
      </c>
      <c r="M92" s="4">
        <v>0.6</v>
      </c>
      <c r="N92" s="4">
        <v>0.74285714285714299</v>
      </c>
      <c r="O92" s="4">
        <v>0</v>
      </c>
      <c r="P92" s="4">
        <v>0</v>
      </c>
      <c r="Q92" s="4">
        <v>0.42857142857142899</v>
      </c>
      <c r="R92" s="4">
        <v>0.57142857142857195</v>
      </c>
      <c r="S92" s="4">
        <v>1.02857142857143</v>
      </c>
      <c r="T92" s="4">
        <v>0.6</v>
      </c>
      <c r="U92" s="4">
        <v>0.87553648068669498</v>
      </c>
      <c r="V92" s="4">
        <v>3.4334763948497903E-2</v>
      </c>
      <c r="W92" s="4">
        <v>0</v>
      </c>
      <c r="X92" s="4">
        <v>1.7167381974248899E-2</v>
      </c>
      <c r="Y92" s="4">
        <v>0</v>
      </c>
      <c r="Z92" s="4">
        <v>1.7167381974248899E-2</v>
      </c>
      <c r="AA92" s="4">
        <v>0</v>
      </c>
      <c r="AB92" s="4">
        <v>0</v>
      </c>
      <c r="AC92" s="4">
        <v>0</v>
      </c>
      <c r="AD92" s="4">
        <v>0.93539325842696597</v>
      </c>
      <c r="AE92" s="4">
        <v>0.348314606741573</v>
      </c>
      <c r="AF92" s="4">
        <v>7.8651685393258397E-2</v>
      </c>
      <c r="AG92" s="4">
        <v>1.9662921348314599E-2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.49019607843137297</v>
      </c>
      <c r="AN92" s="4">
        <v>0.94117647058823495</v>
      </c>
      <c r="AO92" s="4">
        <v>1.9607843137254902E-2</v>
      </c>
      <c r="AP92" s="4">
        <v>0.13725490196078399</v>
      </c>
      <c r="AQ92" s="4">
        <v>5.8823529411764698E-2</v>
      </c>
      <c r="AR92" s="4">
        <v>7.8431372549019607E-2</v>
      </c>
      <c r="AS92" s="4">
        <v>0.19607843137254899</v>
      </c>
      <c r="AT92" s="4">
        <v>7.8431372549019607E-2</v>
      </c>
      <c r="AU92" s="4">
        <v>7.8431372549019607E-2</v>
      </c>
      <c r="AV92" s="4">
        <v>0.133333333333333</v>
      </c>
      <c r="AW92" s="4">
        <v>0.8</v>
      </c>
      <c r="AX92" s="4">
        <v>0.33333333333333298</v>
      </c>
      <c r="AY92" s="4">
        <v>0</v>
      </c>
      <c r="AZ92" s="4">
        <v>0</v>
      </c>
      <c r="BA92" s="4">
        <v>0.133333333333333</v>
      </c>
      <c r="BB92" s="4">
        <v>0.66666666666666696</v>
      </c>
      <c r="BC92" s="4">
        <v>6.6666666666666693E-2</v>
      </c>
      <c r="BD92" s="4">
        <v>0</v>
      </c>
      <c r="BE92" s="4">
        <v>1.3653846153846201</v>
      </c>
      <c r="BF92" s="4">
        <v>0.65384615384615397</v>
      </c>
      <c r="BG92" s="4">
        <v>0.90384615384615397</v>
      </c>
      <c r="BH92" s="4">
        <v>0.40384615384615402</v>
      </c>
      <c r="BI92" s="4">
        <v>0.59615384615384603</v>
      </c>
      <c r="BJ92" s="4">
        <v>0.21153846153846201</v>
      </c>
      <c r="BK92" s="4">
        <v>0.59615384615384603</v>
      </c>
      <c r="BL92" s="4">
        <v>0.480769230769231</v>
      </c>
      <c r="BM92" s="4">
        <v>0.44230769230769201</v>
      </c>
      <c r="BN92" s="4">
        <v>0.18292682926829301</v>
      </c>
      <c r="BO92" s="4">
        <v>0.32926829268292701</v>
      </c>
      <c r="BP92" s="4">
        <v>0.87804878048780499</v>
      </c>
      <c r="BQ92" s="4">
        <v>0.60975609756097604</v>
      </c>
      <c r="BR92" s="4">
        <v>0.39024390243902402</v>
      </c>
      <c r="BS92" s="4">
        <v>0.41463414634146301</v>
      </c>
      <c r="BT92" s="4">
        <v>0.19512195121951201</v>
      </c>
      <c r="BU92" s="4">
        <v>9.7560975609756101E-2</v>
      </c>
      <c r="BV92" s="4">
        <v>4.8780487804878099E-2</v>
      </c>
      <c r="BW92" s="4">
        <v>0.13553113553113599</v>
      </c>
      <c r="BX92" s="4">
        <v>0.89010989010988995</v>
      </c>
      <c r="BY92" s="4">
        <v>0.16117216117216099</v>
      </c>
      <c r="BZ92" s="4">
        <v>7.3260073260073303E-3</v>
      </c>
      <c r="CA92" s="4">
        <v>0</v>
      </c>
      <c r="CB92" s="4">
        <v>1.4652014652014701E-2</v>
      </c>
      <c r="CC92" s="4">
        <v>9.1575091575091597E-2</v>
      </c>
      <c r="CD92" s="4">
        <v>5.1282051282051301E-2</v>
      </c>
      <c r="CE92" s="4">
        <v>4.3956043956044001E-2</v>
      </c>
      <c r="CF92" s="4">
        <v>0.31481481481481499</v>
      </c>
      <c r="CG92" s="4">
        <v>1.06481481481481</v>
      </c>
      <c r="CH92" s="4">
        <v>0.63888888888888895</v>
      </c>
      <c r="CI92" s="4">
        <v>0.47685185185185203</v>
      </c>
      <c r="CJ92" s="4">
        <v>0.44907407407407401</v>
      </c>
      <c r="CK92" s="4">
        <v>0.31944444444444497</v>
      </c>
      <c r="CL92" s="4">
        <v>0.22222222222222199</v>
      </c>
      <c r="CM92" s="4">
        <v>8.3333333333333301E-2</v>
      </c>
      <c r="CN92" s="4">
        <v>0.134259259259259</v>
      </c>
      <c r="CO92" s="4">
        <v>0.55737704918032804</v>
      </c>
      <c r="CP92" s="4">
        <v>0.91803278688524603</v>
      </c>
      <c r="CQ92" s="4">
        <v>0.13114754098360701</v>
      </c>
      <c r="CR92" s="4">
        <v>6.5573770491803296E-2</v>
      </c>
      <c r="CS92" s="4">
        <v>6.5573770491803296E-2</v>
      </c>
      <c r="CT92" s="4">
        <v>6.5573770491803296E-2</v>
      </c>
      <c r="CU92" s="4">
        <v>0.114754098360656</v>
      </c>
      <c r="CV92" s="4">
        <v>6.5573770491803296E-2</v>
      </c>
      <c r="CW92" s="4">
        <v>6.5573770491803296E-2</v>
      </c>
      <c r="CX92" s="4">
        <v>0.48863636363636398</v>
      </c>
      <c r="CY92" s="4">
        <v>0.56818181818181801</v>
      </c>
      <c r="CZ92" s="4">
        <v>0.55681818181818199</v>
      </c>
      <c r="DA92" s="4">
        <v>0.95454545454545503</v>
      </c>
      <c r="DB92" s="4">
        <v>0.40909090909090901</v>
      </c>
      <c r="DC92" s="4">
        <v>0.23863636363636401</v>
      </c>
      <c r="DD92" s="4">
        <v>0.22727272727272699</v>
      </c>
      <c r="DE92" s="4">
        <v>0.375</v>
      </c>
      <c r="DF92" s="4">
        <v>0.19318181818181801</v>
      </c>
      <c r="DG92" s="4">
        <v>0.91666666666666696</v>
      </c>
      <c r="DH92" s="4">
        <v>1.2777777777777799</v>
      </c>
      <c r="DI92" s="4">
        <v>0.34722222222222199</v>
      </c>
      <c r="DJ92" s="4">
        <v>0</v>
      </c>
      <c r="DK92" s="4">
        <v>0.11111111111111099</v>
      </c>
      <c r="DL92" s="4">
        <v>0</v>
      </c>
      <c r="DM92" s="4">
        <v>0.11111111111111099</v>
      </c>
      <c r="DN92" s="4">
        <v>0</v>
      </c>
      <c r="DO92" s="4">
        <v>1.38888888888889E-2</v>
      </c>
      <c r="DP92" s="4">
        <v>0.60087719298245601</v>
      </c>
      <c r="DQ92" s="4">
        <v>0.82456140350877205</v>
      </c>
      <c r="DR92" s="4">
        <v>0.56140350877193002</v>
      </c>
      <c r="DS92" s="4">
        <v>1.7543859649122799E-2</v>
      </c>
      <c r="DT92" s="4">
        <v>5.2631578947368397E-2</v>
      </c>
      <c r="DU92" s="4">
        <v>0</v>
      </c>
      <c r="DV92" s="4">
        <v>3.5087719298245598E-2</v>
      </c>
      <c r="DW92" s="4">
        <v>0</v>
      </c>
      <c r="DX92" s="4">
        <v>8.7719298245613996E-3</v>
      </c>
      <c r="DY92" s="4">
        <v>0.44155844155844198</v>
      </c>
      <c r="DZ92" s="4">
        <v>0.58441558441558406</v>
      </c>
      <c r="EA92" s="4">
        <v>0.61038961038961004</v>
      </c>
      <c r="EB92" s="4">
        <v>0.75324675324675305</v>
      </c>
      <c r="EC92" s="4">
        <v>1</v>
      </c>
      <c r="ED92" s="4">
        <v>0.74025974025973995</v>
      </c>
      <c r="EE92" s="4">
        <v>0.38961038961039002</v>
      </c>
      <c r="EF92" s="4">
        <v>0.23376623376623401</v>
      </c>
      <c r="EG92" s="4">
        <v>0.19480519480519501</v>
      </c>
      <c r="EH92" s="4">
        <v>9.7560975609756101E-2</v>
      </c>
      <c r="EI92" s="4">
        <v>0.24390243902438999</v>
      </c>
      <c r="EJ92" s="4">
        <v>0.12195121951219499</v>
      </c>
      <c r="EK92" s="4">
        <v>0.219512195121951</v>
      </c>
      <c r="EL92" s="4">
        <v>9.7560975609756101E-2</v>
      </c>
      <c r="EM92" s="4">
        <v>7.3170731707317097E-2</v>
      </c>
      <c r="EN92" s="4">
        <v>0.56097560975609795</v>
      </c>
      <c r="EO92" s="4">
        <v>0.58536585365853699</v>
      </c>
      <c r="EP92" s="4">
        <v>1.1219512195121999</v>
      </c>
      <c r="EQ92" s="4">
        <v>0.94701986754966905</v>
      </c>
      <c r="ER92" s="4">
        <v>0.65562913907284803</v>
      </c>
      <c r="ES92" s="4">
        <v>0.15231788079470199</v>
      </c>
      <c r="ET92" s="4">
        <v>0.11390728476821201</v>
      </c>
      <c r="EU92" s="4">
        <v>0.18278145695364201</v>
      </c>
      <c r="EV92" s="4">
        <v>7.0198675496688803E-2</v>
      </c>
      <c r="EW92" s="4">
        <v>0.101986754966887</v>
      </c>
      <c r="EX92" s="4">
        <v>0.37483443708609299</v>
      </c>
      <c r="EY92" s="4">
        <v>0.21721854304635799</v>
      </c>
      <c r="EZ92" s="4">
        <v>1.21359223300971</v>
      </c>
      <c r="FA92" s="4">
        <v>1</v>
      </c>
      <c r="FB92" s="4">
        <v>0.53398058252427205</v>
      </c>
      <c r="FC92" s="4">
        <v>0.32038834951456302</v>
      </c>
      <c r="FD92" s="4">
        <v>0.116504854368932</v>
      </c>
      <c r="FE92" s="4">
        <v>0.30097087378640802</v>
      </c>
      <c r="FF92" s="4">
        <v>0.19417475728155301</v>
      </c>
      <c r="FG92" s="4">
        <v>0.15533980582524301</v>
      </c>
      <c r="FH92" s="4">
        <v>0.223300970873786</v>
      </c>
      <c r="FI92" s="4">
        <v>1.0049999999999999</v>
      </c>
      <c r="FJ92" s="4">
        <v>0.45</v>
      </c>
      <c r="FK92" s="4">
        <v>1.26</v>
      </c>
      <c r="FL92" s="4">
        <v>0.77500000000000002</v>
      </c>
      <c r="FM92" s="4">
        <v>0.67500000000000004</v>
      </c>
      <c r="FN92" s="4">
        <v>0.79</v>
      </c>
      <c r="FO92" s="4">
        <v>0.33</v>
      </c>
      <c r="FP92" s="4">
        <v>0.33</v>
      </c>
      <c r="FQ92" s="4">
        <v>0.46</v>
      </c>
      <c r="FR92" s="4">
        <v>0</v>
      </c>
      <c r="FS92" s="4">
        <v>0</v>
      </c>
      <c r="FT92" s="4">
        <v>0.67741935483870996</v>
      </c>
      <c r="FU92" s="4">
        <v>0.72580645161290303</v>
      </c>
      <c r="FV92" s="4">
        <v>0.29032258064516098</v>
      </c>
      <c r="FW92" s="4">
        <v>0.56451612903225801</v>
      </c>
      <c r="FX92" s="4">
        <v>0</v>
      </c>
      <c r="FY92" s="4">
        <v>0.30645161290322598</v>
      </c>
      <c r="FZ92" s="4">
        <v>0.27419354838709697</v>
      </c>
      <c r="GA92" s="4">
        <v>1.1000000000000001</v>
      </c>
      <c r="GB92" s="4">
        <v>1.0857142857142901</v>
      </c>
      <c r="GC92" s="4">
        <v>0.48571428571428599</v>
      </c>
      <c r="GD92" s="4">
        <v>1.04285714285714</v>
      </c>
      <c r="GE92" s="4">
        <v>0.871428571428571</v>
      </c>
      <c r="GF92" s="4">
        <v>0.98571428571428599</v>
      </c>
      <c r="GG92" s="4">
        <v>0.38571428571428601</v>
      </c>
      <c r="GH92" s="4">
        <v>0.442857142857143</v>
      </c>
      <c r="GI92" s="4">
        <v>0.38571428571428601</v>
      </c>
      <c r="GJ92" s="4">
        <v>0.25</v>
      </c>
      <c r="GK92" s="4">
        <v>0</v>
      </c>
      <c r="GL92" s="4">
        <v>0.125</v>
      </c>
      <c r="GM92" s="4">
        <v>1.75</v>
      </c>
      <c r="GN92" s="4">
        <v>0.625</v>
      </c>
      <c r="GO92" s="4">
        <v>0</v>
      </c>
      <c r="GP92" s="4">
        <v>0.16666666666666699</v>
      </c>
      <c r="GQ92" s="4">
        <v>0</v>
      </c>
      <c r="GR92" s="4">
        <v>0</v>
      </c>
      <c r="GS92" s="4">
        <v>0.20059880239521</v>
      </c>
      <c r="GT92" s="4">
        <v>0.35329341317365298</v>
      </c>
      <c r="GU92" s="4">
        <v>0.91017964071856305</v>
      </c>
      <c r="GV92" s="4">
        <v>0.41616766467065902</v>
      </c>
      <c r="GW92" s="4">
        <v>0.78742514970059896</v>
      </c>
      <c r="GX92" s="4">
        <v>0.80838323353293395</v>
      </c>
      <c r="GY92" s="4">
        <v>0.75149700598802405</v>
      </c>
      <c r="GZ92" s="4">
        <v>0.13173652694610799</v>
      </c>
      <c r="HA92" s="4">
        <v>0.140718562874252</v>
      </c>
    </row>
    <row r="93" spans="1:209" x14ac:dyDescent="0.2">
      <c r="A93" s="4" t="s">
        <v>23</v>
      </c>
      <c r="B93" s="4" t="s">
        <v>43</v>
      </c>
      <c r="C93" s="4">
        <v>1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1</v>
      </c>
      <c r="M93" s="4">
        <v>0.5</v>
      </c>
      <c r="N93" s="4">
        <v>0.5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.33333333333333298</v>
      </c>
      <c r="V93" s="4">
        <v>0</v>
      </c>
      <c r="W93" s="4">
        <v>1</v>
      </c>
      <c r="X93" s="4">
        <v>0</v>
      </c>
      <c r="Y93" s="4">
        <v>0</v>
      </c>
      <c r="Z93" s="4">
        <v>0</v>
      </c>
      <c r="AA93" s="4">
        <v>0.25</v>
      </c>
      <c r="AB93" s="4">
        <v>0</v>
      </c>
      <c r="AC93" s="4">
        <v>0</v>
      </c>
      <c r="AD93" s="4">
        <v>0.992932862190813</v>
      </c>
      <c r="AE93" s="4">
        <v>0.57597173144876301</v>
      </c>
      <c r="AF93" s="4">
        <v>1</v>
      </c>
      <c r="AG93" s="4">
        <v>0.67491166077738496</v>
      </c>
      <c r="AH93" s="4">
        <v>0.31095406360423999</v>
      </c>
      <c r="AI93" s="4">
        <v>0.42049469964664299</v>
      </c>
      <c r="AJ93" s="4">
        <v>0.27915194346289801</v>
      </c>
      <c r="AK93" s="4">
        <v>0.307420494699647</v>
      </c>
      <c r="AL93" s="4">
        <v>9.8939929328621903E-2</v>
      </c>
      <c r="AM93" s="4">
        <v>1</v>
      </c>
      <c r="AN93" s="4">
        <v>0.19642857142857101</v>
      </c>
      <c r="AO93" s="4">
        <v>0.35714285714285698</v>
      </c>
      <c r="AP93" s="4">
        <v>0</v>
      </c>
      <c r="AQ93" s="4">
        <v>0</v>
      </c>
      <c r="AR93" s="4">
        <v>0</v>
      </c>
      <c r="AS93" s="4">
        <v>1.7857142857142901E-2</v>
      </c>
      <c r="AT93" s="4">
        <v>0</v>
      </c>
      <c r="AU93" s="4">
        <v>0</v>
      </c>
      <c r="AV93" s="4">
        <v>0.61144578313252995</v>
      </c>
      <c r="AW93" s="4">
        <v>0.74698795180722899</v>
      </c>
      <c r="AX93" s="4">
        <v>1</v>
      </c>
      <c r="AY93" s="4">
        <v>0.25903614457831298</v>
      </c>
      <c r="AZ93" s="4">
        <v>0.13855421686746999</v>
      </c>
      <c r="BA93" s="4">
        <v>3.3132530120481903E-2</v>
      </c>
      <c r="BB93" s="4">
        <v>8.7349397590361505E-2</v>
      </c>
      <c r="BC93" s="4">
        <v>0.141566265060241</v>
      </c>
      <c r="BD93" s="4">
        <v>7.2289156626505993E-2</v>
      </c>
      <c r="BE93" s="4">
        <v>0.5</v>
      </c>
      <c r="BF93" s="4">
        <v>1</v>
      </c>
      <c r="BG93" s="4">
        <v>8.8235294117647106E-2</v>
      </c>
      <c r="BH93" s="4">
        <v>0</v>
      </c>
      <c r="BI93" s="4">
        <v>0</v>
      </c>
      <c r="BJ93" s="4">
        <v>5.8823529411764698E-2</v>
      </c>
      <c r="BK93" s="4">
        <v>0</v>
      </c>
      <c r="BL93" s="4">
        <v>0</v>
      </c>
      <c r="BM93" s="4">
        <v>0</v>
      </c>
      <c r="BN93" s="4">
        <v>1</v>
      </c>
      <c r="BO93" s="4">
        <v>0.148148148148148</v>
      </c>
      <c r="BP93" s="4">
        <v>1.85185185185185E-2</v>
      </c>
      <c r="BQ93" s="4">
        <v>0</v>
      </c>
      <c r="BR93" s="4">
        <v>0</v>
      </c>
      <c r="BS93" s="4">
        <v>3.7037037037037E-2</v>
      </c>
      <c r="BT93" s="4">
        <v>0</v>
      </c>
      <c r="BU93" s="4">
        <v>0</v>
      </c>
      <c r="BV93" s="4">
        <v>1.85185185185185E-2</v>
      </c>
      <c r="BW93" s="4">
        <v>0.78947368421052599</v>
      </c>
      <c r="BX93" s="4">
        <v>0.52631578947368396</v>
      </c>
      <c r="BY93" s="4">
        <v>0.42105263157894701</v>
      </c>
      <c r="BZ93" s="4">
        <v>0.26315789473684198</v>
      </c>
      <c r="CA93" s="4">
        <v>0</v>
      </c>
      <c r="CB93" s="4">
        <v>0.21052631578947401</v>
      </c>
      <c r="CC93" s="4">
        <v>0.26315789473684198</v>
      </c>
      <c r="CD93" s="4">
        <v>1</v>
      </c>
      <c r="CE93" s="4">
        <v>0.21052631578947401</v>
      </c>
      <c r="CF93" s="4">
        <v>0.48351648351648402</v>
      </c>
      <c r="CG93" s="4">
        <v>1</v>
      </c>
      <c r="CH93" s="4">
        <v>0.49450549450549502</v>
      </c>
      <c r="CI93" s="4">
        <v>0.175824175824176</v>
      </c>
      <c r="CJ93" s="4">
        <v>0.14285714285714299</v>
      </c>
      <c r="CK93" s="4">
        <v>0</v>
      </c>
      <c r="CL93" s="4">
        <v>0.13186813186813201</v>
      </c>
      <c r="CM93" s="4">
        <v>0</v>
      </c>
      <c r="CN93" s="4">
        <v>8.7912087912087905E-2</v>
      </c>
      <c r="CO93" s="4">
        <v>1</v>
      </c>
      <c r="CP93" s="4">
        <v>0.20833333333333301</v>
      </c>
      <c r="CQ93" s="4">
        <v>0.26190476190476197</v>
      </c>
      <c r="CR93" s="4">
        <v>0.226190476190476</v>
      </c>
      <c r="CS93" s="4">
        <v>0.50595238095238104</v>
      </c>
      <c r="CT93" s="4">
        <v>0.60714285714285698</v>
      </c>
      <c r="CU93" s="4">
        <v>1.1904761904761901E-2</v>
      </c>
      <c r="CV93" s="4">
        <v>0</v>
      </c>
      <c r="CW93" s="4">
        <v>2.3809523809523801E-2</v>
      </c>
      <c r="CX93" s="4">
        <v>0.76666666666666705</v>
      </c>
      <c r="CY93" s="4">
        <v>1</v>
      </c>
      <c r="CZ93" s="4">
        <v>0.35</v>
      </c>
      <c r="DA93" s="4">
        <v>0</v>
      </c>
      <c r="DB93" s="4">
        <v>0.266666666666667</v>
      </c>
      <c r="DC93" s="4">
        <v>0.133333333333333</v>
      </c>
      <c r="DD93" s="4">
        <v>6.6666666666666693E-2</v>
      </c>
      <c r="DE93" s="4">
        <v>0</v>
      </c>
      <c r="DF93" s="4">
        <v>0</v>
      </c>
      <c r="DG93" s="4">
        <v>1</v>
      </c>
      <c r="DH93" s="4">
        <v>0.225806451612903</v>
      </c>
      <c r="DI93" s="4">
        <v>0</v>
      </c>
      <c r="DJ93" s="4">
        <v>0</v>
      </c>
      <c r="DK93" s="4">
        <v>0.45161290322580599</v>
      </c>
      <c r="DL93" s="4">
        <v>0</v>
      </c>
      <c r="DM93" s="4">
        <v>0.483870967741936</v>
      </c>
      <c r="DN93" s="4">
        <v>0.225806451612903</v>
      </c>
      <c r="DO93" s="4">
        <v>0.38709677419354799</v>
      </c>
      <c r="DP93" s="4">
        <v>0.12903225806451599</v>
      </c>
      <c r="DQ93" s="4">
        <v>0.51612903225806495</v>
      </c>
      <c r="DR93" s="4">
        <v>1</v>
      </c>
      <c r="DS93" s="4">
        <v>0.19354838709677399</v>
      </c>
      <c r="DT93" s="4">
        <v>0.51612903225806495</v>
      </c>
      <c r="DU93" s="4">
        <v>0.12903225806451599</v>
      </c>
      <c r="DV93" s="4">
        <v>0.12903225806451599</v>
      </c>
      <c r="DW93" s="4">
        <v>0</v>
      </c>
      <c r="DX93" s="4">
        <v>0</v>
      </c>
      <c r="DY93" s="4">
        <v>0</v>
      </c>
      <c r="DZ93" s="4">
        <v>0.12903225806451599</v>
      </c>
      <c r="EA93" s="4">
        <v>0.51612903225806495</v>
      </c>
      <c r="EB93" s="4">
        <v>0.51612903225806495</v>
      </c>
      <c r="EC93" s="4">
        <v>1</v>
      </c>
      <c r="ED93" s="4">
        <v>0.87096774193548399</v>
      </c>
      <c r="EE93" s="4">
        <v>0.32258064516128998</v>
      </c>
      <c r="EF93" s="4">
        <v>0.38709677419354799</v>
      </c>
      <c r="EG93" s="4">
        <v>0.32258064516128998</v>
      </c>
      <c r="EH93" s="4">
        <v>0</v>
      </c>
      <c r="EI93" s="4">
        <v>0</v>
      </c>
      <c r="EJ93" s="4">
        <v>1</v>
      </c>
      <c r="EK93" s="4">
        <v>0</v>
      </c>
      <c r="EL93" s="4">
        <v>0.5</v>
      </c>
      <c r="EM93" s="4">
        <v>0</v>
      </c>
      <c r="EN93" s="4">
        <v>0.28571428571428598</v>
      </c>
      <c r="EO93" s="4">
        <v>0</v>
      </c>
      <c r="EP93" s="4">
        <v>0.14285714285714299</v>
      </c>
      <c r="EQ93" s="4">
        <v>0.22857142857142901</v>
      </c>
      <c r="ER93" s="4">
        <v>0.22857142857142901</v>
      </c>
      <c r="ES93" s="4">
        <v>0.22857142857142901</v>
      </c>
      <c r="ET93" s="4">
        <v>1</v>
      </c>
      <c r="EU93" s="4">
        <v>0.22857142857142901</v>
      </c>
      <c r="EV93" s="4">
        <v>0.42857142857142899</v>
      </c>
      <c r="EW93" s="4">
        <v>0.25714285714285701</v>
      </c>
      <c r="EX93" s="4">
        <v>0</v>
      </c>
      <c r="EY93" s="4">
        <v>0.114285714285714</v>
      </c>
      <c r="EZ93" s="4">
        <v>0.14285714285714299</v>
      </c>
      <c r="FA93" s="4">
        <v>0.28571428571428598</v>
      </c>
      <c r="FB93" s="4">
        <v>0.214285714285714</v>
      </c>
      <c r="FC93" s="4">
        <v>0</v>
      </c>
      <c r="FD93" s="4">
        <v>0.64285714285714302</v>
      </c>
      <c r="FE93" s="4">
        <v>1</v>
      </c>
      <c r="FF93" s="4">
        <v>0.14285714285714299</v>
      </c>
      <c r="FG93" s="4">
        <v>0</v>
      </c>
      <c r="FH93" s="4">
        <v>0.14285714285714299</v>
      </c>
      <c r="FI93" s="4">
        <v>0.66666666666666696</v>
      </c>
      <c r="FJ93" s="4">
        <v>0</v>
      </c>
      <c r="FK93" s="4">
        <v>1</v>
      </c>
      <c r="FL93" s="4">
        <v>0</v>
      </c>
      <c r="FM93" s="4">
        <v>0</v>
      </c>
      <c r="FN93" s="4">
        <v>0.33333333333333298</v>
      </c>
      <c r="FO93" s="4">
        <v>0.16666666666666699</v>
      </c>
      <c r="FP93" s="4">
        <v>0</v>
      </c>
      <c r="FQ93" s="4">
        <v>0</v>
      </c>
      <c r="FR93" s="4">
        <v>0.5625</v>
      </c>
      <c r="FS93" s="4">
        <v>0.8125</v>
      </c>
      <c r="FT93" s="4">
        <v>0.1875</v>
      </c>
      <c r="FU93" s="4">
        <v>0</v>
      </c>
      <c r="FV93" s="4">
        <v>6.25E-2</v>
      </c>
      <c r="FW93" s="4">
        <v>0.625</v>
      </c>
      <c r="FX93" s="4">
        <v>1</v>
      </c>
      <c r="FY93" s="4">
        <v>0.9375</v>
      </c>
      <c r="FZ93" s="4">
        <v>0.625</v>
      </c>
      <c r="GA93" s="4">
        <v>0.44827586206896503</v>
      </c>
      <c r="GB93" s="4">
        <v>1</v>
      </c>
      <c r="GC93" s="4">
        <v>0.198275862068966</v>
      </c>
      <c r="GD93" s="4">
        <v>0</v>
      </c>
      <c r="GE93" s="4">
        <v>3.4482758620689703E-2</v>
      </c>
      <c r="GF93" s="4">
        <v>0.12068965517241401</v>
      </c>
      <c r="GG93" s="4">
        <v>5.1724137931034503E-2</v>
      </c>
      <c r="GH93" s="4">
        <v>0</v>
      </c>
      <c r="GI93" s="4">
        <v>0</v>
      </c>
    </row>
    <row r="94" spans="1:209" x14ac:dyDescent="0.2">
      <c r="B94" s="4" t="s">
        <v>44</v>
      </c>
      <c r="C94" s="4">
        <v>1.9285714285714299</v>
      </c>
      <c r="D94" s="4">
        <v>0.14285714285714299</v>
      </c>
      <c r="E94" s="4">
        <v>0.5</v>
      </c>
      <c r="F94" s="4">
        <v>0</v>
      </c>
      <c r="G94" s="4">
        <v>0</v>
      </c>
      <c r="H94" s="4">
        <v>1.71428571428571</v>
      </c>
      <c r="I94" s="4">
        <v>0</v>
      </c>
      <c r="J94" s="4">
        <v>0</v>
      </c>
      <c r="K94" s="4">
        <v>0.57142857142857095</v>
      </c>
      <c r="L94" s="4">
        <v>1.5</v>
      </c>
      <c r="M94" s="4">
        <v>1.5</v>
      </c>
      <c r="N94" s="4">
        <v>0.5</v>
      </c>
      <c r="O94" s="4">
        <v>0</v>
      </c>
      <c r="P94" s="4">
        <v>0</v>
      </c>
      <c r="Q94" s="4">
        <v>0</v>
      </c>
      <c r="R94" s="4">
        <v>0.5</v>
      </c>
      <c r="S94" s="4">
        <v>0</v>
      </c>
      <c r="T94" s="4">
        <v>0.625</v>
      </c>
      <c r="U94" s="4">
        <v>1.25</v>
      </c>
      <c r="V94" s="4">
        <v>0</v>
      </c>
      <c r="W94" s="4">
        <v>2.0499999999999998</v>
      </c>
      <c r="X94" s="4">
        <v>0</v>
      </c>
      <c r="Y94" s="4">
        <v>0.16666666666666699</v>
      </c>
      <c r="Z94" s="4">
        <v>0</v>
      </c>
      <c r="AA94" s="4">
        <v>0.33333333333333298</v>
      </c>
      <c r="AB94" s="4">
        <v>1</v>
      </c>
      <c r="AC94" s="4">
        <v>1</v>
      </c>
      <c r="AD94" s="4">
        <v>1.0459363957597201</v>
      </c>
      <c r="AE94" s="4">
        <v>0.96819787985865702</v>
      </c>
      <c r="AF94" s="4">
        <v>1.35335689045936</v>
      </c>
      <c r="AG94" s="4">
        <v>0.84098939929328598</v>
      </c>
      <c r="AH94" s="4">
        <v>0.85159010600706697</v>
      </c>
      <c r="AI94" s="4">
        <v>0.53003533568904604</v>
      </c>
      <c r="AJ94" s="4">
        <v>0.28268551236749101</v>
      </c>
      <c r="AK94" s="4">
        <v>0.44876325088339197</v>
      </c>
      <c r="AL94" s="4">
        <v>0.32862190812720898</v>
      </c>
      <c r="AM94" s="4">
        <v>1.4464285714285701</v>
      </c>
      <c r="AN94" s="4">
        <v>0.85714285714285698</v>
      </c>
      <c r="AO94" s="4">
        <v>1.0714285714285701</v>
      </c>
      <c r="AP94" s="4">
        <v>0.25</v>
      </c>
      <c r="AQ94" s="4">
        <v>0</v>
      </c>
      <c r="AR94" s="4">
        <v>7.1428571428571397E-2</v>
      </c>
      <c r="AS94" s="4">
        <v>7.1428571428571397E-2</v>
      </c>
      <c r="AT94" s="4">
        <v>0</v>
      </c>
      <c r="AU94" s="4">
        <v>0</v>
      </c>
      <c r="AV94" s="4">
        <v>0.93072289156626498</v>
      </c>
      <c r="AW94" s="4">
        <v>1.1415662650602401</v>
      </c>
      <c r="AX94" s="4">
        <v>1.43072289156627</v>
      </c>
      <c r="AY94" s="4">
        <v>0.65060240963855398</v>
      </c>
      <c r="AZ94" s="4">
        <v>0.39457831325301201</v>
      </c>
      <c r="BA94" s="4">
        <v>3.6144578313252997E-2</v>
      </c>
      <c r="BB94" s="4">
        <v>0.171686746987952</v>
      </c>
      <c r="BC94" s="4">
        <v>0.18975903614457801</v>
      </c>
      <c r="BD94" s="4">
        <v>7.8313253012048195E-2</v>
      </c>
      <c r="BE94" s="4">
        <v>0.61764705882352899</v>
      </c>
      <c r="BF94" s="4">
        <v>1.9411764705882399</v>
      </c>
      <c r="BG94" s="4">
        <v>2.9411764705882401E-2</v>
      </c>
      <c r="BH94" s="4">
        <v>0</v>
      </c>
      <c r="BI94" s="4">
        <v>0</v>
      </c>
      <c r="BJ94" s="4">
        <v>0</v>
      </c>
      <c r="BK94" s="4">
        <v>0</v>
      </c>
      <c r="BL94" s="4">
        <v>8.8235294117647106E-2</v>
      </c>
      <c r="BM94" s="4">
        <v>0</v>
      </c>
      <c r="BN94" s="4">
        <v>1.4629629629629599</v>
      </c>
      <c r="BO94" s="4">
        <v>0.30555555555555602</v>
      </c>
      <c r="BP94" s="4">
        <v>0.157407407407407</v>
      </c>
      <c r="BQ94" s="4">
        <v>6.9444444444444503E-2</v>
      </c>
      <c r="BR94" s="4">
        <v>4.1666666666666699E-2</v>
      </c>
      <c r="BS94" s="4">
        <v>0.11111111111111099</v>
      </c>
      <c r="BT94" s="4">
        <v>6.9444444444444503E-2</v>
      </c>
      <c r="BU94" s="4">
        <v>3.7037037037037E-2</v>
      </c>
      <c r="BV94" s="4">
        <v>5.0925925925925902E-2</v>
      </c>
      <c r="BW94" s="4">
        <v>1.6315789473684199</v>
      </c>
      <c r="BX94" s="4">
        <v>0.63157894736842102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.36842105263157898</v>
      </c>
      <c r="CE94" s="4">
        <v>0.21052631578947401</v>
      </c>
      <c r="CF94" s="4">
        <v>0.60439560439560402</v>
      </c>
      <c r="CG94" s="4">
        <v>1.36263736263736</v>
      </c>
      <c r="CH94" s="4">
        <v>0.95604395604395598</v>
      </c>
      <c r="CI94" s="4">
        <v>0.42857142857142899</v>
      </c>
      <c r="CJ94" s="4">
        <v>0.56043956043956</v>
      </c>
      <c r="CK94" s="4">
        <v>0.48351648351648402</v>
      </c>
      <c r="CL94" s="4">
        <v>0.25274725274725302</v>
      </c>
      <c r="CM94" s="4">
        <v>0.29670329670329698</v>
      </c>
      <c r="CN94" s="4">
        <v>0.35164835164835201</v>
      </c>
      <c r="CO94" s="4">
        <v>0.94047619047619102</v>
      </c>
      <c r="CP94" s="4">
        <v>0.30952380952380998</v>
      </c>
      <c r="CQ94" s="4">
        <v>0.375</v>
      </c>
      <c r="CR94" s="4">
        <v>0.82142857142857095</v>
      </c>
      <c r="CS94" s="4">
        <v>0.577380952380952</v>
      </c>
      <c r="CT94" s="4">
        <v>0.77380952380952395</v>
      </c>
      <c r="CU94" s="4">
        <v>0.39285714285714302</v>
      </c>
      <c r="CV94" s="4">
        <v>0.46428571428571402</v>
      </c>
      <c r="CW94" s="4">
        <v>0.35714285714285698</v>
      </c>
      <c r="CX94" s="4">
        <v>0.78333333333333299</v>
      </c>
      <c r="CY94" s="4">
        <v>1.7333333333333301</v>
      </c>
      <c r="CZ94" s="4">
        <v>1</v>
      </c>
      <c r="DA94" s="4">
        <v>0.68333333333333302</v>
      </c>
      <c r="DB94" s="4">
        <v>1.0166666666666699</v>
      </c>
      <c r="DC94" s="4">
        <v>0.76666666666666705</v>
      </c>
      <c r="DD94" s="4">
        <v>0.4</v>
      </c>
      <c r="DE94" s="4">
        <v>6.6666666666666693E-2</v>
      </c>
      <c r="DF94" s="4">
        <v>0.33333333333333298</v>
      </c>
      <c r="DG94" s="4">
        <v>2.0499999999999998</v>
      </c>
      <c r="DH94" s="4">
        <v>0</v>
      </c>
      <c r="DI94" s="4">
        <v>0</v>
      </c>
      <c r="DJ94" s="4">
        <v>0</v>
      </c>
      <c r="DK94" s="4">
        <v>0.19354838709677399</v>
      </c>
      <c r="DL94" s="4">
        <v>0.32258064516128998</v>
      </c>
      <c r="DM94" s="4">
        <v>0.25806451612903197</v>
      </c>
      <c r="DN94" s="4">
        <v>0.12903225806451599</v>
      </c>
      <c r="DO94" s="4">
        <v>0.25806451612903197</v>
      </c>
      <c r="DP94" s="4">
        <v>0.25806451612903197</v>
      </c>
      <c r="DQ94" s="4">
        <v>0.58064516129032295</v>
      </c>
      <c r="DR94" s="4">
        <v>1.45161290322581</v>
      </c>
      <c r="DS94" s="4">
        <v>0.61290322580645196</v>
      </c>
      <c r="DT94" s="4">
        <v>6.4516129032258104E-2</v>
      </c>
      <c r="DU94" s="4">
        <v>0.45161290322580599</v>
      </c>
      <c r="DV94" s="4">
        <v>0.12903225806451599</v>
      </c>
      <c r="DW94" s="4">
        <v>0.38709677419354799</v>
      </c>
      <c r="DX94" s="4">
        <v>0.38709677419354799</v>
      </c>
      <c r="DY94" s="4">
        <v>0.12903225806451599</v>
      </c>
      <c r="DZ94" s="4">
        <v>0.35483870967741898</v>
      </c>
      <c r="EA94" s="4">
        <v>1.4193548387096799</v>
      </c>
      <c r="EB94" s="4">
        <v>1.1612903225806499</v>
      </c>
      <c r="EC94" s="4">
        <v>1.67741935483871</v>
      </c>
      <c r="ED94" s="4">
        <v>1.06451612903226</v>
      </c>
      <c r="EE94" s="4">
        <v>0.70967741935483897</v>
      </c>
      <c r="EF94" s="4">
        <v>0.67741935483870996</v>
      </c>
      <c r="EG94" s="4">
        <v>1.0322580645161299</v>
      </c>
      <c r="EH94" s="4">
        <v>0</v>
      </c>
      <c r="EI94" s="4">
        <v>0.14285714285714299</v>
      </c>
      <c r="EJ94" s="4">
        <v>2.0499999999999998</v>
      </c>
      <c r="EK94" s="4">
        <v>0.214285714285714</v>
      </c>
      <c r="EL94" s="4">
        <v>0.14285714285714299</v>
      </c>
      <c r="EM94" s="4">
        <v>0.71428571428571397</v>
      </c>
      <c r="EN94" s="4">
        <v>1.6071428571428601</v>
      </c>
      <c r="EO94" s="4">
        <v>0.42857142857142899</v>
      </c>
      <c r="EP94" s="4">
        <v>0.107142857142857</v>
      </c>
      <c r="EQ94" s="4">
        <v>0</v>
      </c>
      <c r="ER94" s="4">
        <v>0</v>
      </c>
      <c r="ES94" s="4">
        <v>0.371428571428571</v>
      </c>
      <c r="ET94" s="4">
        <v>1.1142857142857101</v>
      </c>
      <c r="EU94" s="4">
        <v>0.74285714285714299</v>
      </c>
      <c r="EV94" s="4">
        <v>0.8</v>
      </c>
      <c r="EW94" s="4">
        <v>0.371428571428571</v>
      </c>
      <c r="EX94" s="4">
        <v>0.2</v>
      </c>
      <c r="EY94" s="4">
        <v>0.4</v>
      </c>
      <c r="EZ94" s="4">
        <v>0.92857142857142905</v>
      </c>
      <c r="FA94" s="4">
        <v>1.03571428571429</v>
      </c>
      <c r="FB94" s="4">
        <v>0.82142857142857095</v>
      </c>
      <c r="FC94" s="4">
        <v>0.42857142857142899</v>
      </c>
      <c r="FD94" s="4">
        <v>1.21428571428571</v>
      </c>
      <c r="FE94" s="4">
        <v>1.78571428571429</v>
      </c>
      <c r="FF94" s="4">
        <v>0.71428571428571397</v>
      </c>
      <c r="FG94" s="4">
        <v>0.35714285714285698</v>
      </c>
      <c r="FH94" s="4">
        <v>0.28571428571428598</v>
      </c>
      <c r="FI94" s="4">
        <v>0.25</v>
      </c>
      <c r="FJ94" s="4">
        <v>1.0833333333333299</v>
      </c>
      <c r="FK94" s="4">
        <v>2.0499999999999998</v>
      </c>
      <c r="FL94" s="4">
        <v>0.58333333333333304</v>
      </c>
      <c r="FM94" s="4">
        <v>0.5</v>
      </c>
      <c r="FN94" s="4">
        <v>0.33333333333333298</v>
      </c>
      <c r="FO94" s="4">
        <v>0</v>
      </c>
      <c r="FP94" s="4">
        <v>1.3333333333333299</v>
      </c>
      <c r="FQ94" s="4">
        <v>1.0833333333333299</v>
      </c>
      <c r="FR94" s="4">
        <v>2.0499999999999998</v>
      </c>
      <c r="FS94" s="4">
        <v>2.0499999999999998</v>
      </c>
      <c r="FT94" s="4">
        <v>0.25</v>
      </c>
      <c r="FU94" s="4">
        <v>6.25E-2</v>
      </c>
      <c r="FV94" s="4">
        <v>0</v>
      </c>
      <c r="FW94" s="4">
        <v>0.375</v>
      </c>
      <c r="FX94" s="4">
        <v>1.4375</v>
      </c>
      <c r="FY94" s="4">
        <v>1.125</v>
      </c>
      <c r="FZ94" s="4">
        <v>1.0625</v>
      </c>
      <c r="GA94" s="4">
        <v>0.88793103448275901</v>
      </c>
      <c r="GB94" s="4">
        <v>1.1293103448275901</v>
      </c>
      <c r="GC94" s="4">
        <v>0.70689655172413801</v>
      </c>
      <c r="GD94" s="4">
        <v>5.1724137931034503E-2</v>
      </c>
      <c r="GE94" s="4">
        <v>9.4827586206896602E-2</v>
      </c>
      <c r="GF94" s="4">
        <v>3.4482758620689703E-2</v>
      </c>
      <c r="GG94" s="4">
        <v>0</v>
      </c>
      <c r="GH94" s="4">
        <v>0.10344827586206901</v>
      </c>
      <c r="GI94" s="4">
        <v>9.4827586206896602E-2</v>
      </c>
    </row>
    <row r="97" spans="1:12" s="3" customFormat="1" x14ac:dyDescent="0.2">
      <c r="A97" s="3" t="s">
        <v>182</v>
      </c>
    </row>
    <row r="99" spans="1:12" ht="15" x14ac:dyDescent="0.2">
      <c r="A99" s="7" t="s">
        <v>67</v>
      </c>
    </row>
    <row r="100" spans="1:12" ht="15" x14ac:dyDescent="0.2">
      <c r="A100" s="7"/>
      <c r="B100" s="4" t="s">
        <v>68</v>
      </c>
    </row>
    <row r="101" spans="1:12" x14ac:dyDescent="0.2">
      <c r="B101" s="4">
        <v>0</v>
      </c>
      <c r="C101" s="4">
        <v>0.25</v>
      </c>
      <c r="D101" s="4">
        <v>0.5</v>
      </c>
      <c r="E101" s="4">
        <v>0.75</v>
      </c>
      <c r="F101" s="4">
        <v>1</v>
      </c>
      <c r="G101" s="4">
        <v>1.25</v>
      </c>
      <c r="H101" s="4">
        <v>1.5</v>
      </c>
      <c r="I101" s="4">
        <v>1.75</v>
      </c>
      <c r="J101" s="4">
        <v>2</v>
      </c>
      <c r="K101" s="4">
        <v>2.25</v>
      </c>
      <c r="L101" s="4">
        <v>2.5</v>
      </c>
    </row>
    <row r="102" spans="1:12" x14ac:dyDescent="0.2">
      <c r="A102" s="4" t="s">
        <v>23</v>
      </c>
      <c r="B102" s="4">
        <v>1</v>
      </c>
      <c r="C102" s="4">
        <v>0</v>
      </c>
      <c r="D102" s="4">
        <v>1</v>
      </c>
      <c r="E102" s="4">
        <v>1</v>
      </c>
      <c r="F102" s="4">
        <v>4</v>
      </c>
      <c r="G102" s="4">
        <v>6</v>
      </c>
      <c r="H102" s="4">
        <v>2</v>
      </c>
      <c r="I102" s="4">
        <v>1</v>
      </c>
      <c r="J102" s="4">
        <v>0</v>
      </c>
      <c r="K102" s="4">
        <v>2</v>
      </c>
      <c r="L102" s="4">
        <v>3</v>
      </c>
    </row>
    <row r="103" spans="1:12" x14ac:dyDescent="0.2">
      <c r="A103" s="4" t="s">
        <v>79</v>
      </c>
      <c r="B103" s="4">
        <v>0</v>
      </c>
      <c r="C103" s="4">
        <v>0</v>
      </c>
      <c r="D103" s="4">
        <v>1</v>
      </c>
      <c r="E103" s="4">
        <v>15</v>
      </c>
      <c r="F103" s="4">
        <v>5</v>
      </c>
      <c r="G103" s="4">
        <v>2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</row>
    <row r="105" spans="1:12" ht="15" x14ac:dyDescent="0.2">
      <c r="A105" s="7" t="s">
        <v>69</v>
      </c>
    </row>
    <row r="106" spans="1:12" ht="15" x14ac:dyDescent="0.2">
      <c r="A106" s="7"/>
      <c r="B106" s="4" t="s">
        <v>70</v>
      </c>
    </row>
    <row r="107" spans="1:12" x14ac:dyDescent="0.2">
      <c r="B107" s="4">
        <v>-0.5</v>
      </c>
      <c r="C107" s="4">
        <v>-0.4</v>
      </c>
      <c r="D107" s="4">
        <v>-0.3</v>
      </c>
      <c r="E107" s="4">
        <v>-0.2</v>
      </c>
      <c r="F107" s="4">
        <v>-0.1</v>
      </c>
      <c r="G107" s="4">
        <v>0</v>
      </c>
      <c r="H107" s="4">
        <v>0.1</v>
      </c>
      <c r="I107" s="4">
        <v>0.2</v>
      </c>
      <c r="J107" s="4">
        <v>0.3</v>
      </c>
      <c r="K107" s="4">
        <v>0.4</v>
      </c>
    </row>
    <row r="108" spans="1:12" x14ac:dyDescent="0.2">
      <c r="A108" s="4" t="s">
        <v>23</v>
      </c>
      <c r="B108" s="4">
        <v>2</v>
      </c>
      <c r="C108" s="4">
        <v>1</v>
      </c>
      <c r="D108" s="4">
        <v>2</v>
      </c>
      <c r="E108" s="4">
        <v>0</v>
      </c>
      <c r="F108" s="4">
        <v>1</v>
      </c>
      <c r="G108" s="4">
        <v>3</v>
      </c>
      <c r="H108" s="4">
        <v>4</v>
      </c>
      <c r="I108" s="4">
        <v>2</v>
      </c>
      <c r="J108" s="4">
        <v>2</v>
      </c>
      <c r="K108" s="4">
        <v>4</v>
      </c>
    </row>
    <row r="109" spans="1:12" x14ac:dyDescent="0.2">
      <c r="A109" s="4" t="s">
        <v>79</v>
      </c>
      <c r="B109" s="4">
        <v>0</v>
      </c>
      <c r="C109" s="4">
        <v>0</v>
      </c>
      <c r="D109" s="4">
        <v>0</v>
      </c>
      <c r="E109" s="4">
        <v>0</v>
      </c>
      <c r="F109" s="4">
        <v>6</v>
      </c>
      <c r="G109" s="4">
        <v>13</v>
      </c>
      <c r="H109" s="4">
        <v>3</v>
      </c>
      <c r="I109" s="4">
        <v>1</v>
      </c>
      <c r="J109" s="4">
        <v>0</v>
      </c>
      <c r="K109" s="4">
        <v>0</v>
      </c>
    </row>
    <row r="111" spans="1:12" ht="15" x14ac:dyDescent="0.25">
      <c r="A111" s="2" t="s">
        <v>71</v>
      </c>
    </row>
    <row r="112" spans="1:12" x14ac:dyDescent="0.2">
      <c r="B112" s="4" t="s">
        <v>80</v>
      </c>
      <c r="C112" s="4" t="s">
        <v>81</v>
      </c>
      <c r="D112" s="4" t="s">
        <v>82</v>
      </c>
      <c r="E112" s="4" t="s">
        <v>77</v>
      </c>
      <c r="F112" s="4" t="s">
        <v>78</v>
      </c>
    </row>
    <row r="113" spans="1:6" x14ac:dyDescent="0.2">
      <c r="A113" s="4" t="s">
        <v>72</v>
      </c>
      <c r="B113" s="4">
        <v>3</v>
      </c>
      <c r="C113" s="4">
        <v>6</v>
      </c>
      <c r="D113" s="4">
        <v>9</v>
      </c>
      <c r="E113" s="4">
        <v>3</v>
      </c>
      <c r="F113" s="4">
        <v>23</v>
      </c>
    </row>
    <row r="114" spans="1:6" x14ac:dyDescent="0.2">
      <c r="A114" s="4" t="s">
        <v>73</v>
      </c>
      <c r="B114" s="10">
        <v>6.8181818181818201</v>
      </c>
      <c r="C114" s="10">
        <v>13.636363636363599</v>
      </c>
      <c r="D114" s="10">
        <v>20.454545454545499</v>
      </c>
      <c r="E114" s="10">
        <v>6.8181818181818201</v>
      </c>
      <c r="F114" s="10">
        <v>52.272727272727302</v>
      </c>
    </row>
  </sheetData>
  <mergeCells count="4">
    <mergeCell ref="A64:A65"/>
    <mergeCell ref="A66:A67"/>
    <mergeCell ref="A7:A8"/>
    <mergeCell ref="A9:A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213A-FCE2-4AAE-9583-1E76A3AB42E8}">
  <dimension ref="A1:L48"/>
  <sheetViews>
    <sheetView workbookViewId="0"/>
  </sheetViews>
  <sheetFormatPr defaultRowHeight="14.25" x14ac:dyDescent="0.2"/>
  <cols>
    <col min="1" max="16384" width="9.140625" style="4"/>
  </cols>
  <sheetData>
    <row r="1" spans="1:11" ht="15" x14ac:dyDescent="0.25">
      <c r="A1" s="2" t="s">
        <v>86</v>
      </c>
    </row>
    <row r="3" spans="1:11" s="3" customFormat="1" x14ac:dyDescent="0.2">
      <c r="A3" s="3" t="s">
        <v>87</v>
      </c>
    </row>
    <row r="5" spans="1:11" ht="15" x14ac:dyDescent="0.25">
      <c r="A5" s="2" t="s">
        <v>88</v>
      </c>
    </row>
    <row r="6" spans="1:11" x14ac:dyDescent="0.2">
      <c r="B6" s="4" t="s">
        <v>5</v>
      </c>
      <c r="C6" s="4" t="s">
        <v>6</v>
      </c>
      <c r="D6" s="4" t="s">
        <v>32</v>
      </c>
    </row>
    <row r="7" spans="1:11" x14ac:dyDescent="0.2">
      <c r="A7" s="4" t="s">
        <v>43</v>
      </c>
      <c r="B7" s="4">
        <v>11.75</v>
      </c>
      <c r="C7" s="4">
        <v>0.92098549701625898</v>
      </c>
      <c r="D7" s="4">
        <v>16</v>
      </c>
      <c r="E7" s="4">
        <v>11</v>
      </c>
      <c r="F7" s="4">
        <v>13</v>
      </c>
      <c r="G7" s="4">
        <v>13</v>
      </c>
      <c r="H7" s="4">
        <v>12</v>
      </c>
      <c r="I7" s="4">
        <v>7</v>
      </c>
      <c r="J7" s="4">
        <v>12</v>
      </c>
      <c r="K7" s="4">
        <v>10</v>
      </c>
    </row>
    <row r="8" spans="1:11" x14ac:dyDescent="0.2">
      <c r="A8" s="4" t="s">
        <v>44</v>
      </c>
      <c r="B8" s="4">
        <v>13.25</v>
      </c>
      <c r="C8" s="4">
        <v>0.92098549701625898</v>
      </c>
      <c r="D8" s="4">
        <v>18</v>
      </c>
      <c r="E8" s="4">
        <v>10</v>
      </c>
      <c r="F8" s="4">
        <v>14</v>
      </c>
      <c r="G8" s="4">
        <v>15</v>
      </c>
      <c r="H8" s="4">
        <v>11</v>
      </c>
      <c r="I8" s="4">
        <v>14</v>
      </c>
      <c r="J8" s="4">
        <v>13</v>
      </c>
      <c r="K8" s="4">
        <v>11</v>
      </c>
    </row>
    <row r="11" spans="1:11" s="3" customFormat="1" x14ac:dyDescent="0.2">
      <c r="A11" s="3" t="s">
        <v>89</v>
      </c>
    </row>
    <row r="13" spans="1:11" ht="15" x14ac:dyDescent="0.25">
      <c r="A13" s="2" t="s">
        <v>91</v>
      </c>
    </row>
    <row r="14" spans="1:11" x14ac:dyDescent="0.2">
      <c r="B14" s="4" t="s">
        <v>5</v>
      </c>
      <c r="C14" s="4" t="s">
        <v>6</v>
      </c>
      <c r="D14" s="4" t="s">
        <v>32</v>
      </c>
    </row>
    <row r="15" spans="1:11" x14ac:dyDescent="0.2">
      <c r="A15" s="4" t="s">
        <v>43</v>
      </c>
      <c r="B15" s="4">
        <v>28.5</v>
      </c>
      <c r="C15" s="4">
        <v>5.0814789748092597</v>
      </c>
      <c r="D15" s="4">
        <v>48</v>
      </c>
      <c r="E15" s="4">
        <v>11</v>
      </c>
      <c r="F15" s="4">
        <v>26</v>
      </c>
      <c r="G15" s="4">
        <v>42</v>
      </c>
      <c r="H15" s="4">
        <v>31</v>
      </c>
      <c r="I15" s="4">
        <v>25</v>
      </c>
      <c r="J15" s="4">
        <v>38</v>
      </c>
      <c r="K15" s="4">
        <v>7</v>
      </c>
    </row>
    <row r="16" spans="1:11" x14ac:dyDescent="0.2">
      <c r="A16" s="4" t="s">
        <v>44</v>
      </c>
      <c r="B16" s="4">
        <v>19.625</v>
      </c>
      <c r="C16" s="4">
        <v>3.0351364996369701</v>
      </c>
      <c r="D16" s="4">
        <v>19</v>
      </c>
      <c r="E16" s="4">
        <v>16</v>
      </c>
      <c r="F16" s="4">
        <v>28</v>
      </c>
      <c r="G16" s="4">
        <v>36</v>
      </c>
      <c r="H16" s="4">
        <v>16</v>
      </c>
      <c r="I16" s="4">
        <v>12</v>
      </c>
      <c r="J16" s="4">
        <v>20</v>
      </c>
      <c r="K16" s="4">
        <v>10</v>
      </c>
    </row>
    <row r="19" spans="1:12" s="3" customFormat="1" x14ac:dyDescent="0.2">
      <c r="A19" s="3" t="s">
        <v>90</v>
      </c>
    </row>
    <row r="21" spans="1:12" ht="15" x14ac:dyDescent="0.25">
      <c r="A21" s="2" t="s">
        <v>92</v>
      </c>
    </row>
    <row r="22" spans="1:12" x14ac:dyDescent="0.2">
      <c r="B22" s="4" t="s">
        <v>5</v>
      </c>
      <c r="C22" s="4" t="s">
        <v>6</v>
      </c>
      <c r="D22" s="4" t="s">
        <v>32</v>
      </c>
    </row>
    <row r="23" spans="1:12" x14ac:dyDescent="0.2">
      <c r="A23" s="4" t="s">
        <v>43</v>
      </c>
      <c r="B23" s="4">
        <v>29.5</v>
      </c>
      <c r="C23" s="4">
        <v>4.6598589800857404</v>
      </c>
      <c r="D23" s="4">
        <v>39</v>
      </c>
      <c r="E23" s="4">
        <v>12</v>
      </c>
      <c r="F23" s="4">
        <v>26</v>
      </c>
      <c r="G23" s="4">
        <v>41</v>
      </c>
      <c r="H23" s="4">
        <v>44</v>
      </c>
      <c r="I23" s="4">
        <v>26</v>
      </c>
      <c r="J23" s="4">
        <v>38</v>
      </c>
      <c r="K23" s="4">
        <v>10</v>
      </c>
    </row>
    <row r="24" spans="1:12" x14ac:dyDescent="0.2">
      <c r="A24" s="4" t="s">
        <v>44</v>
      </c>
      <c r="B24" s="4">
        <v>16.875</v>
      </c>
      <c r="C24" s="4">
        <v>3.0905241118157099</v>
      </c>
      <c r="D24" s="4">
        <v>13</v>
      </c>
      <c r="E24" s="4">
        <v>13</v>
      </c>
      <c r="F24" s="4">
        <v>15</v>
      </c>
      <c r="G24" s="4">
        <v>37</v>
      </c>
      <c r="H24" s="4">
        <v>21</v>
      </c>
      <c r="I24" s="4">
        <v>14</v>
      </c>
      <c r="J24" s="4">
        <v>12</v>
      </c>
      <c r="K24" s="4">
        <v>10</v>
      </c>
    </row>
    <row r="27" spans="1:12" s="3" customFormat="1" x14ac:dyDescent="0.2">
      <c r="A27" s="3" t="s">
        <v>93</v>
      </c>
    </row>
    <row r="29" spans="1:12" ht="15" x14ac:dyDescent="0.25">
      <c r="A29" s="2" t="s">
        <v>88</v>
      </c>
    </row>
    <row r="30" spans="1:12" x14ac:dyDescent="0.2">
      <c r="B30" s="4" t="s">
        <v>5</v>
      </c>
      <c r="C30" s="4" t="s">
        <v>6</v>
      </c>
      <c r="D30" s="4" t="s">
        <v>32</v>
      </c>
    </row>
    <row r="31" spans="1:12" x14ac:dyDescent="0.2">
      <c r="A31" s="4" t="s">
        <v>43</v>
      </c>
      <c r="B31" s="4">
        <v>14.8888888888889</v>
      </c>
      <c r="C31" s="4">
        <v>1.1954130439638899</v>
      </c>
      <c r="D31" s="4">
        <v>20</v>
      </c>
      <c r="E31" s="4">
        <v>20</v>
      </c>
      <c r="F31" s="4">
        <v>16</v>
      </c>
      <c r="G31" s="4">
        <v>12</v>
      </c>
      <c r="H31" s="4">
        <v>13</v>
      </c>
      <c r="I31" s="4">
        <v>14</v>
      </c>
      <c r="J31" s="4">
        <v>16</v>
      </c>
      <c r="K31" s="4">
        <v>9</v>
      </c>
      <c r="L31" s="4">
        <v>14</v>
      </c>
    </row>
    <row r="32" spans="1:12" x14ac:dyDescent="0.2">
      <c r="A32" s="4" t="s">
        <v>44</v>
      </c>
      <c r="B32" s="4">
        <v>15.3333333333333</v>
      </c>
      <c r="C32" s="4">
        <v>1.31233464566864</v>
      </c>
      <c r="D32" s="4">
        <v>22</v>
      </c>
      <c r="E32" s="4">
        <v>20</v>
      </c>
      <c r="F32" s="4">
        <v>17</v>
      </c>
      <c r="G32" s="4">
        <v>13</v>
      </c>
      <c r="H32" s="4">
        <v>13</v>
      </c>
      <c r="I32" s="4">
        <v>14</v>
      </c>
      <c r="J32" s="4">
        <v>16</v>
      </c>
      <c r="K32" s="4">
        <v>9</v>
      </c>
      <c r="L32" s="4">
        <v>14</v>
      </c>
    </row>
    <row r="35" spans="1:12" s="3" customFormat="1" x14ac:dyDescent="0.2">
      <c r="A35" s="3" t="s">
        <v>94</v>
      </c>
    </row>
    <row r="37" spans="1:12" ht="15" x14ac:dyDescent="0.25">
      <c r="A37" s="2" t="s">
        <v>91</v>
      </c>
    </row>
    <row r="38" spans="1:12" x14ac:dyDescent="0.2">
      <c r="B38" s="4" t="s">
        <v>5</v>
      </c>
      <c r="C38" s="4" t="s">
        <v>6</v>
      </c>
      <c r="D38" s="4" t="s">
        <v>32</v>
      </c>
    </row>
    <row r="39" spans="1:12" x14ac:dyDescent="0.2">
      <c r="A39" s="4" t="s">
        <v>43</v>
      </c>
      <c r="B39" s="4">
        <v>20.4444444444444</v>
      </c>
      <c r="C39" s="4">
        <v>3.6632981159632299</v>
      </c>
      <c r="D39" s="4">
        <v>13</v>
      </c>
      <c r="E39" s="4">
        <v>23</v>
      </c>
      <c r="F39" s="4">
        <v>12</v>
      </c>
      <c r="G39" s="4">
        <v>45</v>
      </c>
      <c r="H39" s="4">
        <v>29</v>
      </c>
      <c r="I39" s="4">
        <v>14</v>
      </c>
      <c r="J39" s="4">
        <v>22</v>
      </c>
      <c r="K39" s="4">
        <v>12</v>
      </c>
      <c r="L39" s="4">
        <v>14</v>
      </c>
    </row>
    <row r="40" spans="1:12" x14ac:dyDescent="0.2">
      <c r="A40" s="4" t="s">
        <v>44</v>
      </c>
      <c r="B40" s="4">
        <v>30.7777777777778</v>
      </c>
      <c r="C40" s="4">
        <v>2.69659135544702</v>
      </c>
      <c r="D40" s="4">
        <v>32</v>
      </c>
      <c r="E40" s="4">
        <v>31</v>
      </c>
      <c r="F40" s="4">
        <v>30</v>
      </c>
      <c r="G40" s="4">
        <v>49</v>
      </c>
      <c r="H40" s="4">
        <v>29</v>
      </c>
      <c r="I40" s="4">
        <v>34</v>
      </c>
      <c r="J40" s="4">
        <v>27</v>
      </c>
      <c r="K40" s="4">
        <v>19</v>
      </c>
      <c r="L40" s="4">
        <v>26</v>
      </c>
    </row>
    <row r="43" spans="1:12" s="3" customFormat="1" x14ac:dyDescent="0.2">
      <c r="A43" s="3" t="s">
        <v>95</v>
      </c>
    </row>
    <row r="45" spans="1:12" ht="15" x14ac:dyDescent="0.25">
      <c r="A45" s="2" t="s">
        <v>92</v>
      </c>
    </row>
    <row r="46" spans="1:12" x14ac:dyDescent="0.2">
      <c r="B46" s="4" t="s">
        <v>5</v>
      </c>
      <c r="C46" s="4" t="s">
        <v>6</v>
      </c>
      <c r="D46" s="4" t="s">
        <v>32</v>
      </c>
    </row>
    <row r="47" spans="1:12" x14ac:dyDescent="0.2">
      <c r="A47" s="4" t="s">
        <v>43</v>
      </c>
      <c r="B47" s="4">
        <v>14.8888888888889</v>
      </c>
      <c r="C47" s="4">
        <v>1.09853999629362</v>
      </c>
      <c r="D47" s="4">
        <v>14</v>
      </c>
      <c r="E47" s="4">
        <v>16</v>
      </c>
      <c r="F47" s="4">
        <v>11</v>
      </c>
      <c r="G47" s="4">
        <v>14</v>
      </c>
      <c r="H47" s="4">
        <v>20</v>
      </c>
      <c r="I47" s="4">
        <v>14</v>
      </c>
      <c r="J47" s="4">
        <v>20</v>
      </c>
      <c r="K47" s="4">
        <v>11</v>
      </c>
      <c r="L47" s="4">
        <v>14</v>
      </c>
    </row>
    <row r="48" spans="1:12" x14ac:dyDescent="0.2">
      <c r="A48" s="4" t="s">
        <v>44</v>
      </c>
      <c r="B48" s="4">
        <v>21.1111111111111</v>
      </c>
      <c r="C48" s="4">
        <v>2.25736107265667</v>
      </c>
      <c r="D48" s="4">
        <v>22</v>
      </c>
      <c r="E48" s="4">
        <v>33</v>
      </c>
      <c r="F48" s="4">
        <v>13</v>
      </c>
      <c r="G48" s="4">
        <v>18</v>
      </c>
      <c r="H48" s="4">
        <v>16</v>
      </c>
      <c r="I48" s="4">
        <v>26</v>
      </c>
      <c r="J48" s="4">
        <v>28</v>
      </c>
      <c r="K48" s="4">
        <v>20</v>
      </c>
      <c r="L48" s="4">
        <v>1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B5E77-5155-470B-952D-200DAACC2B8A}">
  <dimension ref="A1:H26"/>
  <sheetViews>
    <sheetView workbookViewId="0"/>
  </sheetViews>
  <sheetFormatPr defaultRowHeight="14.25" x14ac:dyDescent="0.2"/>
  <cols>
    <col min="1" max="16384" width="9.140625" style="4"/>
  </cols>
  <sheetData>
    <row r="1" spans="1:8" ht="15" x14ac:dyDescent="0.25">
      <c r="A1" s="2" t="s">
        <v>96</v>
      </c>
    </row>
    <row r="3" spans="1:8" s="3" customFormat="1" x14ac:dyDescent="0.2">
      <c r="A3" s="3" t="s">
        <v>97</v>
      </c>
    </row>
    <row r="5" spans="1:8" ht="15" x14ac:dyDescent="0.25">
      <c r="A5" s="2" t="s">
        <v>98</v>
      </c>
    </row>
    <row r="6" spans="1:8" x14ac:dyDescent="0.2">
      <c r="B6" s="4" t="s">
        <v>5</v>
      </c>
      <c r="C6" s="4" t="s">
        <v>6</v>
      </c>
      <c r="D6" s="4" t="s">
        <v>32</v>
      </c>
    </row>
    <row r="7" spans="1:8" x14ac:dyDescent="0.2">
      <c r="A7" s="4" t="s">
        <v>45</v>
      </c>
      <c r="B7" s="4">
        <v>0.40052175275853502</v>
      </c>
      <c r="C7" s="4">
        <v>0.12519941086550701</v>
      </c>
      <c r="D7" s="4">
        <v>0.213058419243986</v>
      </c>
      <c r="E7" s="4">
        <v>0.56877323420074299</v>
      </c>
      <c r="F7" s="4">
        <v>0.81466395112016299</v>
      </c>
      <c r="G7" s="4">
        <v>0.21961009174311899</v>
      </c>
      <c r="H7" s="4">
        <v>0.186503067484663</v>
      </c>
    </row>
    <row r="8" spans="1:8" x14ac:dyDescent="0.2">
      <c r="A8" s="4" t="s">
        <v>99</v>
      </c>
      <c r="B8" s="4">
        <v>0.59751399911228198</v>
      </c>
      <c r="C8" s="4">
        <v>0.100447983374197</v>
      </c>
      <c r="D8" s="4">
        <v>0.50229990800367996</v>
      </c>
      <c r="E8" s="4">
        <v>0.76027241770715104</v>
      </c>
      <c r="F8" s="4">
        <v>0.86776242062009701</v>
      </c>
      <c r="G8" s="4">
        <v>0.29416737109044799</v>
      </c>
      <c r="H8" s="4">
        <v>0.56306787814003201</v>
      </c>
    </row>
    <row r="11" spans="1:8" s="3" customFormat="1" x14ac:dyDescent="0.2">
      <c r="A11" s="3" t="s">
        <v>100</v>
      </c>
    </row>
    <row r="13" spans="1:8" ht="15" x14ac:dyDescent="0.25">
      <c r="A13" s="2" t="s">
        <v>98</v>
      </c>
    </row>
    <row r="14" spans="1:8" x14ac:dyDescent="0.2">
      <c r="B14" s="4" t="s">
        <v>5</v>
      </c>
      <c r="C14" s="4" t="s">
        <v>6</v>
      </c>
      <c r="D14" s="4" t="s">
        <v>32</v>
      </c>
    </row>
    <row r="15" spans="1:8" x14ac:dyDescent="0.2">
      <c r="A15" s="4" t="s">
        <v>45</v>
      </c>
      <c r="B15" s="4">
        <v>1.7954000938094901</v>
      </c>
      <c r="C15" s="4">
        <v>0.20546717415797799</v>
      </c>
      <c r="D15" s="4">
        <v>1.37820512820513</v>
      </c>
      <c r="E15" s="4">
        <v>1.88333333333333</v>
      </c>
      <c r="F15" s="4">
        <v>1.4410788381742701</v>
      </c>
      <c r="G15" s="4">
        <v>2.52665589660743</v>
      </c>
      <c r="H15" s="4">
        <v>1.7477272727272699</v>
      </c>
    </row>
    <row r="16" spans="1:8" x14ac:dyDescent="0.2">
      <c r="A16" s="4" t="s">
        <v>99</v>
      </c>
      <c r="B16" s="4">
        <v>1.1921280494058299</v>
      </c>
      <c r="C16" s="4">
        <v>3.50815286802122E-2</v>
      </c>
      <c r="D16" s="4">
        <v>1.1609306834706701</v>
      </c>
      <c r="E16" s="4">
        <v>1.1196089706728001</v>
      </c>
      <c r="F16" s="4">
        <v>1.1562418215126899</v>
      </c>
      <c r="G16" s="4">
        <v>1.3225499524262601</v>
      </c>
      <c r="H16" s="4">
        <v>1.20130881894671</v>
      </c>
    </row>
    <row r="19" spans="1:5" s="3" customFormat="1" x14ac:dyDescent="0.2">
      <c r="A19" s="3" t="s">
        <v>101</v>
      </c>
    </row>
    <row r="21" spans="1:5" ht="15" x14ac:dyDescent="0.25">
      <c r="A21" s="2" t="s">
        <v>102</v>
      </c>
    </row>
    <row r="22" spans="1:5" x14ac:dyDescent="0.2">
      <c r="B22" s="4" t="s">
        <v>88</v>
      </c>
      <c r="C22" s="4" t="s">
        <v>103</v>
      </c>
      <c r="D22" s="4" t="s">
        <v>104</v>
      </c>
      <c r="E22" s="4" t="s">
        <v>105</v>
      </c>
    </row>
    <row r="23" spans="1:5" x14ac:dyDescent="0.2">
      <c r="A23" s="4" t="s">
        <v>46</v>
      </c>
      <c r="B23" s="4">
        <v>1</v>
      </c>
      <c r="C23" s="4" t="s">
        <v>106</v>
      </c>
      <c r="D23" s="4" t="s">
        <v>106</v>
      </c>
      <c r="E23" s="4" t="s">
        <v>106</v>
      </c>
    </row>
    <row r="24" spans="1:5" x14ac:dyDescent="0.2">
      <c r="A24" s="4" t="s">
        <v>11</v>
      </c>
      <c r="B24" s="4">
        <v>9.02</v>
      </c>
      <c r="C24" s="4">
        <v>2.3879999999999999</v>
      </c>
      <c r="D24" s="4">
        <v>23.49</v>
      </c>
      <c r="E24" s="4">
        <v>4.9400000000000004</v>
      </c>
    </row>
    <row r="25" spans="1:5" x14ac:dyDescent="0.2">
      <c r="A25" s="4" t="s">
        <v>12</v>
      </c>
      <c r="B25" s="4">
        <v>18.5</v>
      </c>
      <c r="C25" s="4">
        <v>5.4160000000000004</v>
      </c>
      <c r="D25" s="4" t="s">
        <v>106</v>
      </c>
      <c r="E25" s="4" t="s">
        <v>106</v>
      </c>
    </row>
    <row r="26" spans="1:5" x14ac:dyDescent="0.2">
      <c r="A26" s="4" t="s">
        <v>99</v>
      </c>
      <c r="B26" s="4">
        <v>9.1</v>
      </c>
      <c r="C26" s="4">
        <v>4.1689999999999996</v>
      </c>
      <c r="D26" s="4" t="s">
        <v>106</v>
      </c>
      <c r="E26" s="4" t="s">
        <v>10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96AD4-8CC4-4262-8C49-4EC9187D0C20}">
  <dimension ref="A1:CX157"/>
  <sheetViews>
    <sheetView workbookViewId="0"/>
  </sheetViews>
  <sheetFormatPr defaultRowHeight="14.25" x14ac:dyDescent="0.2"/>
  <cols>
    <col min="1" max="16384" width="9.140625" style="4"/>
  </cols>
  <sheetData>
    <row r="1" spans="1:102" ht="15" x14ac:dyDescent="0.25">
      <c r="A1" s="2" t="s">
        <v>107</v>
      </c>
    </row>
    <row r="2" spans="1:102" ht="15" x14ac:dyDescent="0.25">
      <c r="A2" s="2"/>
    </row>
    <row r="3" spans="1:102" s="3" customFormat="1" x14ac:dyDescent="0.2">
      <c r="A3" s="3" t="s">
        <v>108</v>
      </c>
    </row>
    <row r="5" spans="1:102" ht="15" x14ac:dyDescent="0.25">
      <c r="A5" s="2" t="s">
        <v>109</v>
      </c>
    </row>
    <row r="6" spans="1:102" x14ac:dyDescent="0.2">
      <c r="C6" s="4" t="s">
        <v>3</v>
      </c>
    </row>
    <row r="7" spans="1:102" x14ac:dyDescent="0.2">
      <c r="C7" s="4">
        <v>0.01</v>
      </c>
      <c r="D7" s="4">
        <v>0.02</v>
      </c>
      <c r="E7" s="4">
        <v>0.03</v>
      </c>
      <c r="F7" s="4">
        <v>0.04</v>
      </c>
      <c r="G7" s="4">
        <v>0.05</v>
      </c>
      <c r="H7" s="4">
        <v>0.06</v>
      </c>
      <c r="I7" s="4">
        <v>7.0000000000000007E-2</v>
      </c>
      <c r="J7" s="4">
        <v>0.08</v>
      </c>
      <c r="K7" s="4">
        <v>0.09</v>
      </c>
      <c r="L7" s="4">
        <v>0.1</v>
      </c>
      <c r="M7" s="4">
        <v>0.11</v>
      </c>
      <c r="N7" s="4">
        <v>0.12</v>
      </c>
      <c r="O7" s="4">
        <v>0.13</v>
      </c>
      <c r="P7" s="4">
        <v>0.14000000000000001</v>
      </c>
      <c r="Q7" s="4">
        <v>0.15</v>
      </c>
      <c r="R7" s="4">
        <v>0.16</v>
      </c>
      <c r="S7" s="4">
        <v>0.17</v>
      </c>
      <c r="T7" s="4">
        <v>0.18</v>
      </c>
      <c r="U7" s="4">
        <v>0.19</v>
      </c>
      <c r="V7" s="4">
        <v>0.2</v>
      </c>
      <c r="W7" s="4">
        <v>0.21</v>
      </c>
      <c r="X7" s="4">
        <v>0.22</v>
      </c>
      <c r="Y7" s="4">
        <v>0.23</v>
      </c>
      <c r="Z7" s="4">
        <v>0.24</v>
      </c>
      <c r="AA7" s="4">
        <v>0.25</v>
      </c>
      <c r="AB7" s="4">
        <v>0.26</v>
      </c>
      <c r="AC7" s="4">
        <v>0.27</v>
      </c>
      <c r="AD7" s="4">
        <v>0.28000000000000003</v>
      </c>
      <c r="AE7" s="4">
        <v>0.28999999999999998</v>
      </c>
      <c r="AF7" s="4">
        <v>0.3</v>
      </c>
      <c r="AG7" s="4">
        <v>0.31</v>
      </c>
      <c r="AH7" s="4">
        <v>0.32</v>
      </c>
      <c r="AI7" s="4">
        <v>0.33</v>
      </c>
      <c r="AJ7" s="4">
        <v>0.34</v>
      </c>
      <c r="AK7" s="4">
        <v>0.35</v>
      </c>
      <c r="AL7" s="4">
        <v>0.36</v>
      </c>
      <c r="AM7" s="4">
        <v>0.37</v>
      </c>
      <c r="AN7" s="4">
        <v>0.38</v>
      </c>
      <c r="AO7" s="4">
        <v>0.39</v>
      </c>
      <c r="AP7" s="4">
        <v>0.4</v>
      </c>
      <c r="AQ7" s="4">
        <v>0.41</v>
      </c>
      <c r="AR7" s="4">
        <v>0.42</v>
      </c>
      <c r="AS7" s="4">
        <v>0.43</v>
      </c>
      <c r="AT7" s="4">
        <v>0.44</v>
      </c>
      <c r="AU7" s="4">
        <v>0.45</v>
      </c>
      <c r="AV7" s="4">
        <v>0.46</v>
      </c>
      <c r="AW7" s="4">
        <v>0.47</v>
      </c>
      <c r="AX7" s="4">
        <v>0.48</v>
      </c>
      <c r="AY7" s="4">
        <v>0.49</v>
      </c>
      <c r="AZ7" s="4">
        <v>0.5</v>
      </c>
      <c r="BA7" s="4">
        <v>0.51</v>
      </c>
      <c r="BB7" s="4">
        <v>0.52</v>
      </c>
      <c r="BC7" s="4">
        <v>0.53</v>
      </c>
      <c r="BD7" s="4">
        <v>0.54</v>
      </c>
      <c r="BE7" s="4">
        <v>0.55000000000000004</v>
      </c>
      <c r="BF7" s="4">
        <v>0.56000000000000005</v>
      </c>
      <c r="BG7" s="4">
        <v>0.56999999999999995</v>
      </c>
      <c r="BH7" s="4">
        <v>0.57999999999999996</v>
      </c>
      <c r="BI7" s="4">
        <v>0.59</v>
      </c>
      <c r="BJ7" s="4">
        <v>0.6</v>
      </c>
      <c r="BK7" s="4">
        <v>0.61</v>
      </c>
      <c r="BL7" s="4">
        <v>0.62</v>
      </c>
      <c r="BM7" s="4">
        <v>0.63</v>
      </c>
      <c r="BN7" s="4">
        <v>0.64</v>
      </c>
      <c r="BO7" s="4">
        <v>0.65</v>
      </c>
      <c r="BP7" s="4">
        <v>0.66</v>
      </c>
      <c r="BQ7" s="4">
        <v>0.67</v>
      </c>
      <c r="BR7" s="4">
        <v>0.68</v>
      </c>
      <c r="BS7" s="4">
        <v>0.69</v>
      </c>
      <c r="BT7" s="4">
        <v>0.7</v>
      </c>
      <c r="BU7" s="4">
        <v>0.71</v>
      </c>
      <c r="BV7" s="4">
        <v>0.72</v>
      </c>
      <c r="BW7" s="4">
        <v>0.73</v>
      </c>
      <c r="BX7" s="4">
        <v>0.74</v>
      </c>
      <c r="BY7" s="4">
        <v>0.75</v>
      </c>
      <c r="BZ7" s="4">
        <v>0.76</v>
      </c>
      <c r="CA7" s="4">
        <v>0.77</v>
      </c>
      <c r="CB7" s="4">
        <v>0.78</v>
      </c>
      <c r="CC7" s="4">
        <v>0.79</v>
      </c>
      <c r="CD7" s="4">
        <v>0.8</v>
      </c>
      <c r="CE7" s="4">
        <v>0.81</v>
      </c>
      <c r="CF7" s="4">
        <v>0.82</v>
      </c>
      <c r="CG7" s="4">
        <v>0.83</v>
      </c>
      <c r="CH7" s="4">
        <v>0.84</v>
      </c>
      <c r="CI7" s="4">
        <v>0.85</v>
      </c>
      <c r="CJ7" s="4">
        <v>0.86</v>
      </c>
      <c r="CK7" s="4">
        <v>0.87</v>
      </c>
      <c r="CL7" s="4">
        <v>0.88</v>
      </c>
      <c r="CM7" s="4">
        <v>0.89</v>
      </c>
      <c r="CN7" s="4">
        <v>0.9</v>
      </c>
      <c r="CO7" s="4">
        <v>0.91</v>
      </c>
      <c r="CP7" s="4">
        <v>0.92</v>
      </c>
      <c r="CQ7" s="4">
        <v>0.93</v>
      </c>
      <c r="CR7" s="4">
        <v>0.94</v>
      </c>
      <c r="CS7" s="4">
        <v>0.95</v>
      </c>
      <c r="CT7" s="4">
        <v>0.96</v>
      </c>
      <c r="CU7" s="4">
        <v>0.97</v>
      </c>
      <c r="CV7" s="4">
        <v>0.98</v>
      </c>
      <c r="CW7" s="4">
        <v>0.99</v>
      </c>
      <c r="CX7" s="4">
        <v>1</v>
      </c>
    </row>
    <row r="8" spans="1:102" x14ac:dyDescent="0.2">
      <c r="A8" s="4" t="s">
        <v>110</v>
      </c>
      <c r="B8" s="4" t="s">
        <v>5</v>
      </c>
      <c r="C8" s="4">
        <v>1.3839209046904799E-3</v>
      </c>
      <c r="D8" s="4">
        <v>5.96227385799374E-3</v>
      </c>
      <c r="E8" s="4">
        <v>1.0413081008744799E-2</v>
      </c>
      <c r="F8" s="4">
        <v>1.1808500339923001E-2</v>
      </c>
      <c r="G8" s="4">
        <v>1.25381708792573E-2</v>
      </c>
      <c r="H8" s="4">
        <v>1.3046773143124701E-2</v>
      </c>
      <c r="I8" s="4">
        <v>1.31099084683441E-2</v>
      </c>
      <c r="J8" s="4">
        <v>1.2524795866886399E-2</v>
      </c>
      <c r="K8" s="4">
        <v>1.29095527249002E-2</v>
      </c>
      <c r="L8" s="4">
        <v>1.25586717752689E-2</v>
      </c>
      <c r="M8" s="4">
        <v>1.1057104397799101E-2</v>
      </c>
      <c r="N8" s="4">
        <v>1.0568942703425999E-2</v>
      </c>
      <c r="O8" s="4">
        <v>1.00016059456829E-2</v>
      </c>
      <c r="P8" s="4">
        <v>9.0683616521717199E-3</v>
      </c>
      <c r="Q8" s="4">
        <v>8.7556951887932093E-3</v>
      </c>
      <c r="R8" s="4">
        <v>8.3520202188130492E-3</v>
      </c>
      <c r="S8" s="4">
        <v>8.0830490625799292E-3</v>
      </c>
      <c r="T8" s="4">
        <v>7.6038312411779102E-3</v>
      </c>
      <c r="U8" s="4">
        <v>7.5240529497533097E-3</v>
      </c>
      <c r="V8" s="4">
        <v>7.7303552482797704E-3</v>
      </c>
      <c r="W8" s="4">
        <v>7.5939384158126297E-3</v>
      </c>
      <c r="X8" s="4">
        <v>7.7594909481158601E-3</v>
      </c>
      <c r="Y8" s="4">
        <v>7.5104422369285202E-3</v>
      </c>
      <c r="Z8" s="4">
        <v>7.7916495888267299E-3</v>
      </c>
      <c r="AA8" s="4">
        <v>7.6502112693298003E-3</v>
      </c>
      <c r="AB8" s="4">
        <v>7.4817866518262204E-3</v>
      </c>
      <c r="AC8" s="4">
        <v>7.8443416936588295E-3</v>
      </c>
      <c r="AD8" s="4">
        <v>7.6995971214698497E-3</v>
      </c>
      <c r="AE8" s="4">
        <v>7.9456456606649493E-3</v>
      </c>
      <c r="AF8" s="4">
        <v>7.9714595677944106E-3</v>
      </c>
      <c r="AG8" s="4">
        <v>7.8627136016925104E-3</v>
      </c>
      <c r="AH8" s="4">
        <v>8.0632278002729305E-3</v>
      </c>
      <c r="AI8" s="4">
        <v>8.2451672988712293E-3</v>
      </c>
      <c r="AJ8" s="4">
        <v>7.6524029782662701E-3</v>
      </c>
      <c r="AK8" s="4">
        <v>7.6986897081059904E-3</v>
      </c>
      <c r="AL8" s="4">
        <v>8.21518199445E-3</v>
      </c>
      <c r="AM8" s="4">
        <v>9.4968759055164692E-3</v>
      </c>
      <c r="AN8" s="4">
        <v>1.00531263437413E-2</v>
      </c>
      <c r="AO8" s="4">
        <v>1.17381456952879E-2</v>
      </c>
      <c r="AP8" s="4">
        <v>1.37165157167726E-2</v>
      </c>
      <c r="AQ8" s="4">
        <v>1.6197617267097501E-2</v>
      </c>
      <c r="AR8" s="4">
        <v>2.1494185143311199E-2</v>
      </c>
      <c r="AS8" s="4">
        <v>2.7194086791433501E-2</v>
      </c>
      <c r="AT8" s="4">
        <v>3.1532593932715798E-2</v>
      </c>
      <c r="AU8" s="4">
        <v>3.3113710212792698E-2</v>
      </c>
      <c r="AV8" s="4">
        <v>3.5439430454630501E-2</v>
      </c>
      <c r="AW8" s="4">
        <v>3.8329514554046498E-2</v>
      </c>
      <c r="AX8" s="4">
        <v>3.7004661887691602E-2</v>
      </c>
      <c r="AY8" s="4">
        <v>3.8426097697336098E-2</v>
      </c>
      <c r="AZ8" s="4">
        <v>3.6051150982343197E-2</v>
      </c>
      <c r="BA8" s="4">
        <v>3.08583407265841E-2</v>
      </c>
      <c r="BB8" s="4">
        <v>3.06604149126797E-2</v>
      </c>
      <c r="BC8" s="4">
        <v>2.82303467482613E-2</v>
      </c>
      <c r="BD8" s="4">
        <v>2.4774885107824499E-2</v>
      </c>
      <c r="BE8" s="4">
        <v>2.1225731139638101E-2</v>
      </c>
      <c r="BF8" s="4">
        <v>1.9230355102158099E-2</v>
      </c>
      <c r="BG8" s="4">
        <v>1.7993161916982799E-2</v>
      </c>
      <c r="BH8" s="4">
        <v>1.4337765795136501E-2</v>
      </c>
      <c r="BI8" s="4">
        <v>1.21432940616201E-2</v>
      </c>
      <c r="BJ8" s="4">
        <v>1.1451664828541401E-2</v>
      </c>
      <c r="BK8" s="4">
        <v>1.0387065569088499E-2</v>
      </c>
      <c r="BL8" s="4">
        <v>9.2615887990515899E-3</v>
      </c>
      <c r="BM8" s="4">
        <v>7.0448318567707703E-3</v>
      </c>
      <c r="BN8" s="4">
        <v>6.0850044290328299E-3</v>
      </c>
      <c r="BO8" s="4">
        <v>5.4874496225899997E-3</v>
      </c>
      <c r="BP8" s="4">
        <v>4.3021535209444798E-3</v>
      </c>
      <c r="BQ8" s="4">
        <v>4.4012679994951901E-3</v>
      </c>
      <c r="BR8" s="4">
        <v>3.9551621198981998E-3</v>
      </c>
      <c r="BS8" s="4">
        <v>3.4296754447296599E-3</v>
      </c>
      <c r="BT8" s="4">
        <v>3.3985978590824499E-3</v>
      </c>
      <c r="BU8" s="4">
        <v>3.42396103025858E-3</v>
      </c>
      <c r="BV8" s="4">
        <v>3.2977885966745399E-3</v>
      </c>
      <c r="BW8" s="4">
        <v>2.5750675626830298E-3</v>
      </c>
      <c r="BX8" s="4">
        <v>2.34840944406798E-3</v>
      </c>
      <c r="BY8" s="4">
        <v>2.3967465165170899E-3</v>
      </c>
      <c r="BZ8" s="4">
        <v>2.4960192068842202E-3</v>
      </c>
      <c r="CA8" s="4">
        <v>2.62804860671325E-3</v>
      </c>
      <c r="CB8" s="4">
        <v>2.3377325239091798E-3</v>
      </c>
      <c r="CC8" s="4">
        <v>2.33802021928875E-3</v>
      </c>
      <c r="CD8" s="4">
        <v>2.4067694095086102E-3</v>
      </c>
      <c r="CE8" s="4">
        <v>2.21218115159592E-3</v>
      </c>
      <c r="CF8" s="4">
        <v>2.1309822836717801E-3</v>
      </c>
      <c r="CG8" s="4">
        <v>2.0115548464450898E-3</v>
      </c>
      <c r="CH8" s="4">
        <v>1.9810544844427601E-3</v>
      </c>
      <c r="CI8" s="4">
        <v>1.8145068371119501E-3</v>
      </c>
      <c r="CJ8" s="4">
        <v>1.78462858354876E-3</v>
      </c>
      <c r="CK8" s="4">
        <v>1.5591303482098699E-3</v>
      </c>
      <c r="CL8" s="4">
        <v>1.4465432462096299E-3</v>
      </c>
      <c r="CM8" s="4">
        <v>1.21447860127252E-3</v>
      </c>
      <c r="CN8" s="4">
        <v>1.2579225462459799E-3</v>
      </c>
      <c r="CO8" s="4">
        <v>1.2619373124653399E-3</v>
      </c>
      <c r="CP8" s="4">
        <v>1.1885507619765301E-3</v>
      </c>
      <c r="CQ8" s="4">
        <v>9.9355540056377391E-4</v>
      </c>
      <c r="CR8" s="4">
        <v>9.0663594083189702E-4</v>
      </c>
      <c r="CS8" s="4">
        <v>7.4212724842252699E-4</v>
      </c>
      <c r="CT8" s="4">
        <v>7.1477129630432396E-4</v>
      </c>
      <c r="CU8" s="4">
        <v>7.3880597612010004E-4</v>
      </c>
      <c r="CV8" s="4">
        <v>5.5553523062581403E-4</v>
      </c>
      <c r="CW8" s="4">
        <v>3.9163598883694298E-4</v>
      </c>
      <c r="CX8" s="4">
        <v>4.1181454006883198E-4</v>
      </c>
    </row>
    <row r="9" spans="1:102" x14ac:dyDescent="0.2">
      <c r="B9" s="4" t="s">
        <v>6</v>
      </c>
      <c r="C9" s="4">
        <v>8.6676064982470398E-4</v>
      </c>
      <c r="D9" s="4">
        <v>1.9145741720202E-3</v>
      </c>
      <c r="E9" s="4">
        <v>1.89636474960833E-3</v>
      </c>
      <c r="F9" s="4">
        <v>1.9280538475375201E-3</v>
      </c>
      <c r="G9" s="4">
        <v>2.3407711852013202E-3</v>
      </c>
      <c r="H9" s="4">
        <v>2.3839423187126401E-3</v>
      </c>
      <c r="I9" s="4">
        <v>1.8942122920187099E-3</v>
      </c>
      <c r="J9" s="4">
        <v>1.9404979144185201E-3</v>
      </c>
      <c r="K9" s="4">
        <v>2.1620969095536898E-3</v>
      </c>
      <c r="L9" s="4">
        <v>2.09525517974124E-3</v>
      </c>
      <c r="M9" s="4">
        <v>2.0819492143820499E-3</v>
      </c>
      <c r="N9" s="4">
        <v>1.8824985220813901E-3</v>
      </c>
      <c r="O9" s="4">
        <v>1.9533103970965499E-3</v>
      </c>
      <c r="P9" s="4">
        <v>1.8255572287740401E-3</v>
      </c>
      <c r="Q9" s="4">
        <v>1.7516355105274099E-3</v>
      </c>
      <c r="R9" s="4">
        <v>1.49723034832199E-3</v>
      </c>
      <c r="S9" s="4">
        <v>1.4273600912431501E-3</v>
      </c>
      <c r="T9" s="4">
        <v>1.46214678438626E-3</v>
      </c>
      <c r="U9" s="4">
        <v>1.29499125005868E-3</v>
      </c>
      <c r="V9" s="4">
        <v>1.06313499317194E-3</v>
      </c>
      <c r="W9" s="4">
        <v>1.0252345107299801E-3</v>
      </c>
      <c r="X9" s="4">
        <v>1.0904653199131601E-3</v>
      </c>
      <c r="Y9" s="4">
        <v>1.2529583012847901E-3</v>
      </c>
      <c r="Z9" s="4">
        <v>1.2291924935908399E-3</v>
      </c>
      <c r="AA9" s="4">
        <v>1.23978181610093E-3</v>
      </c>
      <c r="AB9" s="4">
        <v>1.12022114346248E-3</v>
      </c>
      <c r="AC9" s="4">
        <v>1.07174514252752E-3</v>
      </c>
      <c r="AD9" s="4">
        <v>1.1648989924394799E-3</v>
      </c>
      <c r="AE9" s="4">
        <v>1.0867564925400299E-3</v>
      </c>
      <c r="AF9" s="4">
        <v>1.03701059171887E-3</v>
      </c>
      <c r="AG9" s="4">
        <v>1.2024389658391501E-3</v>
      </c>
      <c r="AH9" s="4">
        <v>1.0738878578990601E-3</v>
      </c>
      <c r="AI9" s="4">
        <v>1.1390573465003E-3</v>
      </c>
      <c r="AJ9" s="4">
        <v>1.1315666485299601E-3</v>
      </c>
      <c r="AK9" s="4">
        <v>1.0410031778699199E-3</v>
      </c>
      <c r="AL9" s="4">
        <v>1.2027050173470399E-3</v>
      </c>
      <c r="AM9" s="4">
        <v>1.7857855703962201E-3</v>
      </c>
      <c r="AN9" s="4">
        <v>1.22935832005514E-3</v>
      </c>
      <c r="AO9" s="4">
        <v>1.3864928030985801E-3</v>
      </c>
      <c r="AP9" s="4">
        <v>2.1522482860687501E-3</v>
      </c>
      <c r="AQ9" s="4">
        <v>2.5341017089660599E-3</v>
      </c>
      <c r="AR9" s="4">
        <v>3.4694333075743402E-3</v>
      </c>
      <c r="AS9" s="4">
        <v>4.8112637737495701E-3</v>
      </c>
      <c r="AT9" s="4">
        <v>5.6415927211967299E-3</v>
      </c>
      <c r="AU9" s="4">
        <v>5.5519754176425401E-3</v>
      </c>
      <c r="AV9" s="4">
        <v>5.9838480904710499E-3</v>
      </c>
      <c r="AW9" s="4">
        <v>7.4879513842109899E-3</v>
      </c>
      <c r="AX9" s="4">
        <v>6.2315249875278004E-3</v>
      </c>
      <c r="AY9" s="4">
        <v>6.48804682101373E-3</v>
      </c>
      <c r="AZ9" s="4">
        <v>6.2571390097915097E-3</v>
      </c>
      <c r="BA9" s="4">
        <v>2.9004680872352201E-3</v>
      </c>
      <c r="BB9" s="4">
        <v>2.7309889240731398E-3</v>
      </c>
      <c r="BC9" s="4">
        <v>2.42897345573251E-3</v>
      </c>
      <c r="BD9" s="4">
        <v>2.3019071629035602E-3</v>
      </c>
      <c r="BE9" s="4">
        <v>2.5990953803452098E-3</v>
      </c>
      <c r="BF9" s="4">
        <v>2.9806119737665099E-3</v>
      </c>
      <c r="BG9" s="4">
        <v>3.85414827149759E-3</v>
      </c>
      <c r="BH9" s="4">
        <v>3.2700121615365399E-3</v>
      </c>
      <c r="BI9" s="4">
        <v>1.85493350824557E-3</v>
      </c>
      <c r="BJ9" s="4">
        <v>1.82956366201735E-3</v>
      </c>
      <c r="BK9" s="4">
        <v>2.26192962157363E-3</v>
      </c>
      <c r="BL9" s="4">
        <v>2.1146632650365098E-3</v>
      </c>
      <c r="BM9" s="4">
        <v>1.49101902780696E-3</v>
      </c>
      <c r="BN9" s="4">
        <v>1.3015419844762E-3</v>
      </c>
      <c r="BO9" s="4">
        <v>1.0645654187053E-3</v>
      </c>
      <c r="BP9" s="4">
        <v>1.11706405208716E-3</v>
      </c>
      <c r="BQ9" s="4">
        <v>1.11591741699229E-3</v>
      </c>
      <c r="BR9" s="4">
        <v>1.0102991418731401E-3</v>
      </c>
      <c r="BS9" s="4">
        <v>8.18552280385618E-4</v>
      </c>
      <c r="BT9" s="4">
        <v>9.0427044903635897E-4</v>
      </c>
      <c r="BU9" s="4">
        <v>9.6332379746420598E-4</v>
      </c>
      <c r="BV9" s="4">
        <v>1.0033026142737501E-3</v>
      </c>
      <c r="BW9" s="4">
        <v>1.0205767912290101E-3</v>
      </c>
      <c r="BX9" s="4">
        <v>1.0392561627374001E-3</v>
      </c>
      <c r="BY9" s="4">
        <v>1.0269781866611299E-3</v>
      </c>
      <c r="BZ9" s="4">
        <v>1.07042123889385E-3</v>
      </c>
      <c r="CA9" s="4">
        <v>1.1086721998490999E-3</v>
      </c>
      <c r="CB9" s="4">
        <v>1.01038727492803E-3</v>
      </c>
      <c r="CC9" s="4">
        <v>9.90700198471533E-4</v>
      </c>
      <c r="CD9" s="4">
        <v>1.01203168521448E-3</v>
      </c>
      <c r="CE9" s="4">
        <v>9.4670218990230602E-4</v>
      </c>
      <c r="CF9" s="4">
        <v>9.2933409837818296E-4</v>
      </c>
      <c r="CG9" s="4">
        <v>9.1349436690005097E-4</v>
      </c>
      <c r="CH9" s="4">
        <v>9.0380600232278395E-4</v>
      </c>
      <c r="CI9" s="4">
        <v>8.3499902129204604E-4</v>
      </c>
      <c r="CJ9" s="4">
        <v>8.30612228146189E-4</v>
      </c>
      <c r="CK9" s="4">
        <v>7.4620228391584001E-4</v>
      </c>
      <c r="CL9" s="4">
        <v>6.6885779633057496E-4</v>
      </c>
      <c r="CM9" s="4">
        <v>5.6120902033894896E-4</v>
      </c>
      <c r="CN9" s="4">
        <v>5.8180543038291704E-4</v>
      </c>
      <c r="CO9" s="4">
        <v>6.1780790697955402E-4</v>
      </c>
      <c r="CP9" s="4">
        <v>6.2593053961931897E-4</v>
      </c>
      <c r="CQ9" s="4">
        <v>5.8863704957839796E-4</v>
      </c>
      <c r="CR9" s="4">
        <v>5.5542314959823504E-4</v>
      </c>
      <c r="CS9" s="4">
        <v>4.5478308314165702E-4</v>
      </c>
      <c r="CT9" s="4">
        <v>4.37893467681983E-4</v>
      </c>
      <c r="CU9" s="4">
        <v>4.5283393103944501E-4</v>
      </c>
      <c r="CV9" s="4">
        <v>3.4573381174578201E-4</v>
      </c>
      <c r="CW9" s="4">
        <v>2.45573747309914E-4</v>
      </c>
      <c r="CX9" s="4">
        <v>2.6655394599656802E-4</v>
      </c>
    </row>
    <row r="10" spans="1:102" x14ac:dyDescent="0.2">
      <c r="A10" s="4" t="s">
        <v>111</v>
      </c>
      <c r="B10" s="4" t="s">
        <v>5</v>
      </c>
      <c r="C10" s="4">
        <v>5.0689525645864304E-3</v>
      </c>
      <c r="D10" s="4">
        <v>9.1101068705172691E-3</v>
      </c>
      <c r="E10" s="4">
        <v>1.2854218733822901E-2</v>
      </c>
      <c r="F10" s="4">
        <v>1.54412928406345E-2</v>
      </c>
      <c r="G10" s="4">
        <v>1.4741137771184E-2</v>
      </c>
      <c r="H10" s="4">
        <v>1.2490956548651001E-2</v>
      </c>
      <c r="I10" s="4">
        <v>1.0549870026705399E-2</v>
      </c>
      <c r="J10" s="4">
        <v>8.6548197414118497E-3</v>
      </c>
      <c r="K10" s="4">
        <v>7.1269114762008302E-3</v>
      </c>
      <c r="L10" s="4">
        <v>5.4688153309887201E-3</v>
      </c>
      <c r="M10" s="4">
        <v>4.4576489009659596E-3</v>
      </c>
      <c r="N10" s="4">
        <v>3.7013405945391601E-3</v>
      </c>
      <c r="O10" s="4">
        <v>3.2109492241492502E-3</v>
      </c>
      <c r="P10" s="4">
        <v>3.0574686453101701E-3</v>
      </c>
      <c r="Q10" s="4">
        <v>2.8539211747669602E-3</v>
      </c>
      <c r="R10" s="4">
        <v>3.1606297273391601E-3</v>
      </c>
      <c r="S10" s="4">
        <v>3.1211156338417402E-3</v>
      </c>
      <c r="T10" s="4">
        <v>2.89332545755753E-3</v>
      </c>
      <c r="U10" s="4">
        <v>2.8084965564636999E-3</v>
      </c>
      <c r="V10" s="4">
        <v>3.0490926042726399E-3</v>
      </c>
      <c r="W10" s="4">
        <v>3.2401402092586901E-3</v>
      </c>
      <c r="X10" s="4">
        <v>3.6998668731730499E-3</v>
      </c>
      <c r="Y10" s="4">
        <v>3.7826094354065001E-3</v>
      </c>
      <c r="Z10" s="4">
        <v>4.3114590093569103E-3</v>
      </c>
      <c r="AA10" s="4">
        <v>4.5957821367330898E-3</v>
      </c>
      <c r="AB10" s="4">
        <v>4.6654825781494297E-3</v>
      </c>
      <c r="AC10" s="4">
        <v>5.6992952970194204E-3</v>
      </c>
      <c r="AD10" s="4">
        <v>5.4723584418076999E-3</v>
      </c>
      <c r="AE10" s="4">
        <v>5.7331996467873004E-3</v>
      </c>
      <c r="AF10" s="4">
        <v>6.2515650619751704E-3</v>
      </c>
      <c r="AG10" s="4">
        <v>6.4292766314680899E-3</v>
      </c>
      <c r="AH10" s="4">
        <v>6.6554096155606902E-3</v>
      </c>
      <c r="AI10" s="4">
        <v>6.5351191535280902E-3</v>
      </c>
      <c r="AJ10" s="4">
        <v>6.2059242846113699E-3</v>
      </c>
      <c r="AK10" s="4">
        <v>6.1986458662727298E-3</v>
      </c>
      <c r="AL10" s="4">
        <v>5.9150271332603799E-3</v>
      </c>
      <c r="AM10" s="4">
        <v>5.6178477853074098E-3</v>
      </c>
      <c r="AN10" s="4">
        <v>5.2015228218680902E-3</v>
      </c>
      <c r="AO10" s="4">
        <v>5.1046835846357899E-3</v>
      </c>
      <c r="AP10" s="4">
        <v>5.78198694247047E-3</v>
      </c>
      <c r="AQ10" s="4">
        <v>6.2377231389573098E-3</v>
      </c>
      <c r="AR10" s="4">
        <v>6.21416150298693E-3</v>
      </c>
      <c r="AS10" s="4">
        <v>7.3467008047406702E-3</v>
      </c>
      <c r="AT10" s="4">
        <v>8.4257052990249492E-3</v>
      </c>
      <c r="AU10" s="4">
        <v>8.5958210727459395E-3</v>
      </c>
      <c r="AV10" s="4">
        <v>9.3949545461182796E-3</v>
      </c>
      <c r="AW10" s="4">
        <v>1.14697633384983E-2</v>
      </c>
      <c r="AX10" s="4">
        <v>1.1147987348306901E-2</v>
      </c>
      <c r="AY10" s="4">
        <v>1.18412574486234E-2</v>
      </c>
      <c r="AZ10" s="4">
        <v>1.2540863977037501E-2</v>
      </c>
      <c r="BA10" s="4">
        <v>1.340204010314E-2</v>
      </c>
      <c r="BB10" s="4">
        <v>1.4089200818355499E-2</v>
      </c>
      <c r="BC10" s="4">
        <v>1.5380891379417E-2</v>
      </c>
      <c r="BD10" s="4">
        <v>1.6939593627530398E-2</v>
      </c>
      <c r="BE10" s="4">
        <v>1.91077076073435E-2</v>
      </c>
      <c r="BF10" s="4">
        <v>2.1927406923893E-2</v>
      </c>
      <c r="BG10" s="4">
        <v>2.4154287247890399E-2</v>
      </c>
      <c r="BH10" s="4">
        <v>2.1633182790317299E-2</v>
      </c>
      <c r="BI10" s="4">
        <v>2.1929446208138099E-2</v>
      </c>
      <c r="BJ10" s="4">
        <v>2.4578030918078201E-2</v>
      </c>
      <c r="BK10" s="4">
        <v>2.42943281519605E-2</v>
      </c>
      <c r="BL10" s="4">
        <v>2.5047753576121899E-2</v>
      </c>
      <c r="BM10" s="4">
        <v>2.5434910995844901E-2</v>
      </c>
      <c r="BN10" s="4">
        <v>2.7216466045248699E-2</v>
      </c>
      <c r="BO10" s="4">
        <v>2.94855630244161E-2</v>
      </c>
      <c r="BP10" s="4">
        <v>3.1728214104482497E-2</v>
      </c>
      <c r="BQ10" s="4">
        <v>3.4765317453206497E-2</v>
      </c>
      <c r="BR10" s="4">
        <v>3.01572491637195E-2</v>
      </c>
      <c r="BS10" s="4">
        <v>2.6016592350903801E-2</v>
      </c>
      <c r="BT10" s="4">
        <v>2.3919198590081799E-2</v>
      </c>
      <c r="BU10" s="4">
        <v>2.3160367531795002E-2</v>
      </c>
      <c r="BV10" s="4">
        <v>2.2986617814410099E-2</v>
      </c>
      <c r="BW10" s="4">
        <v>1.91078020814353E-2</v>
      </c>
      <c r="BX10" s="4">
        <v>1.8169128056483599E-2</v>
      </c>
      <c r="BY10" s="4">
        <v>1.5248214589668499E-2</v>
      </c>
      <c r="BZ10" s="4">
        <v>1.2078183876677299E-2</v>
      </c>
      <c r="CA10" s="4">
        <v>1.08896400023385E-2</v>
      </c>
      <c r="CB10" s="4">
        <v>1.0481712529337901E-2</v>
      </c>
      <c r="CC10" s="4">
        <v>8.9009604129377008E-3</v>
      </c>
      <c r="CD10" s="4">
        <v>7.0692570088716402E-3</v>
      </c>
      <c r="CE10" s="4">
        <v>5.08705594124754E-3</v>
      </c>
      <c r="CF10" s="4">
        <v>4.3692802544311104E-3</v>
      </c>
      <c r="CG10" s="4">
        <v>4.2866407123448597E-3</v>
      </c>
      <c r="CH10" s="4">
        <v>3.5462975421982198E-3</v>
      </c>
      <c r="CI10" s="4">
        <v>2.8553148445599401E-3</v>
      </c>
      <c r="CJ10" s="4">
        <v>2.7417772131172898E-3</v>
      </c>
      <c r="CK10" s="4">
        <v>2.4689980136656702E-3</v>
      </c>
      <c r="CL10" s="4">
        <v>2.71383574523959E-3</v>
      </c>
      <c r="CM10" s="4">
        <v>2.3300568202158402E-3</v>
      </c>
      <c r="CN10" s="4">
        <v>2.2574511798459799E-3</v>
      </c>
      <c r="CO10" s="4">
        <v>2.6776306777512799E-3</v>
      </c>
      <c r="CP10" s="4">
        <v>2.7205132765740301E-3</v>
      </c>
      <c r="CQ10" s="4">
        <v>2.7920966333552402E-3</v>
      </c>
      <c r="CR10" s="4">
        <v>1.6519790393683001E-3</v>
      </c>
      <c r="CS10" s="4">
        <v>1.06891860257112E-3</v>
      </c>
      <c r="CT10" s="4">
        <v>5.8691510464464205E-4</v>
      </c>
      <c r="CU10" s="4">
        <v>8.26352930440458E-4</v>
      </c>
      <c r="CV10" s="4">
        <v>8.7678142626548795E-4</v>
      </c>
      <c r="CW10" s="4">
        <v>7.09627648518678E-4</v>
      </c>
      <c r="CX10" s="4">
        <v>0</v>
      </c>
    </row>
    <row r="11" spans="1:102" x14ac:dyDescent="0.2">
      <c r="B11" s="4" t="s">
        <v>6</v>
      </c>
      <c r="C11" s="4">
        <v>2.1155016163111099E-3</v>
      </c>
      <c r="D11" s="4">
        <v>2.7545731037755899E-3</v>
      </c>
      <c r="E11" s="4">
        <v>2.12882450380928E-3</v>
      </c>
      <c r="F11" s="4">
        <v>2.4228307144430299E-3</v>
      </c>
      <c r="G11" s="4">
        <v>2.7007345620014898E-3</v>
      </c>
      <c r="H11" s="4">
        <v>2.3718047429745499E-3</v>
      </c>
      <c r="I11" s="4">
        <v>2.4832874643611401E-3</v>
      </c>
      <c r="J11" s="4">
        <v>2.2314278506850899E-3</v>
      </c>
      <c r="K11" s="4">
        <v>2.23872538211303E-3</v>
      </c>
      <c r="L11" s="4">
        <v>1.84455668988204E-3</v>
      </c>
      <c r="M11" s="4">
        <v>1.45501681308093E-3</v>
      </c>
      <c r="N11" s="4">
        <v>1.27007284037003E-3</v>
      </c>
      <c r="O11" s="4">
        <v>1.0987750481002501E-3</v>
      </c>
      <c r="P11" s="4">
        <v>1.13862211363003E-3</v>
      </c>
      <c r="Q11" s="4">
        <v>1.0761809738119299E-3</v>
      </c>
      <c r="R11" s="4">
        <v>1.04454380444953E-3</v>
      </c>
      <c r="S11" s="4">
        <v>9.9830091111179401E-4</v>
      </c>
      <c r="T11" s="4">
        <v>7.8075342369773003E-4</v>
      </c>
      <c r="U11" s="4">
        <v>8.5762974030118401E-4</v>
      </c>
      <c r="V11" s="4">
        <v>6.7405783243018299E-4</v>
      </c>
      <c r="W11" s="4">
        <v>6.0237196722326696E-4</v>
      </c>
      <c r="X11" s="4">
        <v>5.1364950234451096E-4</v>
      </c>
      <c r="Y11" s="4">
        <v>4.7558947711013E-4</v>
      </c>
      <c r="Z11" s="4">
        <v>5.3317233277676995E-4</v>
      </c>
      <c r="AA11" s="4">
        <v>7.08381086476608E-4</v>
      </c>
      <c r="AB11" s="4">
        <v>6.49433154951125E-4</v>
      </c>
      <c r="AC11" s="4">
        <v>1.2917673190585501E-3</v>
      </c>
      <c r="AD11" s="4">
        <v>9.5128796652680302E-4</v>
      </c>
      <c r="AE11" s="4">
        <v>5.1056703989712203E-4</v>
      </c>
      <c r="AF11" s="4">
        <v>1.1083711535844699E-3</v>
      </c>
      <c r="AG11" s="4">
        <v>8.1837284353965701E-4</v>
      </c>
      <c r="AH11" s="4">
        <v>7.6399478260239699E-4</v>
      </c>
      <c r="AI11" s="4">
        <v>6.0836379925392899E-4</v>
      </c>
      <c r="AJ11" s="4">
        <v>5.9236194536198695E-4</v>
      </c>
      <c r="AK11" s="4">
        <v>5.4018755775184701E-4</v>
      </c>
      <c r="AL11" s="4">
        <v>6.85770615911993E-4</v>
      </c>
      <c r="AM11" s="4">
        <v>7.6948425603559905E-4</v>
      </c>
      <c r="AN11" s="4">
        <v>7.2754414379585001E-4</v>
      </c>
      <c r="AO11" s="4">
        <v>8.6474635876933998E-4</v>
      </c>
      <c r="AP11" s="4">
        <v>7.7026810780824004E-4</v>
      </c>
      <c r="AQ11" s="4">
        <v>6.3420748441869702E-4</v>
      </c>
      <c r="AR11" s="4">
        <v>8.1499222386527197E-4</v>
      </c>
      <c r="AS11" s="4">
        <v>8.8434843239938298E-4</v>
      </c>
      <c r="AT11" s="4">
        <v>7.15971857953032E-4</v>
      </c>
      <c r="AU11" s="4">
        <v>9.8378855440939901E-4</v>
      </c>
      <c r="AV11" s="4">
        <v>1.5571107797613499E-3</v>
      </c>
      <c r="AW11" s="4">
        <v>1.8073075879819201E-3</v>
      </c>
      <c r="AX11" s="4">
        <v>1.8677609305071301E-3</v>
      </c>
      <c r="AY11" s="4">
        <v>1.3269594234428901E-3</v>
      </c>
      <c r="AZ11" s="4">
        <v>1.53803276387519E-3</v>
      </c>
      <c r="BA11" s="4">
        <v>1.75062678920281E-3</v>
      </c>
      <c r="BB11" s="4">
        <v>1.4255398736821301E-3</v>
      </c>
      <c r="BC11" s="4">
        <v>1.46146174482462E-3</v>
      </c>
      <c r="BD11" s="4">
        <v>2.04060683437519E-3</v>
      </c>
      <c r="BE11" s="4">
        <v>2.2219739160856001E-3</v>
      </c>
      <c r="BF11" s="4">
        <v>2.6741993730705102E-3</v>
      </c>
      <c r="BG11" s="4">
        <v>2.2784469606148801E-3</v>
      </c>
      <c r="BH11" s="4">
        <v>1.62934313336393E-3</v>
      </c>
      <c r="BI11" s="4">
        <v>1.15044638316391E-3</v>
      </c>
      <c r="BJ11" s="4">
        <v>1.21014970948859E-3</v>
      </c>
      <c r="BK11" s="4">
        <v>1.10891458507417E-3</v>
      </c>
      <c r="BL11" s="4">
        <v>2.57246793573316E-3</v>
      </c>
      <c r="BM11" s="4">
        <v>2.9558921573142002E-3</v>
      </c>
      <c r="BN11" s="4">
        <v>2.8677585882030099E-3</v>
      </c>
      <c r="BO11" s="4">
        <v>1.8281304871984999E-3</v>
      </c>
      <c r="BP11" s="4">
        <v>4.0313851279845303E-3</v>
      </c>
      <c r="BQ11" s="4">
        <v>7.1064029625654999E-3</v>
      </c>
      <c r="BR11" s="4">
        <v>4.4331979138109399E-3</v>
      </c>
      <c r="BS11" s="4">
        <v>2.0746219070144202E-3</v>
      </c>
      <c r="BT11" s="4">
        <v>1.86298451447457E-3</v>
      </c>
      <c r="BU11" s="4">
        <v>1.4092444031251301E-3</v>
      </c>
      <c r="BV11" s="4">
        <v>4.2685215275803899E-3</v>
      </c>
      <c r="BW11" s="4">
        <v>2.4894307272951299E-3</v>
      </c>
      <c r="BX11" s="4">
        <v>1.2984987977481201E-3</v>
      </c>
      <c r="BY11" s="4">
        <v>1.54825442287934E-3</v>
      </c>
      <c r="BZ11" s="4">
        <v>1.1668543929850401E-3</v>
      </c>
      <c r="CA11" s="4">
        <v>8.5620636026914197E-4</v>
      </c>
      <c r="CB11" s="4">
        <v>9.3575232817826395E-4</v>
      </c>
      <c r="CC11" s="4">
        <v>8.8856945613536198E-4</v>
      </c>
      <c r="CD11" s="4">
        <v>8.7351721168145804E-4</v>
      </c>
      <c r="CE11" s="4">
        <v>1.0807112374893401E-3</v>
      </c>
      <c r="CF11" s="4">
        <v>1.14247284426148E-3</v>
      </c>
      <c r="CG11" s="4">
        <v>5.3934703145116104E-4</v>
      </c>
      <c r="CH11" s="4">
        <v>8.7707665764948301E-4</v>
      </c>
      <c r="CI11" s="4">
        <v>7.7525153942179501E-4</v>
      </c>
      <c r="CJ11" s="4">
        <v>7.30639383142759E-4</v>
      </c>
      <c r="CK11" s="4">
        <v>6.3236636326823698E-4</v>
      </c>
      <c r="CL11" s="4">
        <v>7.1727342269897504E-4</v>
      </c>
      <c r="CM11" s="4">
        <v>6.25567007341588E-4</v>
      </c>
      <c r="CN11" s="4">
        <v>6.1917203220253304E-4</v>
      </c>
      <c r="CO11" s="4">
        <v>7.9222821501150498E-4</v>
      </c>
      <c r="CP11" s="4">
        <v>8.4953047050152298E-4</v>
      </c>
      <c r="CQ11" s="4">
        <v>8.4555251480276201E-4</v>
      </c>
      <c r="CR11" s="4">
        <v>7.6522144579862302E-4</v>
      </c>
      <c r="CS11" s="4">
        <v>7.6905609849870502E-4</v>
      </c>
      <c r="CT11" s="4">
        <v>4.3368349597370799E-4</v>
      </c>
      <c r="CU11" s="4">
        <v>8.2635293044045703E-4</v>
      </c>
      <c r="CV11" s="4">
        <v>8.7678142626548795E-4</v>
      </c>
      <c r="CW11" s="4">
        <v>7.09627648518678E-4</v>
      </c>
      <c r="CX11" s="4">
        <v>0</v>
      </c>
    </row>
    <row r="14" spans="1:102" s="3" customFormat="1" x14ac:dyDescent="0.2">
      <c r="A14" s="3" t="s">
        <v>112</v>
      </c>
    </row>
    <row r="16" spans="1:102" ht="15" x14ac:dyDescent="0.25">
      <c r="A16" s="2" t="s">
        <v>113</v>
      </c>
    </row>
    <row r="17" spans="1:9" x14ac:dyDescent="0.2">
      <c r="A17" s="4" t="s">
        <v>9</v>
      </c>
      <c r="B17" s="4" t="s">
        <v>10</v>
      </c>
      <c r="C17" s="4" t="s">
        <v>5</v>
      </c>
      <c r="D17" s="4" t="s">
        <v>6</v>
      </c>
      <c r="E17" s="4" t="s">
        <v>14</v>
      </c>
    </row>
    <row r="18" spans="1:9" x14ac:dyDescent="0.2">
      <c r="A18" s="8" t="s">
        <v>11</v>
      </c>
      <c r="B18" s="4">
        <v>1</v>
      </c>
      <c r="C18" s="4" t="s">
        <v>15</v>
      </c>
      <c r="D18" s="4" t="s">
        <v>15</v>
      </c>
      <c r="E18" s="4" t="s">
        <v>15</v>
      </c>
      <c r="F18" s="4" t="s">
        <v>15</v>
      </c>
      <c r="G18" s="4" t="s">
        <v>15</v>
      </c>
      <c r="H18" s="4" t="s">
        <v>15</v>
      </c>
      <c r="I18" s="4" t="s">
        <v>15</v>
      </c>
    </row>
    <row r="19" spans="1:9" x14ac:dyDescent="0.2">
      <c r="A19" s="8"/>
      <c r="B19" s="4">
        <v>2</v>
      </c>
      <c r="C19" s="4" t="s">
        <v>15</v>
      </c>
      <c r="D19" s="4" t="s">
        <v>15</v>
      </c>
      <c r="E19" s="4" t="s">
        <v>15</v>
      </c>
      <c r="F19" s="4" t="s">
        <v>15</v>
      </c>
      <c r="G19" s="4" t="s">
        <v>15</v>
      </c>
      <c r="H19" s="4" t="s">
        <v>15</v>
      </c>
      <c r="I19" s="4" t="s">
        <v>15</v>
      </c>
    </row>
    <row r="20" spans="1:9" x14ac:dyDescent="0.2">
      <c r="A20" s="8"/>
      <c r="B20" s="4">
        <v>3</v>
      </c>
      <c r="C20" s="4">
        <v>-0.79139313226269803</v>
      </c>
      <c r="D20" s="4">
        <v>8.7690899116516299E-2</v>
      </c>
      <c r="E20" s="4">
        <v>-0.76</v>
      </c>
      <c r="F20" s="4" t="s">
        <v>15</v>
      </c>
      <c r="G20" s="4">
        <v>-0.95652173913043503</v>
      </c>
      <c r="H20" s="4">
        <v>-0.65765765765765805</v>
      </c>
      <c r="I20" s="4" t="s">
        <v>15</v>
      </c>
    </row>
    <row r="21" spans="1:9" x14ac:dyDescent="0.2">
      <c r="A21" s="8"/>
      <c r="B21" s="4">
        <v>4</v>
      </c>
      <c r="C21" s="4">
        <v>-0.75000748734102696</v>
      </c>
      <c r="D21" s="4">
        <v>7.3368424401109994E-2</v>
      </c>
      <c r="E21" s="4">
        <v>-0.84834123222748803</v>
      </c>
      <c r="F21" s="4">
        <v>-0.94805194805194803</v>
      </c>
      <c r="G21" s="4">
        <v>-0.75739644970414199</v>
      </c>
      <c r="H21" s="4">
        <v>-0.51882845188284499</v>
      </c>
      <c r="I21" s="4">
        <v>-0.67741935483870996</v>
      </c>
    </row>
    <row r="22" spans="1:9" x14ac:dyDescent="0.2">
      <c r="A22" s="8" t="s">
        <v>12</v>
      </c>
      <c r="B22" s="4">
        <v>5</v>
      </c>
      <c r="C22" s="4">
        <v>-8.3694745621351097E-2</v>
      </c>
      <c r="D22" s="4">
        <v>0.14763100388509201</v>
      </c>
      <c r="E22" s="4">
        <v>0</v>
      </c>
      <c r="F22" s="4">
        <v>0</v>
      </c>
      <c r="G22" s="4" t="s">
        <v>15</v>
      </c>
      <c r="H22" s="4">
        <v>-0.50909090909090904</v>
      </c>
      <c r="I22" s="4">
        <v>0.17431192660550501</v>
      </c>
    </row>
    <row r="23" spans="1:9" x14ac:dyDescent="0.2">
      <c r="A23" s="8"/>
      <c r="B23" s="4">
        <v>6</v>
      </c>
      <c r="C23" s="4">
        <v>-0.12621359223301001</v>
      </c>
      <c r="D23" s="4">
        <v>0.12621359223301001</v>
      </c>
      <c r="E23" s="4">
        <v>0</v>
      </c>
      <c r="F23" s="4">
        <v>0</v>
      </c>
      <c r="G23" s="4">
        <v>0</v>
      </c>
      <c r="H23" s="4" t="s">
        <v>15</v>
      </c>
      <c r="I23" s="4">
        <v>-0.50485436893203905</v>
      </c>
    </row>
    <row r="24" spans="1:9" x14ac:dyDescent="0.2">
      <c r="A24" s="8"/>
      <c r="B24" s="4">
        <v>7</v>
      </c>
      <c r="C24" s="4">
        <v>-0.145575420667481</v>
      </c>
      <c r="D24" s="4">
        <v>0.142386358927824</v>
      </c>
      <c r="E24" s="4">
        <v>-0.15094339622641501</v>
      </c>
      <c r="F24" s="4">
        <v>-0.68421052631579005</v>
      </c>
      <c r="G24" s="4">
        <v>0</v>
      </c>
      <c r="H24" s="4">
        <v>-3.2258064516128997E-2</v>
      </c>
      <c r="I24" s="4">
        <v>0.13953488372093001</v>
      </c>
    </row>
    <row r="25" spans="1:9" x14ac:dyDescent="0.2">
      <c r="A25" s="8"/>
      <c r="B25" s="4">
        <v>8</v>
      </c>
      <c r="C25" s="4">
        <v>-0.27632228162024097</v>
      </c>
      <c r="D25" s="4">
        <v>0.14318570464723199</v>
      </c>
      <c r="E25" s="4">
        <v>-6.7245119305856804E-2</v>
      </c>
      <c r="F25" s="4">
        <v>-0.45918367346938799</v>
      </c>
      <c r="G25" s="4">
        <v>-0.19767441860465099</v>
      </c>
      <c r="H25" s="4">
        <v>-0.72950819672131195</v>
      </c>
      <c r="I25" s="4">
        <v>7.1999999999999995E-2</v>
      </c>
    </row>
    <row r="26" spans="1:9" x14ac:dyDescent="0.2">
      <c r="A26" s="8" t="s">
        <v>13</v>
      </c>
      <c r="B26" s="4">
        <v>9</v>
      </c>
      <c r="C26" s="4">
        <v>0.57615858095724704</v>
      </c>
      <c r="D26" s="4">
        <v>0.15569233373872801</v>
      </c>
      <c r="E26" s="4">
        <v>0.49940405244338498</v>
      </c>
      <c r="F26" s="4">
        <v>0.82570532915360495</v>
      </c>
      <c r="G26" s="4">
        <v>0.818623481781377</v>
      </c>
      <c r="H26" s="4">
        <v>0.73706004140786796</v>
      </c>
      <c r="I26" s="4">
        <v>0</v>
      </c>
    </row>
    <row r="27" spans="1:9" x14ac:dyDescent="0.2">
      <c r="A27" s="8"/>
      <c r="B27" s="4">
        <v>10</v>
      </c>
      <c r="C27" s="4">
        <v>0.410762753378561</v>
      </c>
      <c r="D27" s="4">
        <v>0.25156864154278302</v>
      </c>
      <c r="E27" s="4">
        <v>0.45964912280701797</v>
      </c>
      <c r="F27" s="4">
        <v>-0.55151515151515196</v>
      </c>
      <c r="G27" s="4">
        <v>0.90188383045525899</v>
      </c>
      <c r="H27" s="4">
        <v>0.68110483364720698</v>
      </c>
      <c r="I27" s="4">
        <v>0.56269113149847105</v>
      </c>
    </row>
    <row r="28" spans="1:9" x14ac:dyDescent="0.2">
      <c r="A28" s="8"/>
      <c r="B28" s="4">
        <v>11</v>
      </c>
      <c r="C28" s="4">
        <v>-0.33332035130883098</v>
      </c>
      <c r="D28" s="4">
        <v>0.25726128588796898</v>
      </c>
      <c r="E28" s="4">
        <v>0.19851851851851901</v>
      </c>
      <c r="F28" s="4">
        <v>-0.91740412979351005</v>
      </c>
      <c r="G28" s="4">
        <v>-0.68627450980392202</v>
      </c>
      <c r="H28" s="4">
        <v>-0.62720403022670002</v>
      </c>
      <c r="I28" s="4">
        <v>0.365762394761459</v>
      </c>
    </row>
    <row r="29" spans="1:9" x14ac:dyDescent="0.2">
      <c r="A29" s="8"/>
      <c r="B29" s="4">
        <v>12</v>
      </c>
      <c r="C29" s="4">
        <v>-0.23792343975546401</v>
      </c>
      <c r="D29" s="4">
        <v>0.247951161784673</v>
      </c>
      <c r="E29" s="4">
        <v>-0.68205128205128196</v>
      </c>
      <c r="F29" s="4">
        <v>-0.35379061371841197</v>
      </c>
      <c r="G29" s="4">
        <v>0.56034482758620696</v>
      </c>
      <c r="H29" s="4">
        <v>-0.77735849056603801</v>
      </c>
      <c r="I29" s="4">
        <v>6.3238359972202896E-2</v>
      </c>
    </row>
    <row r="30" spans="1:9" x14ac:dyDescent="0.2">
      <c r="A30" s="8"/>
      <c r="B30" s="4">
        <v>13</v>
      </c>
      <c r="C30" s="4">
        <v>-0.29952697201514999</v>
      </c>
      <c r="D30" s="4">
        <v>0.25129684245322798</v>
      </c>
      <c r="E30" s="4">
        <v>-0.73731343283582096</v>
      </c>
      <c r="F30" s="4">
        <v>-0.38314785373608901</v>
      </c>
      <c r="G30" s="4">
        <v>0.67886178861788604</v>
      </c>
      <c r="H30" s="4">
        <v>-0.49132947976878599</v>
      </c>
      <c r="I30" s="4">
        <v>-0.56470588235294095</v>
      </c>
    </row>
    <row r="31" spans="1:9" x14ac:dyDescent="0.2">
      <c r="A31" s="8"/>
      <c r="B31" s="4">
        <v>14</v>
      </c>
      <c r="C31" s="4">
        <v>-0.366910155069891</v>
      </c>
      <c r="D31" s="4">
        <v>0.15358460848942601</v>
      </c>
      <c r="E31" s="4">
        <v>-0.40190476190476199</v>
      </c>
      <c r="F31" s="4">
        <v>-0.85665529010238906</v>
      </c>
      <c r="G31" s="4">
        <v>-7.1428571428571397E-2</v>
      </c>
      <c r="H31" s="4">
        <v>-1.03092783505155E-2</v>
      </c>
      <c r="I31" s="4">
        <v>-0.49425287356321801</v>
      </c>
    </row>
    <row r="32" spans="1:9" x14ac:dyDescent="0.2">
      <c r="A32" s="8"/>
      <c r="B32" s="4">
        <v>15</v>
      </c>
      <c r="C32" s="4">
        <v>-0.16229088741609199</v>
      </c>
      <c r="D32" s="4">
        <v>0.15678306546413601</v>
      </c>
      <c r="E32" s="4">
        <v>-6.1032863849765299E-2</v>
      </c>
      <c r="F32" s="4">
        <v>7.1372549019607795E-2</v>
      </c>
      <c r="G32" s="4">
        <v>-0.78129496402877696</v>
      </c>
      <c r="H32" s="4">
        <v>-6.0556464811783998E-2</v>
      </c>
      <c r="I32" s="4">
        <v>2.0057306590257899E-2</v>
      </c>
    </row>
    <row r="33" spans="1:10" x14ac:dyDescent="0.2">
      <c r="A33" s="8"/>
      <c r="B33" s="4">
        <v>16</v>
      </c>
      <c r="C33" s="4">
        <v>-2.61131471703339E-2</v>
      </c>
      <c r="D33" s="4">
        <v>0.248196727919128</v>
      </c>
      <c r="E33" s="4">
        <v>-0.175965665236052</v>
      </c>
      <c r="F33" s="4">
        <v>0.40762463343108502</v>
      </c>
      <c r="G33" s="4">
        <v>-0.92712550607287503</v>
      </c>
      <c r="H33" s="4">
        <v>0.38043478260869601</v>
      </c>
      <c r="I33" s="4">
        <v>0.18446601941747601</v>
      </c>
    </row>
    <row r="34" spans="1:10" x14ac:dyDescent="0.2">
      <c r="A34" s="8"/>
      <c r="B34" s="4">
        <v>17</v>
      </c>
      <c r="C34" s="4">
        <v>0.35498725067720799</v>
      </c>
      <c r="D34" s="4">
        <v>0.18872760158837301</v>
      </c>
      <c r="E34" s="4">
        <v>-0.107142857142857</v>
      </c>
      <c r="F34" s="4">
        <v>0.51169590643274898</v>
      </c>
      <c r="G34" s="4">
        <v>0.168794326241135</v>
      </c>
      <c r="H34" s="4">
        <v>1</v>
      </c>
      <c r="I34" s="4">
        <v>0.201588877855015</v>
      </c>
    </row>
    <row r="35" spans="1:10" x14ac:dyDescent="0.2">
      <c r="A35" s="8"/>
      <c r="B35" s="4">
        <v>18</v>
      </c>
      <c r="C35" s="4">
        <v>6.5904177724573396E-2</v>
      </c>
      <c r="D35" s="4">
        <v>9.5137383525089297E-2</v>
      </c>
      <c r="E35" s="4">
        <v>0.160714285714286</v>
      </c>
      <c r="F35" s="4">
        <v>-2.18978102189781E-2</v>
      </c>
      <c r="G35" s="4">
        <v>0.321678321678322</v>
      </c>
      <c r="H35" s="4">
        <v>-0.24489795918367299</v>
      </c>
      <c r="I35" s="4">
        <v>0.113924050632911</v>
      </c>
    </row>
    <row r="36" spans="1:10" x14ac:dyDescent="0.2">
      <c r="A36" s="8"/>
      <c r="B36" s="4">
        <v>19</v>
      </c>
      <c r="C36" s="4">
        <v>6.0499429411003898E-2</v>
      </c>
      <c r="D36" s="4">
        <v>7.2758665157179103E-2</v>
      </c>
      <c r="E36" s="4">
        <v>-9.3922651933701695E-2</v>
      </c>
      <c r="F36" s="4">
        <v>5.3571428571428603E-2</v>
      </c>
      <c r="G36" s="4">
        <v>0.10832025117739399</v>
      </c>
      <c r="H36" s="4">
        <v>0.30864197530864201</v>
      </c>
      <c r="I36" s="4">
        <v>-7.4113856068743295E-2</v>
      </c>
    </row>
    <row r="37" spans="1:10" x14ac:dyDescent="0.2">
      <c r="A37" s="8"/>
      <c r="B37" s="4">
        <v>20</v>
      </c>
      <c r="C37" s="4">
        <v>0.17587596789104701</v>
      </c>
      <c r="D37" s="4">
        <v>0.16333861764842</v>
      </c>
      <c r="E37" s="4">
        <v>0.67548746518105895</v>
      </c>
      <c r="F37" s="4">
        <v>0.14692982456140399</v>
      </c>
      <c r="G37" s="4">
        <v>0.34375</v>
      </c>
      <c r="H37" s="4">
        <v>1.6438356164383602E-2</v>
      </c>
      <c r="I37" s="4">
        <v>-0.30322580645161301</v>
      </c>
    </row>
    <row r="39" spans="1:10" ht="15" x14ac:dyDescent="0.25">
      <c r="A39" s="2" t="s">
        <v>114</v>
      </c>
    </row>
    <row r="40" spans="1:10" x14ac:dyDescent="0.2">
      <c r="A40" s="4" t="s">
        <v>9</v>
      </c>
      <c r="B40" s="4" t="s">
        <v>10</v>
      </c>
      <c r="C40" s="4" t="s">
        <v>5</v>
      </c>
      <c r="D40" s="4" t="s">
        <v>6</v>
      </c>
      <c r="E40" s="4" t="s">
        <v>14</v>
      </c>
    </row>
    <row r="41" spans="1:10" x14ac:dyDescent="0.2">
      <c r="A41" s="8" t="s">
        <v>11</v>
      </c>
      <c r="B41" s="4">
        <v>1</v>
      </c>
      <c r="C41" s="4" t="s">
        <v>15</v>
      </c>
      <c r="D41" s="4" t="s">
        <v>15</v>
      </c>
      <c r="E41" s="4" t="s">
        <v>15</v>
      </c>
      <c r="F41" s="4" t="s">
        <v>15</v>
      </c>
      <c r="G41" s="4" t="s">
        <v>15</v>
      </c>
      <c r="H41" s="4" t="s">
        <v>15</v>
      </c>
      <c r="I41" s="4" t="s">
        <v>15</v>
      </c>
      <c r="J41" s="4" t="s">
        <v>15</v>
      </c>
    </row>
    <row r="42" spans="1:10" x14ac:dyDescent="0.2">
      <c r="A42" s="8"/>
      <c r="B42" s="4">
        <v>2</v>
      </c>
      <c r="C42" s="4">
        <v>-0.92857142857142905</v>
      </c>
      <c r="D42" s="4">
        <v>0</v>
      </c>
      <c r="E42" s="4" t="s">
        <v>15</v>
      </c>
      <c r="F42" s="4">
        <v>-0.92857142857142905</v>
      </c>
      <c r="G42" s="4" t="s">
        <v>15</v>
      </c>
      <c r="H42" s="4" t="s">
        <v>15</v>
      </c>
      <c r="I42" s="4" t="s">
        <v>15</v>
      </c>
      <c r="J42" s="4" t="s">
        <v>15</v>
      </c>
    </row>
    <row r="43" spans="1:10" x14ac:dyDescent="0.2">
      <c r="A43" s="8"/>
      <c r="B43" s="4">
        <v>3</v>
      </c>
      <c r="C43" s="4">
        <v>-0.64129768201952397</v>
      </c>
      <c r="D43" s="4">
        <v>9.5933777018131106E-2</v>
      </c>
      <c r="E43" s="4" t="s">
        <v>15</v>
      </c>
      <c r="F43" s="4">
        <v>-0.34583333333333299</v>
      </c>
      <c r="G43" s="4">
        <v>-0.565217391304348</v>
      </c>
      <c r="H43" s="4">
        <v>-0.63392857142857095</v>
      </c>
      <c r="I43" s="4">
        <v>-0.73293768545994098</v>
      </c>
      <c r="J43" s="4">
        <v>-0.92857142857142905</v>
      </c>
    </row>
    <row r="44" spans="1:10" x14ac:dyDescent="0.2">
      <c r="A44" s="8"/>
      <c r="B44" s="4">
        <v>4</v>
      </c>
      <c r="C44" s="4">
        <v>-0.41826911373759201</v>
      </c>
      <c r="D44" s="4">
        <v>6.5214468846131704E-2</v>
      </c>
      <c r="E44" s="4">
        <v>-0.47540983606557402</v>
      </c>
      <c r="F44" s="4">
        <v>-0.320754716981132</v>
      </c>
      <c r="G44" s="4">
        <v>-0.38461538461538503</v>
      </c>
      <c r="H44" s="4">
        <v>-0.26388888888888901</v>
      </c>
      <c r="I44" s="4">
        <v>-0.71102661596958205</v>
      </c>
      <c r="J44" s="4">
        <v>-0.35391923990498803</v>
      </c>
    </row>
    <row r="45" spans="1:10" x14ac:dyDescent="0.2">
      <c r="A45" s="8" t="s">
        <v>12</v>
      </c>
      <c r="B45" s="4">
        <v>5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</row>
    <row r="46" spans="1:10" x14ac:dyDescent="0.2">
      <c r="A46" s="8"/>
      <c r="B46" s="4">
        <v>6</v>
      </c>
      <c r="C46" s="4">
        <v>-0.32465475384550502</v>
      </c>
      <c r="D46" s="4">
        <v>0.154354817547464</v>
      </c>
      <c r="E46" s="4">
        <v>0</v>
      </c>
      <c r="F46" s="4">
        <v>-1</v>
      </c>
      <c r="G46" s="4">
        <v>0</v>
      </c>
      <c r="H46" s="4">
        <v>-0.16666666666666699</v>
      </c>
      <c r="I46" s="4">
        <v>-0.47490347490347501</v>
      </c>
      <c r="J46" s="4">
        <v>-0.30635838150289002</v>
      </c>
    </row>
    <row r="47" spans="1:10" x14ac:dyDescent="0.2">
      <c r="A47" s="8"/>
      <c r="B47" s="4">
        <v>7</v>
      </c>
      <c r="C47" s="4">
        <v>-0.336460518656715</v>
      </c>
      <c r="D47" s="4">
        <v>0.12403344093263299</v>
      </c>
      <c r="E47" s="4">
        <v>0</v>
      </c>
      <c r="F47" s="4">
        <v>-0.22601626016260201</v>
      </c>
      <c r="G47" s="4">
        <v>-0.68888888888888899</v>
      </c>
      <c r="H47" s="4">
        <v>0</v>
      </c>
      <c r="I47" s="4">
        <v>-0.49779735682819398</v>
      </c>
      <c r="J47" s="4">
        <v>-0.60606060606060597</v>
      </c>
    </row>
    <row r="48" spans="1:10" x14ac:dyDescent="0.2">
      <c r="A48" s="8"/>
      <c r="B48" s="4">
        <v>8</v>
      </c>
      <c r="C48" s="4">
        <v>-0.205642973190683</v>
      </c>
      <c r="D48" s="4">
        <v>9.2869504240197798E-2</v>
      </c>
      <c r="E48" s="4">
        <v>8.2802547770700605E-2</v>
      </c>
      <c r="F48" s="4">
        <v>5.4621848739495799E-2</v>
      </c>
      <c r="G48" s="4">
        <v>-0.35384615384615398</v>
      </c>
      <c r="H48" s="4">
        <v>-0.26753246753246801</v>
      </c>
      <c r="I48" s="4">
        <v>-0.486033519553073</v>
      </c>
      <c r="J48" s="4">
        <v>-0.26387009472259798</v>
      </c>
    </row>
    <row r="49" spans="1:10" x14ac:dyDescent="0.2">
      <c r="A49" s="8" t="s">
        <v>13</v>
      </c>
      <c r="B49" s="4">
        <v>9</v>
      </c>
      <c r="C49" s="4">
        <v>0</v>
      </c>
      <c r="D49" s="4">
        <v>0</v>
      </c>
      <c r="E49" s="4">
        <v>0</v>
      </c>
      <c r="F49" s="4" t="s">
        <v>15</v>
      </c>
      <c r="G49" s="4">
        <v>0</v>
      </c>
      <c r="H49" s="4">
        <v>0</v>
      </c>
      <c r="I49" s="4">
        <v>0</v>
      </c>
      <c r="J49" s="4">
        <v>0</v>
      </c>
    </row>
    <row r="50" spans="1:10" x14ac:dyDescent="0.2">
      <c r="A50" s="8"/>
      <c r="B50" s="4">
        <v>10</v>
      </c>
      <c r="C50" s="4">
        <v>-0.15837993184517299</v>
      </c>
      <c r="D50" s="4">
        <v>0.100284219745249</v>
      </c>
      <c r="E50" s="4">
        <v>-0.55555555555555602</v>
      </c>
      <c r="F50" s="4">
        <v>-2.8616852146263898E-2</v>
      </c>
      <c r="G50" s="4">
        <v>-0.156</v>
      </c>
      <c r="H50" s="4">
        <v>0.16804407713498601</v>
      </c>
      <c r="I50" s="4">
        <v>-0.28571428571428598</v>
      </c>
      <c r="J50" s="4">
        <v>-9.2436974789915999E-2</v>
      </c>
    </row>
    <row r="51" spans="1:10" x14ac:dyDescent="0.2">
      <c r="A51" s="8"/>
      <c r="B51" s="4">
        <v>11</v>
      </c>
      <c r="C51" s="4">
        <v>-0.31323354758663402</v>
      </c>
      <c r="D51" s="4">
        <v>0.17909941839596399</v>
      </c>
      <c r="E51" s="4">
        <v>-0.249780893952673</v>
      </c>
      <c r="F51" s="4">
        <v>-0.98568019093078796</v>
      </c>
      <c r="G51" s="4">
        <v>0</v>
      </c>
      <c r="H51" s="4">
        <v>0.19142419601837701</v>
      </c>
      <c r="I51" s="4">
        <v>-0.67407407407407405</v>
      </c>
      <c r="J51" s="4">
        <v>-0.16129032258064499</v>
      </c>
    </row>
    <row r="52" spans="1:10" x14ac:dyDescent="0.2">
      <c r="A52" s="8"/>
      <c r="B52" s="4">
        <v>12</v>
      </c>
      <c r="C52" s="4">
        <v>-0.47295452894800599</v>
      </c>
      <c r="D52" s="4">
        <v>0.153932216483014</v>
      </c>
      <c r="E52" s="4">
        <v>-0.72222222222222199</v>
      </c>
      <c r="F52" s="4">
        <v>0</v>
      </c>
      <c r="G52" s="4">
        <v>-0.77652050919377702</v>
      </c>
      <c r="H52" s="4">
        <v>2.2304832713754601E-2</v>
      </c>
      <c r="I52" s="4">
        <v>-0.65486725663716805</v>
      </c>
      <c r="J52" s="4">
        <v>-0.70642201834862395</v>
      </c>
    </row>
    <row r="53" spans="1:10" x14ac:dyDescent="0.2">
      <c r="A53" s="8"/>
      <c r="B53" s="4">
        <v>13</v>
      </c>
      <c r="C53" s="4">
        <v>-0.25516096093125301</v>
      </c>
      <c r="D53" s="4">
        <v>0.22444211916808701</v>
      </c>
      <c r="E53" s="4">
        <v>-0.56454720616570297</v>
      </c>
      <c r="F53" s="4">
        <v>0.37642585551330798</v>
      </c>
      <c r="G53" s="4">
        <v>0.47368421052631599</v>
      </c>
      <c r="H53" s="4">
        <v>-0.64628820960698696</v>
      </c>
      <c r="I53" s="4">
        <v>-0.82456140350877205</v>
      </c>
      <c r="J53" s="4">
        <v>-0.34567901234567899</v>
      </c>
    </row>
    <row r="54" spans="1:10" x14ac:dyDescent="0.2">
      <c r="A54" s="8"/>
      <c r="B54" s="4">
        <v>14</v>
      </c>
      <c r="C54" s="4">
        <v>-0.15127106813808999</v>
      </c>
      <c r="D54" s="4">
        <v>0.301912010988382</v>
      </c>
      <c r="E54" s="4">
        <v>0.71270718232044195</v>
      </c>
      <c r="F54" s="4">
        <v>7.4324324324324301E-2</v>
      </c>
      <c r="G54" s="4" t="s">
        <v>15</v>
      </c>
      <c r="H54" s="4">
        <v>-0.99004975124378103</v>
      </c>
      <c r="I54" s="4">
        <v>-0.65789473684210498</v>
      </c>
      <c r="J54" s="4">
        <v>0.10455764075067001</v>
      </c>
    </row>
    <row r="55" spans="1:10" x14ac:dyDescent="0.2">
      <c r="A55" s="8"/>
      <c r="B55" s="4">
        <v>15</v>
      </c>
      <c r="C55" s="4">
        <v>0.71957358762982304</v>
      </c>
      <c r="D55" s="4">
        <v>8.2892496177235001E-2</v>
      </c>
      <c r="E55" s="4">
        <v>0.94157029823493599</v>
      </c>
      <c r="F55" s="4">
        <v>0.445544554455446</v>
      </c>
      <c r="G55" s="4">
        <v>0.85765124555160099</v>
      </c>
      <c r="H55" s="4">
        <v>0.76423231742380704</v>
      </c>
      <c r="I55" s="4">
        <v>0.49273021001615502</v>
      </c>
      <c r="J55" s="4">
        <v>0.81571290009699304</v>
      </c>
    </row>
    <row r="56" spans="1:10" x14ac:dyDescent="0.2">
      <c r="A56" s="8"/>
      <c r="B56" s="4">
        <v>16</v>
      </c>
      <c r="C56" s="4">
        <v>-0.115179616528111</v>
      </c>
      <c r="D56" s="4">
        <v>0.25731271858706301</v>
      </c>
      <c r="E56" s="4">
        <v>-0.69230769230769196</v>
      </c>
      <c r="F56" s="4">
        <v>0</v>
      </c>
      <c r="G56" s="4">
        <v>-0.18518518518518501</v>
      </c>
      <c r="H56" s="4">
        <v>-0.49397590361445798</v>
      </c>
      <c r="I56" s="4" t="s">
        <v>15</v>
      </c>
      <c r="J56" s="4">
        <v>0.79557069846677997</v>
      </c>
    </row>
    <row r="57" spans="1:10" x14ac:dyDescent="0.2">
      <c r="A57" s="8"/>
      <c r="B57" s="4">
        <v>17</v>
      </c>
      <c r="C57" s="4">
        <v>0.120742124953251</v>
      </c>
      <c r="D57" s="4">
        <v>0.108130654848016</v>
      </c>
      <c r="E57" s="4">
        <v>-0.290697674418605</v>
      </c>
      <c r="F57" s="4">
        <v>-1.03092783505155E-2</v>
      </c>
      <c r="G57" s="4">
        <v>0</v>
      </c>
      <c r="H57" s="4">
        <v>0.298969072164948</v>
      </c>
      <c r="I57" s="4">
        <v>0.37649063032368002</v>
      </c>
      <c r="J57" s="4">
        <v>0.35</v>
      </c>
    </row>
    <row r="58" spans="1:10" x14ac:dyDescent="0.2">
      <c r="A58" s="8"/>
      <c r="B58" s="4">
        <v>18</v>
      </c>
      <c r="C58" s="4">
        <v>0.19617419648262399</v>
      </c>
      <c r="D58" s="4">
        <v>0.144065175799233</v>
      </c>
      <c r="E58" s="4">
        <v>2.25352112676056E-2</v>
      </c>
      <c r="F58" s="4">
        <v>0.25498007968127501</v>
      </c>
      <c r="G58" s="4">
        <v>0.59776536312849204</v>
      </c>
      <c r="H58" s="4">
        <v>0.578231292517007</v>
      </c>
      <c r="I58" s="4">
        <v>3.2258064516128997E-2</v>
      </c>
      <c r="J58" s="4">
        <v>-0.30872483221476499</v>
      </c>
    </row>
    <row r="59" spans="1:10" x14ac:dyDescent="0.2">
      <c r="A59" s="8"/>
      <c r="B59" s="4">
        <v>19</v>
      </c>
      <c r="C59" s="4">
        <v>-0.12990228576573101</v>
      </c>
      <c r="D59" s="4">
        <v>0.15784686601960199</v>
      </c>
      <c r="E59" s="4">
        <v>0.14124293785310699</v>
      </c>
      <c r="F59" s="4">
        <v>-0.39910313901345301</v>
      </c>
      <c r="G59" s="4">
        <v>-0.35632183908046</v>
      </c>
      <c r="H59" s="4">
        <v>0.237623762376238</v>
      </c>
      <c r="I59" s="4">
        <v>0.24852071005917201</v>
      </c>
      <c r="J59" s="4">
        <v>-0.65137614678899103</v>
      </c>
    </row>
    <row r="60" spans="1:10" x14ac:dyDescent="0.2">
      <c r="A60" s="8"/>
      <c r="B60" s="4">
        <v>20</v>
      </c>
      <c r="C60" s="4">
        <v>-0.235559930072851</v>
      </c>
      <c r="D60" s="4">
        <v>8.8849450813904302E-2</v>
      </c>
      <c r="E60" s="4">
        <v>-0.25603864734299497</v>
      </c>
      <c r="F60" s="4">
        <v>-0.19891008174386901</v>
      </c>
      <c r="G60" s="4">
        <v>-0.51633986928104603</v>
      </c>
      <c r="H60" s="4">
        <v>-2.1750126454223601E-2</v>
      </c>
      <c r="I60" s="4">
        <v>-0.44385026737967898</v>
      </c>
      <c r="J60" s="4">
        <v>2.3529411764705899E-2</v>
      </c>
    </row>
    <row r="63" spans="1:10" s="3" customFormat="1" x14ac:dyDescent="0.2">
      <c r="A63" s="3" t="s">
        <v>115</v>
      </c>
    </row>
    <row r="65" spans="1:48" ht="15" x14ac:dyDescent="0.25">
      <c r="A65" s="2" t="s">
        <v>16</v>
      </c>
    </row>
    <row r="66" spans="1:48" x14ac:dyDescent="0.2">
      <c r="B66" s="4" t="s">
        <v>9</v>
      </c>
      <c r="C66" s="4" t="s">
        <v>18</v>
      </c>
      <c r="D66" s="4" t="s">
        <v>20</v>
      </c>
      <c r="E66" s="4" t="s">
        <v>19</v>
      </c>
      <c r="F66" s="4" t="s">
        <v>14</v>
      </c>
    </row>
    <row r="67" spans="1:48" x14ac:dyDescent="0.2">
      <c r="A67" s="9" t="s">
        <v>117</v>
      </c>
      <c r="B67" s="4" t="s">
        <v>11</v>
      </c>
      <c r="C67" s="4">
        <v>-0.95294117647058796</v>
      </c>
      <c r="D67" s="4">
        <v>-1</v>
      </c>
      <c r="E67" s="4">
        <v>-0.84615384615384603</v>
      </c>
      <c r="F67" s="4">
        <v>-1</v>
      </c>
      <c r="G67" s="4">
        <v>-1</v>
      </c>
      <c r="H67" s="4">
        <v>-1</v>
      </c>
      <c r="I67" s="4">
        <v>-1</v>
      </c>
      <c r="J67" s="4">
        <v>-1</v>
      </c>
      <c r="K67" s="4">
        <v>-1</v>
      </c>
      <c r="L67" s="4">
        <v>-1</v>
      </c>
      <c r="M67" s="4">
        <v>-1</v>
      </c>
      <c r="N67" s="4">
        <v>-1</v>
      </c>
      <c r="O67" s="4">
        <v>-1</v>
      </c>
      <c r="P67" s="4">
        <v>-1</v>
      </c>
      <c r="Q67" s="4">
        <v>-1</v>
      </c>
      <c r="R67" s="4">
        <v>-1</v>
      </c>
      <c r="S67" s="4">
        <v>-1</v>
      </c>
      <c r="T67" s="4">
        <v>-0.97530864197530898</v>
      </c>
      <c r="U67" s="4">
        <v>-0.95833333333333404</v>
      </c>
      <c r="V67" s="4">
        <v>-0.95294117647058796</v>
      </c>
      <c r="W67" s="4">
        <v>-0.952755905511811</v>
      </c>
      <c r="X67" s="4">
        <v>-0.94805194805194803</v>
      </c>
      <c r="Y67" s="4">
        <v>-0.94594594594594605</v>
      </c>
      <c r="Z67" s="4">
        <v>-0.91304347826086996</v>
      </c>
      <c r="AA67" s="4">
        <v>-0.88888888888888895</v>
      </c>
      <c r="AB67" s="4">
        <v>-0.88235294117647101</v>
      </c>
      <c r="AC67" s="4">
        <v>-0.86516853932584303</v>
      </c>
      <c r="AD67" s="4">
        <v>-0.84615384615384603</v>
      </c>
      <c r="AE67" s="4">
        <v>-0.84615384615384603</v>
      </c>
      <c r="AF67" s="4">
        <v>-0.84</v>
      </c>
      <c r="AG67" s="4">
        <v>-0.77777777777777801</v>
      </c>
      <c r="AH67" s="4">
        <v>-0.76470588235294101</v>
      </c>
      <c r="AI67" s="4">
        <v>-0.70175438596491202</v>
      </c>
      <c r="AJ67" s="4">
        <v>-0.65517241379310398</v>
      </c>
      <c r="AK67" s="4">
        <v>-0.49411764705882399</v>
      </c>
      <c r="AL67" s="4">
        <v>-6.5789473684210606E-2</v>
      </c>
    </row>
    <row r="68" spans="1:48" x14ac:dyDescent="0.2">
      <c r="A68" s="9"/>
      <c r="B68" s="4" t="s">
        <v>12</v>
      </c>
      <c r="C68" s="4">
        <v>-0.319148936170213</v>
      </c>
      <c r="D68" s="4">
        <v>-0.83660933660933701</v>
      </c>
      <c r="E68" s="4">
        <v>-1.4621013802951E-2</v>
      </c>
      <c r="F68" s="4">
        <v>-1</v>
      </c>
      <c r="G68" s="4">
        <v>-1</v>
      </c>
      <c r="H68" s="4">
        <v>-1</v>
      </c>
      <c r="I68" s="4">
        <v>-0.95121951219512202</v>
      </c>
      <c r="J68" s="4">
        <v>-0.94285714285714295</v>
      </c>
      <c r="K68" s="4">
        <v>-0.91397849462365599</v>
      </c>
      <c r="L68" s="4">
        <v>-0.90909090909090895</v>
      </c>
      <c r="M68" s="4">
        <v>-0.891891891891892</v>
      </c>
      <c r="N68" s="4">
        <v>-0.81818181818181801</v>
      </c>
      <c r="O68" s="4">
        <v>-0.80645161290322598</v>
      </c>
      <c r="P68" s="4">
        <v>-0.78571428571428603</v>
      </c>
      <c r="Q68" s="4">
        <v>-0.61904761904761896</v>
      </c>
      <c r="R68" s="4">
        <v>-0.61538461538461497</v>
      </c>
      <c r="S68" s="4">
        <v>-0.55023923444976097</v>
      </c>
      <c r="T68" s="4">
        <v>-0.52941176470588203</v>
      </c>
      <c r="U68" s="4">
        <v>-0.45161290322580599</v>
      </c>
      <c r="V68" s="4">
        <v>-0.319148936170213</v>
      </c>
      <c r="W68" s="4">
        <v>-0.28133704735376103</v>
      </c>
      <c r="X68" s="4">
        <v>-0.191176470588235</v>
      </c>
      <c r="Y68" s="4">
        <v>-0.182389937106918</v>
      </c>
      <c r="Z68" s="4">
        <v>-0.16346153846153799</v>
      </c>
      <c r="AA68" s="4">
        <v>-0.14893617021276601</v>
      </c>
      <c r="AB68" s="4">
        <v>-0.10294117647058799</v>
      </c>
      <c r="AC68" s="4">
        <v>-2.4390243902439001E-2</v>
      </c>
      <c r="AD68" s="4">
        <v>-1.5706806282722498E-2</v>
      </c>
      <c r="AE68" s="4">
        <v>-1.13636363636364E-2</v>
      </c>
      <c r="AF68" s="4">
        <v>-4.6511627906977498E-3</v>
      </c>
      <c r="AG68" s="4">
        <v>0</v>
      </c>
      <c r="AH68" s="4">
        <v>7.0351758793969904E-2</v>
      </c>
      <c r="AI68" s="4">
        <v>0.107438016528926</v>
      </c>
      <c r="AJ68" s="4">
        <v>0.13074204946996501</v>
      </c>
      <c r="AK68" s="4">
        <v>0.15384615384615399</v>
      </c>
      <c r="AL68" s="4">
        <v>0.2</v>
      </c>
    </row>
    <row r="69" spans="1:48" x14ac:dyDescent="0.2">
      <c r="A69" s="9"/>
      <c r="B69" s="4" t="s">
        <v>21</v>
      </c>
      <c r="C69" s="4">
        <v>-2.2062146892655302E-2</v>
      </c>
      <c r="D69" s="4">
        <v>-0.30250071042909898</v>
      </c>
      <c r="E69" s="4">
        <v>0.34840878683575599</v>
      </c>
      <c r="F69" s="4">
        <v>-0.70588235294117596</v>
      </c>
      <c r="G69" s="4">
        <v>-0.59027777777777801</v>
      </c>
      <c r="H69" s="4">
        <v>-0.55555555555555602</v>
      </c>
      <c r="I69" s="4">
        <v>-0.52941176470588203</v>
      </c>
      <c r="J69" s="4">
        <v>-0.51807228915662695</v>
      </c>
      <c r="K69" s="4">
        <v>-0.47085201793721998</v>
      </c>
      <c r="L69" s="4">
        <v>-0.46031746031746001</v>
      </c>
      <c r="M69" s="4">
        <v>-0.38129496402877699</v>
      </c>
      <c r="N69" s="4">
        <v>-0.30434782608695599</v>
      </c>
      <c r="O69" s="4">
        <v>-0.30065359477124198</v>
      </c>
      <c r="P69" s="4">
        <v>-0.26984126984126999</v>
      </c>
      <c r="Q69" s="4">
        <v>-0.25490196078431399</v>
      </c>
      <c r="R69" s="4">
        <v>-0.20603015075376899</v>
      </c>
      <c r="S69" s="4">
        <v>-0.189873417721519</v>
      </c>
      <c r="T69" s="4">
        <v>-0.14000000000000001</v>
      </c>
      <c r="U69" s="4">
        <v>-7.4626865671641701E-2</v>
      </c>
      <c r="V69" s="4">
        <v>-4.0358744394618798E-2</v>
      </c>
      <c r="W69" s="4">
        <v>-2.9999999999999898E-2</v>
      </c>
      <c r="X69" s="4">
        <v>-1.41242937853108E-2</v>
      </c>
      <c r="Y69" s="4">
        <v>6.9767441860465101E-2</v>
      </c>
      <c r="Z69" s="4">
        <v>7.6923076923076802E-2</v>
      </c>
      <c r="AA69" s="4">
        <v>9.1633466135458197E-2</v>
      </c>
      <c r="AB69" s="4">
        <v>0.12280701754386</v>
      </c>
      <c r="AC69" s="4">
        <v>0.16465863453815299</v>
      </c>
      <c r="AD69" s="4">
        <v>0.18320610687022901</v>
      </c>
      <c r="AE69" s="4">
        <v>0.20385906040268501</v>
      </c>
      <c r="AF69" s="4">
        <v>0.346499102333932</v>
      </c>
      <c r="AG69" s="4">
        <v>0.35031847133757998</v>
      </c>
      <c r="AH69" s="4">
        <v>0.38078291814946602</v>
      </c>
      <c r="AI69" s="4">
        <v>0.46263345195729499</v>
      </c>
      <c r="AJ69" s="4">
        <v>0.47747747747747699</v>
      </c>
      <c r="AK69" s="4">
        <v>0.48255813953488402</v>
      </c>
      <c r="AL69" s="4">
        <v>0.50118764845605701</v>
      </c>
      <c r="AM69" s="4">
        <v>0.56756756756756799</v>
      </c>
      <c r="AN69" s="4">
        <v>0.74122425297359995</v>
      </c>
      <c r="AO69" s="4">
        <v>0.74545454545454504</v>
      </c>
    </row>
    <row r="70" spans="1:48" x14ac:dyDescent="0.2">
      <c r="A70" s="9" t="s">
        <v>116</v>
      </c>
      <c r="B70" s="4" t="s">
        <v>11</v>
      </c>
      <c r="C70" s="4">
        <v>-0.65250965250965298</v>
      </c>
      <c r="D70" s="4">
        <v>-0.96872960182767598</v>
      </c>
      <c r="E70" s="4">
        <v>-0.43809523809523798</v>
      </c>
      <c r="F70" s="4">
        <v>-1</v>
      </c>
      <c r="G70" s="4">
        <v>-1</v>
      </c>
      <c r="H70" s="4">
        <v>-1</v>
      </c>
      <c r="I70" s="4">
        <v>-1</v>
      </c>
      <c r="J70" s="4">
        <v>-1</v>
      </c>
      <c r="K70" s="4">
        <v>-1</v>
      </c>
      <c r="L70" s="4">
        <v>-1</v>
      </c>
      <c r="M70" s="4">
        <v>-1</v>
      </c>
      <c r="N70" s="4">
        <v>-0.96875</v>
      </c>
      <c r="O70" s="4">
        <v>-0.96866840731070503</v>
      </c>
      <c r="P70" s="4">
        <v>-0.93333333333333302</v>
      </c>
      <c r="Q70" s="4">
        <v>-0.93197278911564596</v>
      </c>
      <c r="R70" s="4">
        <v>-0.93181818181818199</v>
      </c>
      <c r="S70" s="4">
        <v>-0.88095238095238104</v>
      </c>
      <c r="T70" s="4">
        <v>-0.85714285714285698</v>
      </c>
      <c r="U70" s="4">
        <v>-0.83333333333333304</v>
      </c>
      <c r="V70" s="4">
        <v>-0.76</v>
      </c>
      <c r="W70" s="4">
        <v>-0.65250965250965298</v>
      </c>
      <c r="X70" s="4">
        <v>-0.64705882352941202</v>
      </c>
      <c r="Y70" s="4">
        <v>-0.63636363636363602</v>
      </c>
      <c r="Z70" s="4">
        <v>-0.6</v>
      </c>
      <c r="AA70" s="4">
        <v>-0.59322033898305104</v>
      </c>
      <c r="AB70" s="4">
        <v>-0.55555555555555602</v>
      </c>
      <c r="AC70" s="4">
        <v>-0.5</v>
      </c>
      <c r="AD70" s="4">
        <v>-0.5</v>
      </c>
      <c r="AE70" s="4">
        <v>-0.46666666666666701</v>
      </c>
      <c r="AF70" s="4">
        <v>-0.42857142857142899</v>
      </c>
      <c r="AG70" s="4">
        <v>-0.42067736185383298</v>
      </c>
      <c r="AH70" s="4">
        <v>-0.26315789473684198</v>
      </c>
      <c r="AI70" s="4">
        <v>-0.230769230769231</v>
      </c>
      <c r="AJ70" s="4">
        <v>0</v>
      </c>
      <c r="AK70" s="4">
        <v>7.69230769230769E-2</v>
      </c>
      <c r="AL70" s="4">
        <v>0.33333333333333298</v>
      </c>
      <c r="AM70" s="4">
        <v>0.65384615384615397</v>
      </c>
      <c r="AN70" s="4">
        <v>1</v>
      </c>
      <c r="AO70" s="4" t="s">
        <v>15</v>
      </c>
      <c r="AP70" s="4" t="s">
        <v>15</v>
      </c>
    </row>
    <row r="71" spans="1:48" x14ac:dyDescent="0.2">
      <c r="A71" s="9"/>
      <c r="B71" s="4" t="s">
        <v>12</v>
      </c>
      <c r="C71" s="4">
        <v>-0.38534278959810903</v>
      </c>
      <c r="D71" s="4">
        <v>-0.64587438423645305</v>
      </c>
      <c r="E71" s="4">
        <v>-0.13740920096852299</v>
      </c>
      <c r="F71" s="4">
        <v>-0.97058823529411797</v>
      </c>
      <c r="G71" s="4">
        <v>-0.931034482758621</v>
      </c>
      <c r="H71" s="4">
        <v>-0.85454545454545505</v>
      </c>
      <c r="I71" s="4">
        <v>-0.85365853658536595</v>
      </c>
      <c r="J71" s="4">
        <v>-0.78666666666666696</v>
      </c>
      <c r="K71" s="4">
        <v>-0.77297297297297296</v>
      </c>
      <c r="L71" s="4">
        <v>-0.73949579831932799</v>
      </c>
      <c r="M71" s="4">
        <v>-0.65714285714285703</v>
      </c>
      <c r="N71" s="4">
        <v>-0.61206896551724099</v>
      </c>
      <c r="O71" s="4">
        <v>-0.59735973597359704</v>
      </c>
      <c r="P71" s="4">
        <v>-0.59036144578313199</v>
      </c>
      <c r="Q71" s="4">
        <v>-0.48275862068965503</v>
      </c>
      <c r="R71" s="4">
        <v>-0.47169811320754701</v>
      </c>
      <c r="S71" s="4">
        <v>-0.45646437994722999</v>
      </c>
      <c r="T71" s="4">
        <v>-0.40041928721174003</v>
      </c>
      <c r="U71" s="4">
        <v>-0.38534278959810903</v>
      </c>
      <c r="V71" s="4">
        <v>-0.36875000000000002</v>
      </c>
      <c r="W71" s="4">
        <v>-0.35087719298245601</v>
      </c>
      <c r="X71" s="4">
        <v>-0.34246575342465702</v>
      </c>
      <c r="Y71" s="4">
        <v>-0.24324324324324301</v>
      </c>
      <c r="Z71" s="4">
        <v>-0.2</v>
      </c>
      <c r="AA71" s="4">
        <v>-0.163636363636364</v>
      </c>
      <c r="AB71" s="4">
        <v>-0.14285714285714299</v>
      </c>
      <c r="AC71" s="4">
        <v>-0.13559322033898299</v>
      </c>
      <c r="AD71" s="4">
        <v>-1.67597765363127E-2</v>
      </c>
      <c r="AE71" s="4">
        <v>-9.4339622641508199E-3</v>
      </c>
      <c r="AF71" s="4">
        <v>3.9647577092511099E-2</v>
      </c>
      <c r="AG71" s="4">
        <v>6.84931506849316E-2</v>
      </c>
      <c r="AH71" s="4">
        <v>8.3636363636363703E-2</v>
      </c>
      <c r="AI71" s="4">
        <v>8.4507042253521097E-2</v>
      </c>
      <c r="AJ71" s="4">
        <v>0.36716417910447802</v>
      </c>
    </row>
    <row r="72" spans="1:48" x14ac:dyDescent="0.2">
      <c r="A72" s="9"/>
      <c r="B72" s="4" t="s">
        <v>21</v>
      </c>
      <c r="C72" s="4">
        <v>-0.47474747474747497</v>
      </c>
      <c r="D72" s="4">
        <v>-0.77954351055688098</v>
      </c>
      <c r="E72" s="4">
        <v>3.4009442210176599E-2</v>
      </c>
      <c r="F72" s="4">
        <v>-0.97916666666666696</v>
      </c>
      <c r="G72" s="4">
        <v>-0.96078431372549</v>
      </c>
      <c r="H72" s="4">
        <v>-0.95744680851063801</v>
      </c>
      <c r="I72" s="4">
        <v>-0.90909090909090895</v>
      </c>
      <c r="J72" s="4">
        <v>-0.9</v>
      </c>
      <c r="K72" s="4">
        <v>-0.88235294117647101</v>
      </c>
      <c r="L72" s="4">
        <v>-0.85714285714285698</v>
      </c>
      <c r="M72" s="4">
        <v>-0.83756345177665004</v>
      </c>
      <c r="N72" s="4">
        <v>-0.8</v>
      </c>
      <c r="O72" s="4">
        <v>-0.78787878787878796</v>
      </c>
      <c r="P72" s="4">
        <v>-0.78165938864628803</v>
      </c>
      <c r="Q72" s="4">
        <v>-0.77319587628866004</v>
      </c>
      <c r="R72" s="4">
        <v>-0.76</v>
      </c>
      <c r="S72" s="4">
        <v>-0.75</v>
      </c>
      <c r="T72" s="4">
        <v>-0.75</v>
      </c>
      <c r="U72" s="4">
        <v>-0.72789115646258495</v>
      </c>
      <c r="V72" s="4">
        <v>-0.63398692810457502</v>
      </c>
      <c r="W72" s="4">
        <v>-0.63265306122449005</v>
      </c>
      <c r="X72" s="4">
        <v>-0.62312633832976405</v>
      </c>
      <c r="Y72" s="4">
        <v>-0.60544217687074797</v>
      </c>
      <c r="Z72" s="4">
        <v>-0.58730158730158699</v>
      </c>
      <c r="AA72" s="4">
        <v>-0.47474747474747497</v>
      </c>
      <c r="AB72" s="4">
        <v>-0.36388140161725102</v>
      </c>
      <c r="AC72" s="4">
        <v>-0.359580052493438</v>
      </c>
      <c r="AD72" s="4">
        <v>-0.230769230769231</v>
      </c>
      <c r="AE72" s="4">
        <v>-0.2</v>
      </c>
      <c r="AF72" s="4">
        <v>-0.18390804597701099</v>
      </c>
      <c r="AG72" s="4">
        <v>-0.18009478672985799</v>
      </c>
      <c r="AH72" s="4">
        <v>-8.9350478074513601E-2</v>
      </c>
      <c r="AI72" s="4">
        <v>-8.7378640776698893E-2</v>
      </c>
      <c r="AJ72" s="4">
        <v>-5.5776892430278897E-2</v>
      </c>
      <c r="AK72" s="4">
        <v>2.3255813953488299E-2</v>
      </c>
      <c r="AL72" s="4">
        <v>3.7593984962405999E-2</v>
      </c>
      <c r="AM72" s="4">
        <v>0.109090909090909</v>
      </c>
      <c r="AN72" s="4">
        <v>0.153374233128835</v>
      </c>
      <c r="AO72" s="4">
        <v>0.2</v>
      </c>
      <c r="AP72" s="4">
        <v>0.25490196078431399</v>
      </c>
      <c r="AQ72" s="4">
        <v>0.39698492462311602</v>
      </c>
      <c r="AR72" s="4">
        <v>0.46027397260274</v>
      </c>
      <c r="AS72" s="4">
        <v>0.483606557377049</v>
      </c>
      <c r="AT72" s="4">
        <v>0.52453987730061402</v>
      </c>
      <c r="AU72" s="4">
        <v>0.58596491228070202</v>
      </c>
      <c r="AV72" s="4">
        <v>0.76470588235294101</v>
      </c>
    </row>
    <row r="75" spans="1:48" s="3" customFormat="1" x14ac:dyDescent="0.2">
      <c r="A75" s="3" t="s">
        <v>118</v>
      </c>
    </row>
    <row r="77" spans="1:48" ht="15" x14ac:dyDescent="0.25">
      <c r="A77" s="2" t="s">
        <v>56</v>
      </c>
    </row>
    <row r="78" spans="1:48" x14ac:dyDescent="0.2">
      <c r="B78" s="4" t="s">
        <v>9</v>
      </c>
      <c r="C78" s="4" t="s">
        <v>18</v>
      </c>
      <c r="D78" s="4" t="s">
        <v>20</v>
      </c>
      <c r="E78" s="4" t="s">
        <v>19</v>
      </c>
      <c r="F78" s="4" t="s">
        <v>14</v>
      </c>
    </row>
    <row r="79" spans="1:48" x14ac:dyDescent="0.2">
      <c r="A79" s="9" t="s">
        <v>117</v>
      </c>
      <c r="B79" s="4" t="s">
        <v>11</v>
      </c>
      <c r="C79" s="4">
        <v>-0.61904761904761896</v>
      </c>
      <c r="D79" s="4">
        <v>-1</v>
      </c>
      <c r="E79" s="4">
        <v>-0.44276094276094302</v>
      </c>
      <c r="F79" s="4">
        <v>-1</v>
      </c>
      <c r="G79" s="4">
        <v>-1</v>
      </c>
      <c r="H79" s="4">
        <v>-1</v>
      </c>
      <c r="I79" s="4">
        <v>-1</v>
      </c>
      <c r="J79" s="4">
        <v>-1</v>
      </c>
      <c r="K79" s="4">
        <v>-1</v>
      </c>
      <c r="L79" s="4">
        <v>-1</v>
      </c>
      <c r="M79" s="4">
        <v>-1</v>
      </c>
      <c r="N79" s="4">
        <v>-0.88405797101449302</v>
      </c>
      <c r="O79" s="4">
        <v>-0.82352941176470595</v>
      </c>
      <c r="P79" s="4">
        <v>-0.77333333333333298</v>
      </c>
      <c r="Q79" s="4">
        <v>-0.75</v>
      </c>
      <c r="R79" s="4">
        <v>-0.61904761904761896</v>
      </c>
      <c r="S79" s="4">
        <v>-0.6</v>
      </c>
      <c r="T79" s="4">
        <v>-0.6</v>
      </c>
      <c r="U79" s="4">
        <v>-0.56756756756756799</v>
      </c>
      <c r="V79" s="4">
        <v>-0.550561797752809</v>
      </c>
      <c r="W79" s="4">
        <v>-0.54285714285714304</v>
      </c>
      <c r="X79" s="4">
        <v>-0.45454545454545497</v>
      </c>
      <c r="Y79" s="4">
        <v>-0.407407407407407</v>
      </c>
      <c r="Z79" s="4">
        <v>-0.388535031847134</v>
      </c>
      <c r="AA79" s="4">
        <v>-0.14893617021276601</v>
      </c>
      <c r="AB79" s="4">
        <v>-4.1474654377880199E-2</v>
      </c>
      <c r="AC79" s="4">
        <v>5.1724137931034503E-2</v>
      </c>
      <c r="AD79" s="4">
        <v>8.1081081081081099E-2</v>
      </c>
    </row>
    <row r="80" spans="1:48" x14ac:dyDescent="0.2">
      <c r="A80" s="9"/>
      <c r="B80" s="4" t="s">
        <v>12</v>
      </c>
      <c r="C80" s="4">
        <v>-0.28318584070796499</v>
      </c>
      <c r="D80" s="4">
        <v>-0.57274295572167899</v>
      </c>
      <c r="E80" s="4">
        <v>-3.1736281736281798E-2</v>
      </c>
      <c r="F80" s="4">
        <v>-0.95</v>
      </c>
      <c r="G80" s="4">
        <v>-0.76923076923076905</v>
      </c>
      <c r="H80" s="4">
        <v>-0.707317073170732</v>
      </c>
      <c r="I80" s="4">
        <v>-0.69491525423728795</v>
      </c>
      <c r="J80" s="4">
        <v>-0.60493827160493796</v>
      </c>
      <c r="K80" s="4">
        <v>-0.59740259740259705</v>
      </c>
      <c r="L80" s="4">
        <v>-0.57446808510638303</v>
      </c>
      <c r="M80" s="4">
        <v>-0.56756756756756799</v>
      </c>
      <c r="N80" s="4">
        <v>-0.52380952380952395</v>
      </c>
      <c r="O80" s="4">
        <v>-0.39655172413793099</v>
      </c>
      <c r="P80" s="4">
        <v>-0.35329341317365298</v>
      </c>
      <c r="Q80" s="4">
        <v>-0.28813559322033899</v>
      </c>
      <c r="R80" s="4">
        <v>-0.28767123287671198</v>
      </c>
      <c r="S80" s="4">
        <v>-0.28318584070796499</v>
      </c>
      <c r="T80" s="4">
        <v>-0.230769230769231</v>
      </c>
      <c r="U80" s="4">
        <v>-0.17948717948717999</v>
      </c>
      <c r="V80" s="4">
        <v>-0.14285714285714299</v>
      </c>
      <c r="W80" s="4">
        <v>-0.11111111111111099</v>
      </c>
      <c r="X80" s="4">
        <v>-5.8295964125560602E-2</v>
      </c>
      <c r="Y80" s="4">
        <v>-3.6036036036036098E-2</v>
      </c>
      <c r="Z80" s="4">
        <v>-3.03030303030303E-2</v>
      </c>
      <c r="AA80" s="4">
        <v>0.107142857142857</v>
      </c>
      <c r="AB80" s="4">
        <v>0.109375</v>
      </c>
      <c r="AC80" s="4">
        <v>0.18918918918918901</v>
      </c>
      <c r="AD80" s="4">
        <v>0.372093023255814</v>
      </c>
      <c r="AE80" s="4">
        <v>0.42268041237113402</v>
      </c>
      <c r="AF80" s="4">
        <v>0.86206896551724099</v>
      </c>
    </row>
    <row r="81" spans="1:70" x14ac:dyDescent="0.2">
      <c r="A81" s="9"/>
      <c r="B81" s="4" t="s">
        <v>21</v>
      </c>
      <c r="C81" s="4">
        <v>-4.3040293040292998E-2</v>
      </c>
      <c r="D81" s="4">
        <v>-0.205016282131227</v>
      </c>
      <c r="E81" s="4">
        <v>0.12906278553713599</v>
      </c>
      <c r="F81" s="4">
        <v>-0.76158940397351005</v>
      </c>
      <c r="G81" s="4">
        <v>-0.64285714285714302</v>
      </c>
      <c r="H81" s="4">
        <v>-0.47154471544715498</v>
      </c>
      <c r="I81" s="4">
        <v>-0.36986301369863001</v>
      </c>
      <c r="J81" s="4">
        <v>-0.34883720930232598</v>
      </c>
      <c r="K81" s="4">
        <v>-0.33333333333333298</v>
      </c>
      <c r="L81" s="4">
        <v>-0.3</v>
      </c>
      <c r="M81" s="4">
        <v>-0.25</v>
      </c>
      <c r="N81" s="4">
        <v>-0.232704402515723</v>
      </c>
      <c r="O81" s="4">
        <v>-0.23170731707317099</v>
      </c>
      <c r="P81" s="4">
        <v>-0.223300970873786</v>
      </c>
      <c r="Q81" s="4">
        <v>-0.217391304347826</v>
      </c>
      <c r="R81" s="4">
        <v>-0.21568627450980399</v>
      </c>
      <c r="S81" s="4">
        <v>-0.19434628975265</v>
      </c>
      <c r="T81" s="4">
        <v>-0.16923076923076899</v>
      </c>
      <c r="U81" s="4">
        <v>-0.16384180790960501</v>
      </c>
      <c r="V81" s="4">
        <v>-0.14792899408283999</v>
      </c>
      <c r="W81" s="4">
        <v>-0.14705882352941199</v>
      </c>
      <c r="X81" s="4">
        <v>-0.132743362831858</v>
      </c>
      <c r="Y81" s="4">
        <v>-0.128205128205128</v>
      </c>
      <c r="Z81" s="4">
        <v>-9.375E-2</v>
      </c>
      <c r="AA81" s="4">
        <v>-9.0047393364928993E-2</v>
      </c>
      <c r="AB81" s="4">
        <v>-8.1081081081081099E-2</v>
      </c>
      <c r="AC81" s="4">
        <v>-7.5144508670520305E-2</v>
      </c>
      <c r="AD81" s="4">
        <v>-5.7142857142857099E-2</v>
      </c>
      <c r="AE81" s="4">
        <v>-4.7619047619047603E-2</v>
      </c>
      <c r="AF81" s="4">
        <v>-3.8461538461538498E-2</v>
      </c>
      <c r="AG81" s="4">
        <v>-3.8461538461538498E-2</v>
      </c>
      <c r="AH81" s="4">
        <v>-2.8571428571428598E-2</v>
      </c>
      <c r="AI81" s="4">
        <v>-3.9525691699604602E-3</v>
      </c>
      <c r="AJ81" s="4">
        <v>1.4285714285714299E-2</v>
      </c>
      <c r="AK81" s="4">
        <v>2.1428571428571502E-2</v>
      </c>
      <c r="AL81" s="4">
        <v>3.6363636363636299E-2</v>
      </c>
      <c r="AM81" s="4">
        <v>3.8461538461538498E-2</v>
      </c>
      <c r="AN81" s="4">
        <v>5.22875816993464E-2</v>
      </c>
      <c r="AO81" s="4">
        <v>7.3684210526315796E-2</v>
      </c>
      <c r="AP81" s="4">
        <v>0.1</v>
      </c>
      <c r="AQ81" s="4">
        <v>0.11415525114155201</v>
      </c>
      <c r="AR81" s="4">
        <v>0.117021276595745</v>
      </c>
      <c r="AS81" s="4">
        <v>0.14110429447852799</v>
      </c>
      <c r="AT81" s="4">
        <v>0.15217391304347799</v>
      </c>
      <c r="AU81" s="4">
        <v>0.223300970873786</v>
      </c>
      <c r="AV81" s="4">
        <v>0.225806451612903</v>
      </c>
      <c r="AW81" s="4">
        <v>0.25301204819277101</v>
      </c>
      <c r="AX81" s="4">
        <v>0.25581395348837199</v>
      </c>
      <c r="AY81" s="4">
        <v>0.25925925925925902</v>
      </c>
      <c r="AZ81" s="4">
        <v>0.323943661971831</v>
      </c>
      <c r="BA81" s="4">
        <v>0.35483870967741898</v>
      </c>
      <c r="BB81" s="4">
        <v>0.37614678899082599</v>
      </c>
      <c r="BC81" s="4">
        <v>0.52066115702479299</v>
      </c>
      <c r="BD81" s="4">
        <v>0.53846153846153799</v>
      </c>
      <c r="BE81" s="4">
        <v>0.53846153846153899</v>
      </c>
    </row>
    <row r="82" spans="1:70" x14ac:dyDescent="0.2">
      <c r="A82" s="9" t="s">
        <v>116</v>
      </c>
      <c r="B82" s="4" t="s">
        <v>11</v>
      </c>
      <c r="C82" s="4">
        <v>-5.7884231536926102E-2</v>
      </c>
      <c r="D82" s="4">
        <v>-0.22383880805959699</v>
      </c>
      <c r="E82" s="4">
        <v>0.15271508122178701</v>
      </c>
      <c r="F82" s="4">
        <v>-1</v>
      </c>
      <c r="G82" s="4">
        <v>-1</v>
      </c>
      <c r="H82" s="4">
        <v>-1</v>
      </c>
      <c r="I82" s="4">
        <v>-0.81818181818181801</v>
      </c>
      <c r="J82" s="4">
        <v>-0.6</v>
      </c>
      <c r="K82" s="4">
        <v>-0.53398058252427205</v>
      </c>
      <c r="L82" s="4">
        <v>-0.46666666666666701</v>
      </c>
      <c r="M82" s="4">
        <v>-0.43589743589743601</v>
      </c>
      <c r="N82" s="4">
        <v>-0.3125</v>
      </c>
      <c r="O82" s="4">
        <v>-0.23163841807909599</v>
      </c>
      <c r="P82" s="4">
        <v>-0.221238938053097</v>
      </c>
      <c r="Q82" s="4">
        <v>-0.22077922077922099</v>
      </c>
      <c r="R82" s="4">
        <v>-0.218181818181818</v>
      </c>
      <c r="S82" s="4">
        <v>-0.19148936170212799</v>
      </c>
      <c r="T82" s="4">
        <v>-0.17647058823529399</v>
      </c>
      <c r="U82" s="4">
        <v>-0.15151515151515199</v>
      </c>
      <c r="V82" s="4">
        <v>-0.1328125</v>
      </c>
      <c r="W82" s="4">
        <v>-0.13066666666666699</v>
      </c>
      <c r="X82" s="4">
        <v>-0.12651646447140399</v>
      </c>
      <c r="Y82" s="4">
        <v>-8.8372093023255799E-2</v>
      </c>
      <c r="Z82" s="4">
        <v>-5.7884231536926102E-2</v>
      </c>
      <c r="AA82" s="4">
        <v>-5.2631578947368397E-2</v>
      </c>
      <c r="AB82" s="4">
        <v>-1.9230769230769201E-2</v>
      </c>
      <c r="AC82" s="4">
        <v>2.7522935779816501E-2</v>
      </c>
      <c r="AD82" s="4">
        <v>3.4482758620689703E-2</v>
      </c>
      <c r="AE82" s="4">
        <v>4.47761194029851E-2</v>
      </c>
      <c r="AF82" s="4">
        <v>4.64646464646465E-2</v>
      </c>
      <c r="AG82" s="4">
        <v>8.45771144278607E-2</v>
      </c>
      <c r="AH82" s="4">
        <v>0.125</v>
      </c>
      <c r="AI82" s="4">
        <v>0.14285714285714299</v>
      </c>
      <c r="AJ82" s="4">
        <v>0.143695014662757</v>
      </c>
      <c r="AK82" s="4">
        <v>0.17977528089887601</v>
      </c>
      <c r="AL82" s="4">
        <v>0.21212121212121199</v>
      </c>
      <c r="AM82" s="4">
        <v>0.21568627450980399</v>
      </c>
      <c r="AN82" s="4">
        <v>0.24137931034482801</v>
      </c>
      <c r="AO82" s="4">
        <v>0.27102803738317799</v>
      </c>
      <c r="AP82" s="4">
        <v>0.27272727272727298</v>
      </c>
      <c r="AQ82" s="4">
        <v>0.30434782608695699</v>
      </c>
      <c r="AR82" s="4">
        <v>0.39622641509433998</v>
      </c>
      <c r="AS82" s="4">
        <v>0.70588235294117696</v>
      </c>
      <c r="AT82" s="4">
        <v>1</v>
      </c>
    </row>
    <row r="83" spans="1:70" x14ac:dyDescent="0.2">
      <c r="A83" s="9"/>
      <c r="B83" s="4" t="s">
        <v>12</v>
      </c>
      <c r="C83" s="4">
        <v>1.30537568095385E-2</v>
      </c>
      <c r="D83" s="4">
        <v>-0.233695652173913</v>
      </c>
      <c r="E83" s="4">
        <v>0.224908424908425</v>
      </c>
      <c r="F83" s="4">
        <v>-0.61445783132530096</v>
      </c>
      <c r="G83" s="4">
        <v>-0.57627118644067798</v>
      </c>
      <c r="H83" s="4">
        <v>-0.487179487179487</v>
      </c>
      <c r="I83" s="4">
        <v>-0.483870967741936</v>
      </c>
      <c r="J83" s="4">
        <v>-0.47154471544715498</v>
      </c>
      <c r="K83" s="4">
        <v>-0.431034482758621</v>
      </c>
      <c r="L83" s="4">
        <v>-0.417721518987342</v>
      </c>
      <c r="M83" s="4">
        <v>-0.358024691358025</v>
      </c>
      <c r="N83" s="4">
        <v>-0.33980582524271802</v>
      </c>
      <c r="O83" s="4">
        <v>-0.33333333333333298</v>
      </c>
      <c r="P83" s="4">
        <v>-0.27272727272727298</v>
      </c>
      <c r="Q83" s="4">
        <v>-0.25</v>
      </c>
      <c r="R83" s="4">
        <v>-0.217391304347826</v>
      </c>
      <c r="S83" s="4">
        <v>-0.21678321678321699</v>
      </c>
      <c r="T83" s="4">
        <v>-0.1875</v>
      </c>
      <c r="U83" s="4">
        <v>-0.17647058823529399</v>
      </c>
      <c r="V83" s="4">
        <v>-0.162790697674419</v>
      </c>
      <c r="W83" s="4">
        <v>-0.11864406779661001</v>
      </c>
      <c r="X83" s="4">
        <v>-8.6206896551724102E-2</v>
      </c>
      <c r="Y83" s="4">
        <v>-7.5268817204301106E-2</v>
      </c>
      <c r="Z83" s="4">
        <v>-0.04</v>
      </c>
      <c r="AA83" s="4">
        <v>-3.6144578313252997E-2</v>
      </c>
      <c r="AB83" s="4">
        <v>-1.6949152542372899E-2</v>
      </c>
      <c r="AC83" s="4">
        <v>4.8309178743961203E-3</v>
      </c>
      <c r="AD83" s="4">
        <v>2.1276595744680899E-2</v>
      </c>
      <c r="AE83" s="4">
        <v>5.0505050505050497E-2</v>
      </c>
      <c r="AF83" s="4">
        <v>5.5555555555555601E-2</v>
      </c>
      <c r="AG83" s="4">
        <v>5.5555555555555601E-2</v>
      </c>
      <c r="AH83" s="4">
        <v>6.1224489795918297E-2</v>
      </c>
      <c r="AI83" s="4">
        <v>6.6666666666666596E-2</v>
      </c>
      <c r="AJ83" s="4">
        <v>9.3333333333333296E-2</v>
      </c>
      <c r="AK83" s="4">
        <v>0.106796116504854</v>
      </c>
      <c r="AL83" s="4">
        <v>0.134328358208955</v>
      </c>
      <c r="AM83" s="4">
        <v>0.17857142857142899</v>
      </c>
      <c r="AN83" s="4">
        <v>0.19148936170212799</v>
      </c>
      <c r="AO83" s="4">
        <v>0.21904761904761899</v>
      </c>
      <c r="AP83" s="4">
        <v>0.230769230769231</v>
      </c>
      <c r="AQ83" s="4">
        <v>0.326315789473684</v>
      </c>
      <c r="AR83" s="4">
        <v>0.32857142857142901</v>
      </c>
      <c r="AS83" s="4">
        <v>0.352112676056338</v>
      </c>
      <c r="AT83" s="4">
        <v>0.36842105263157898</v>
      </c>
      <c r="AU83" s="4">
        <v>0.37614678899082599</v>
      </c>
      <c r="AV83" s="4">
        <v>0.392405063291139</v>
      </c>
      <c r="AW83" s="4">
        <v>0.413333333333333</v>
      </c>
      <c r="AX83" s="4">
        <v>0.44827586206896602</v>
      </c>
      <c r="AY83" s="4">
        <v>0.506493506493507</v>
      </c>
      <c r="AZ83" s="4">
        <v>0.5625</v>
      </c>
      <c r="BA83" s="4">
        <v>0.67164179104477595</v>
      </c>
    </row>
    <row r="84" spans="1:70" x14ac:dyDescent="0.2">
      <c r="A84" s="9"/>
      <c r="B84" s="4" t="s">
        <v>21</v>
      </c>
      <c r="C84" s="4">
        <v>2.1084337349397499E-2</v>
      </c>
      <c r="D84" s="4">
        <v>-0.17999006951340599</v>
      </c>
      <c r="E84" s="4">
        <v>0.17079037800687299</v>
      </c>
      <c r="F84" s="4">
        <v>-0.90804597701149403</v>
      </c>
      <c r="G84" s="4">
        <v>-0.80198019801980203</v>
      </c>
      <c r="H84" s="4">
        <v>-0.70053475935828902</v>
      </c>
      <c r="I84" s="4">
        <v>-0.52</v>
      </c>
      <c r="J84" s="4">
        <v>-0.48416289592760198</v>
      </c>
      <c r="K84" s="4">
        <v>-0.483870967741936</v>
      </c>
      <c r="L84" s="4">
        <v>-0.44827586206896602</v>
      </c>
      <c r="M84" s="4">
        <v>-0.355932203389831</v>
      </c>
      <c r="N84" s="4">
        <v>-0.32173913043478303</v>
      </c>
      <c r="O84" s="4">
        <v>-0.28358208955223901</v>
      </c>
      <c r="P84" s="4">
        <v>-0.28270042194092798</v>
      </c>
      <c r="Q84" s="4">
        <v>-0.27710843373493999</v>
      </c>
      <c r="R84" s="4">
        <v>-0.261538461538462</v>
      </c>
      <c r="S84" s="4">
        <v>-0.230769230769231</v>
      </c>
      <c r="T84" s="4">
        <v>-0.22857142857142901</v>
      </c>
      <c r="U84" s="4">
        <v>-0.21052631578947401</v>
      </c>
      <c r="V84" s="4">
        <v>-0.169811320754717</v>
      </c>
      <c r="W84" s="4">
        <v>-0.11111111111111099</v>
      </c>
      <c r="X84" s="4">
        <v>-0.10610932475884199</v>
      </c>
      <c r="Y84" s="4">
        <v>-8.5714285714285798E-2</v>
      </c>
      <c r="Z84" s="4">
        <v>-8.2630691399662698E-2</v>
      </c>
      <c r="AA84" s="4">
        <v>-7.5268817204301106E-2</v>
      </c>
      <c r="AB84" s="4">
        <v>-6.9767441860465101E-2</v>
      </c>
      <c r="AC84" s="4">
        <v>-6.6666666666666596E-2</v>
      </c>
      <c r="AD84" s="4">
        <v>-6.1224489795918401E-2</v>
      </c>
      <c r="AE84" s="4">
        <v>-3.6799999999999999E-2</v>
      </c>
      <c r="AF84" s="4">
        <v>-3.125E-2</v>
      </c>
      <c r="AG84" s="4">
        <v>0</v>
      </c>
      <c r="AH84" s="4">
        <v>4.0595399188092301E-3</v>
      </c>
      <c r="AI84" s="4">
        <v>4.6224961479199101E-3</v>
      </c>
      <c r="AJ84" s="4">
        <v>6.2893081761006102E-3</v>
      </c>
      <c r="AK84" s="4">
        <v>1.4652014652014701E-2</v>
      </c>
      <c r="AL84" s="4">
        <v>2.1084337349397499E-2</v>
      </c>
      <c r="AM84" s="4">
        <v>2.63929618768328E-2</v>
      </c>
      <c r="AN84" s="4">
        <v>3.03030303030303E-2</v>
      </c>
      <c r="AO84" s="4">
        <v>3.7037037037037097E-2</v>
      </c>
      <c r="AP84" s="4">
        <v>0.04</v>
      </c>
      <c r="AQ84" s="4">
        <v>4.3478260869565202E-2</v>
      </c>
      <c r="AR84" s="4">
        <v>4.72972972972973E-2</v>
      </c>
      <c r="AS84" s="4">
        <v>4.8859934853420203E-2</v>
      </c>
      <c r="AT84" s="4">
        <v>6.6666666666666693E-2</v>
      </c>
      <c r="AU84" s="4">
        <v>6.6964285714285796E-2</v>
      </c>
      <c r="AV84" s="4">
        <v>8.4337349397590397E-2</v>
      </c>
      <c r="AW84" s="4">
        <v>8.8709677419354802E-2</v>
      </c>
      <c r="AX84" s="4">
        <v>9.5238095238095205E-2</v>
      </c>
      <c r="AY84" s="4">
        <v>0.12530712530712501</v>
      </c>
      <c r="AZ84" s="4">
        <v>0.128205128205128</v>
      </c>
      <c r="BA84" s="4">
        <v>0.15436241610738299</v>
      </c>
      <c r="BB84" s="4">
        <v>0.155555555555556</v>
      </c>
      <c r="BC84" s="4">
        <v>0.216494845360825</v>
      </c>
      <c r="BD84" s="4">
        <v>0.22362869198312199</v>
      </c>
      <c r="BE84" s="4">
        <v>0.240506329113924</v>
      </c>
      <c r="BF84" s="4">
        <v>0.24561403508771901</v>
      </c>
      <c r="BG84" s="4">
        <v>0.25490196078431399</v>
      </c>
      <c r="BH84" s="4">
        <v>0.28222996515679399</v>
      </c>
      <c r="BI84" s="4">
        <v>0.29032258064516098</v>
      </c>
      <c r="BJ84" s="4">
        <v>0.32240437158469898</v>
      </c>
      <c r="BK84" s="4">
        <v>0.32867132867132898</v>
      </c>
      <c r="BL84" s="4">
        <v>0.35064935064935099</v>
      </c>
      <c r="BM84" s="4">
        <v>0.41666666666666702</v>
      </c>
      <c r="BN84" s="4">
        <v>0.48066298342541403</v>
      </c>
      <c r="BO84" s="4">
        <v>0.5</v>
      </c>
      <c r="BP84" s="4">
        <v>0.56603773584905703</v>
      </c>
      <c r="BQ84" s="4">
        <v>0.69230769230769196</v>
      </c>
      <c r="BR84" s="4">
        <v>0.77464788732394396</v>
      </c>
    </row>
    <row r="87" spans="1:70" s="3" customFormat="1" x14ac:dyDescent="0.2">
      <c r="A87" s="3" t="s">
        <v>119</v>
      </c>
    </row>
    <row r="89" spans="1:70" ht="15" x14ac:dyDescent="0.25">
      <c r="A89" s="2" t="s">
        <v>120</v>
      </c>
    </row>
    <row r="90" spans="1:70" x14ac:dyDescent="0.2">
      <c r="A90" s="4" t="s">
        <v>9</v>
      </c>
      <c r="B90" s="4" t="s">
        <v>10</v>
      </c>
      <c r="C90" s="4" t="s">
        <v>5</v>
      </c>
      <c r="D90" s="4" t="s">
        <v>6</v>
      </c>
      <c r="E90" s="4" t="s">
        <v>14</v>
      </c>
    </row>
    <row r="91" spans="1:70" x14ac:dyDescent="0.2">
      <c r="A91" s="8" t="s">
        <v>11</v>
      </c>
      <c r="B91" s="4">
        <v>1</v>
      </c>
      <c r="C91" s="4" t="s">
        <v>15</v>
      </c>
      <c r="D91" s="4" t="s">
        <v>15</v>
      </c>
      <c r="E91" s="4" t="s">
        <v>15</v>
      </c>
      <c r="F91" s="4" t="s">
        <v>15</v>
      </c>
      <c r="G91" s="4" t="s">
        <v>15</v>
      </c>
      <c r="H91" s="4" t="s">
        <v>15</v>
      </c>
      <c r="I91" s="4" t="s">
        <v>15</v>
      </c>
    </row>
    <row r="92" spans="1:70" x14ac:dyDescent="0.2">
      <c r="A92" s="8"/>
      <c r="B92" s="4">
        <v>2</v>
      </c>
      <c r="C92" s="4" t="s">
        <v>15</v>
      </c>
      <c r="D92" s="4" t="s">
        <v>15</v>
      </c>
      <c r="E92" s="4" t="s">
        <v>15</v>
      </c>
      <c r="F92" s="4" t="s">
        <v>15</v>
      </c>
      <c r="G92" s="4" t="s">
        <v>15</v>
      </c>
      <c r="H92" s="4" t="s">
        <v>15</v>
      </c>
      <c r="I92" s="4" t="s">
        <v>15</v>
      </c>
    </row>
    <row r="93" spans="1:70" x14ac:dyDescent="0.2">
      <c r="A93" s="8"/>
      <c r="B93" s="4">
        <v>3</v>
      </c>
      <c r="C93" s="4">
        <v>0.59859299931365795</v>
      </c>
      <c r="D93" s="4">
        <v>0.33689087165408399</v>
      </c>
      <c r="E93" s="4">
        <v>0.26170212765957401</v>
      </c>
      <c r="F93" s="4" t="s">
        <v>15</v>
      </c>
      <c r="G93" s="4" t="s">
        <v>15</v>
      </c>
      <c r="H93" s="4" t="s">
        <v>15</v>
      </c>
      <c r="I93" s="4">
        <v>0.93548387096774199</v>
      </c>
    </row>
    <row r="94" spans="1:70" x14ac:dyDescent="0.2">
      <c r="A94" s="8"/>
      <c r="B94" s="4">
        <v>4</v>
      </c>
      <c r="C94" s="4">
        <v>0.31176292341210099</v>
      </c>
      <c r="D94" s="4">
        <v>0.103135449276052</v>
      </c>
      <c r="E94" s="4">
        <v>3.8142620232172499E-2</v>
      </c>
      <c r="F94" s="4">
        <v>0.375</v>
      </c>
      <c r="G94" s="4">
        <v>0.40372670807453398</v>
      </c>
      <c r="H94" s="4">
        <v>0.61428571428571399</v>
      </c>
      <c r="I94" s="4">
        <v>0.12765957446808501</v>
      </c>
    </row>
    <row r="95" spans="1:70" x14ac:dyDescent="0.2">
      <c r="A95" s="8" t="s">
        <v>12</v>
      </c>
      <c r="B95" s="4">
        <v>5</v>
      </c>
      <c r="C95" s="4">
        <v>7.9211229946524103E-2</v>
      </c>
      <c r="D95" s="4">
        <v>6.5338130950144402E-2</v>
      </c>
      <c r="E95" s="4">
        <v>0</v>
      </c>
      <c r="F95" s="4" t="s">
        <v>15</v>
      </c>
      <c r="G95" s="4">
        <v>0</v>
      </c>
      <c r="H95" s="4">
        <v>4.4117647058823498E-2</v>
      </c>
      <c r="I95" s="4">
        <v>0.27272727272727298</v>
      </c>
    </row>
    <row r="96" spans="1:70" x14ac:dyDescent="0.2">
      <c r="A96" s="8"/>
      <c r="B96" s="4">
        <v>6</v>
      </c>
      <c r="C96" s="4">
        <v>0.217823820906447</v>
      </c>
      <c r="D96" s="4">
        <v>0.114743331630936</v>
      </c>
      <c r="E96" s="4">
        <v>0.186046511627907</v>
      </c>
      <c r="F96" s="4" t="s">
        <v>15</v>
      </c>
      <c r="G96" s="4">
        <v>0.530612244897959</v>
      </c>
      <c r="H96" s="4">
        <v>-2.1834061135371199E-2</v>
      </c>
      <c r="I96" s="4">
        <v>0.17647058823529399</v>
      </c>
    </row>
    <row r="97" spans="1:9" x14ac:dyDescent="0.2">
      <c r="A97" s="8"/>
      <c r="B97" s="4">
        <v>7</v>
      </c>
      <c r="C97" s="4">
        <v>0.119420722183967</v>
      </c>
      <c r="D97" s="4">
        <v>5.4930094855577198E-2</v>
      </c>
      <c r="E97" s="4">
        <v>4.91803278688525E-2</v>
      </c>
      <c r="F97" s="4">
        <v>8.2644628099173608E-3</v>
      </c>
      <c r="G97" s="4">
        <v>0.22834645669291301</v>
      </c>
      <c r="H97" s="4">
        <v>0.27516778523489899</v>
      </c>
      <c r="I97" s="4">
        <v>3.6144578313252997E-2</v>
      </c>
    </row>
    <row r="98" spans="1:9" x14ac:dyDescent="0.2">
      <c r="A98" s="8"/>
      <c r="B98" s="4">
        <v>8</v>
      </c>
      <c r="C98" s="4">
        <v>0.119840035715399</v>
      </c>
      <c r="D98" s="4">
        <v>3.6855627385676902E-2</v>
      </c>
      <c r="E98" s="4">
        <v>5.3691275167785199E-2</v>
      </c>
      <c r="F98" s="4" t="s">
        <v>15</v>
      </c>
      <c r="G98" s="4">
        <v>0.15517241379310301</v>
      </c>
      <c r="H98" s="4">
        <v>6.3829787234042604E-2</v>
      </c>
      <c r="I98" s="4">
        <v>0.206666666666667</v>
      </c>
    </row>
    <row r="99" spans="1:9" x14ac:dyDescent="0.2">
      <c r="A99" s="8" t="s">
        <v>13</v>
      </c>
      <c r="B99" s="4">
        <v>9</v>
      </c>
      <c r="C99" s="4">
        <v>0.12701148982191299</v>
      </c>
      <c r="D99" s="4">
        <v>8.3469555466605699E-2</v>
      </c>
      <c r="E99" s="4">
        <v>0.27497621313035198</v>
      </c>
      <c r="F99" s="4">
        <v>0</v>
      </c>
      <c r="G99" s="4">
        <v>-0.139442231075697</v>
      </c>
      <c r="H99" s="4">
        <v>0.24014336917562701</v>
      </c>
      <c r="I99" s="4">
        <v>0.25938009787928201</v>
      </c>
    </row>
    <row r="100" spans="1:9" x14ac:dyDescent="0.2">
      <c r="A100" s="8"/>
      <c r="B100" s="4">
        <v>10</v>
      </c>
      <c r="C100" s="4">
        <v>-0.39566629729951602</v>
      </c>
      <c r="D100" s="4">
        <v>0.21222855967731</v>
      </c>
      <c r="E100" s="4">
        <v>-0.38709677419354799</v>
      </c>
      <c r="F100" s="4">
        <v>0.11959287531806601</v>
      </c>
      <c r="G100" s="4" t="s">
        <v>15</v>
      </c>
      <c r="H100" s="4">
        <v>-0.92</v>
      </c>
      <c r="I100" s="4">
        <v>-0.39516129032258102</v>
      </c>
    </row>
    <row r="101" spans="1:9" x14ac:dyDescent="0.2">
      <c r="A101" s="8"/>
      <c r="B101" s="4">
        <v>11</v>
      </c>
      <c r="C101" s="4">
        <v>0.105286135212618</v>
      </c>
      <c r="D101" s="4">
        <v>5.1966771887401397E-2</v>
      </c>
      <c r="E101" s="4">
        <v>3.2644178454842199E-3</v>
      </c>
      <c r="F101" s="4">
        <v>0.13257575757575801</v>
      </c>
      <c r="G101" s="4">
        <v>0.28000000000000003</v>
      </c>
      <c r="H101" s="4">
        <v>-5.2631578947368403E-3</v>
      </c>
      <c r="I101" s="4">
        <v>0.115853658536585</v>
      </c>
    </row>
    <row r="102" spans="1:9" x14ac:dyDescent="0.2">
      <c r="A102" s="8"/>
      <c r="B102" s="4">
        <v>12</v>
      </c>
      <c r="C102" s="4">
        <v>6.9645937968994001E-2</v>
      </c>
      <c r="D102" s="4">
        <v>4.6872581348033598E-2</v>
      </c>
      <c r="E102" s="4">
        <v>6.5134099616858204E-2</v>
      </c>
      <c r="F102" s="4">
        <v>0.118055555555556</v>
      </c>
      <c r="G102" s="4">
        <v>0.13032581453634101</v>
      </c>
      <c r="H102" s="4">
        <v>0.14468864468864501</v>
      </c>
      <c r="I102" s="4">
        <v>-0.10997442455243001</v>
      </c>
    </row>
    <row r="103" spans="1:9" x14ac:dyDescent="0.2">
      <c r="A103" s="8"/>
      <c r="B103" s="4">
        <v>13</v>
      </c>
      <c r="C103" s="4">
        <v>0.208611520341041</v>
      </c>
      <c r="D103" s="4">
        <v>5.0682626596798397E-2</v>
      </c>
      <c r="E103" s="4">
        <v>0.25490196078431399</v>
      </c>
      <c r="F103" s="4">
        <v>0.36363636363636398</v>
      </c>
      <c r="G103" s="4">
        <v>6.8115336397827006E-2</v>
      </c>
      <c r="H103" s="4">
        <v>0.22068965517241401</v>
      </c>
      <c r="I103" s="4">
        <v>0.13571428571428601</v>
      </c>
    </row>
    <row r="104" spans="1:9" x14ac:dyDescent="0.2">
      <c r="A104" s="8"/>
      <c r="B104" s="4">
        <v>14</v>
      </c>
      <c r="C104" s="4">
        <v>0.13730646120489201</v>
      </c>
      <c r="D104" s="4">
        <v>4.4865358942625798E-2</v>
      </c>
      <c r="E104" s="4">
        <v>0.15041322314049599</v>
      </c>
      <c r="F104" s="4">
        <v>-3.1592520954223102E-2</v>
      </c>
      <c r="G104" s="4">
        <v>0.20245398773006101</v>
      </c>
      <c r="H104" s="4">
        <v>0.142585551330798</v>
      </c>
      <c r="I104" s="4">
        <v>0.22267206477732801</v>
      </c>
    </row>
    <row r="105" spans="1:9" x14ac:dyDescent="0.2">
      <c r="A105" s="8"/>
      <c r="B105" s="4">
        <v>15</v>
      </c>
      <c r="C105" s="4">
        <v>0.12919186082466899</v>
      </c>
      <c r="D105" s="4">
        <v>2.27003116575605E-2</v>
      </c>
      <c r="E105" s="4">
        <v>0.180904522613065</v>
      </c>
      <c r="F105" s="4">
        <v>4.6979865771812103E-2</v>
      </c>
      <c r="G105" s="4">
        <v>0.13271028037383201</v>
      </c>
      <c r="H105" s="4">
        <v>0.15844155844155799</v>
      </c>
      <c r="I105" s="4">
        <v>0.126923076923077</v>
      </c>
    </row>
    <row r="106" spans="1:9" x14ac:dyDescent="0.2">
      <c r="A106" s="8"/>
      <c r="B106" s="4">
        <v>16</v>
      </c>
      <c r="C106" s="4">
        <v>6.3281553233648299E-2</v>
      </c>
      <c r="D106" s="4">
        <v>0.103379857823875</v>
      </c>
      <c r="E106" s="4">
        <v>-6.9958847736625501E-2</v>
      </c>
      <c r="F106" s="4">
        <v>-0.2</v>
      </c>
      <c r="G106" s="4">
        <v>0.37016574585635398</v>
      </c>
      <c r="H106" s="4">
        <v>-1.1235955056179799E-2</v>
      </c>
      <c r="I106" s="4">
        <v>0.22743682310469299</v>
      </c>
    </row>
    <row r="107" spans="1:9" x14ac:dyDescent="0.2">
      <c r="A107" s="8"/>
      <c r="B107" s="4">
        <v>17</v>
      </c>
      <c r="C107" s="4">
        <v>0.13925958497362401</v>
      </c>
      <c r="D107" s="4">
        <v>0.20387786755829501</v>
      </c>
      <c r="E107" s="4" t="s">
        <v>15</v>
      </c>
      <c r="F107" s="4">
        <v>0.49019607843137297</v>
      </c>
      <c r="G107" s="4">
        <v>0.25597269624573399</v>
      </c>
      <c r="H107" s="4">
        <v>-0.45</v>
      </c>
      <c r="I107" s="4">
        <v>0.26086956521739102</v>
      </c>
    </row>
    <row r="108" spans="1:9" x14ac:dyDescent="0.2">
      <c r="A108" s="8"/>
      <c r="B108" s="4">
        <v>18</v>
      </c>
      <c r="C108" s="4">
        <v>-3.5629756136338099E-2</v>
      </c>
      <c r="D108" s="4">
        <v>6.2723934630073003E-2</v>
      </c>
      <c r="E108" s="4">
        <v>-0.16265060240963899</v>
      </c>
      <c r="F108" s="4">
        <v>-1.2564671101256499E-2</v>
      </c>
      <c r="G108" s="4">
        <v>-0.15677966101694901</v>
      </c>
      <c r="H108" s="4">
        <v>-2.7972027972028E-2</v>
      </c>
      <c r="I108" s="4">
        <v>0.18181818181818199</v>
      </c>
    </row>
    <row r="109" spans="1:9" x14ac:dyDescent="0.2">
      <c r="A109" s="8"/>
      <c r="B109" s="4">
        <v>19</v>
      </c>
      <c r="C109" s="4">
        <v>0.125601617399066</v>
      </c>
      <c r="D109" s="4">
        <v>6.5719925403247406E-2</v>
      </c>
      <c r="E109" s="4" t="s">
        <v>15</v>
      </c>
      <c r="F109" s="4">
        <v>0.25562372188139099</v>
      </c>
      <c r="G109" s="4">
        <v>0.190647482014389</v>
      </c>
      <c r="H109" s="4">
        <v>0.10444444444444401</v>
      </c>
      <c r="I109" s="4">
        <v>-4.8309178743961401E-2</v>
      </c>
    </row>
    <row r="110" spans="1:9" x14ac:dyDescent="0.2">
      <c r="A110" s="8"/>
      <c r="B110" s="4">
        <v>20</v>
      </c>
      <c r="C110" s="4">
        <v>2.6909144336693499E-2</v>
      </c>
      <c r="D110" s="4">
        <v>4.5732952344579997E-2</v>
      </c>
      <c r="E110" s="4">
        <v>-0.153933865450399</v>
      </c>
      <c r="F110" s="4">
        <v>8.7804878048780496E-2</v>
      </c>
      <c r="G110" s="4">
        <v>5.8823529411764698E-2</v>
      </c>
      <c r="H110" s="4">
        <v>8.7114337568058101E-2</v>
      </c>
      <c r="I110" s="4">
        <v>5.4736842105263202E-2</v>
      </c>
    </row>
    <row r="112" spans="1:9" ht="15" x14ac:dyDescent="0.25">
      <c r="A112" s="2" t="s">
        <v>121</v>
      </c>
    </row>
    <row r="113" spans="1:9" x14ac:dyDescent="0.2">
      <c r="A113" s="4" t="s">
        <v>9</v>
      </c>
      <c r="B113" s="4" t="s">
        <v>10</v>
      </c>
      <c r="C113" s="4" t="s">
        <v>5</v>
      </c>
      <c r="D113" s="4" t="s">
        <v>6</v>
      </c>
      <c r="E113" s="4" t="s">
        <v>14</v>
      </c>
    </row>
    <row r="114" spans="1:9" x14ac:dyDescent="0.2">
      <c r="A114" s="8" t="s">
        <v>11</v>
      </c>
      <c r="B114" s="4">
        <v>1</v>
      </c>
      <c r="C114" s="4" t="s">
        <v>15</v>
      </c>
      <c r="D114" s="4" t="s">
        <v>15</v>
      </c>
      <c r="E114" s="4" t="s">
        <v>15</v>
      </c>
      <c r="F114" s="4" t="s">
        <v>15</v>
      </c>
      <c r="G114" s="4" t="s">
        <v>15</v>
      </c>
      <c r="H114" s="4" t="s">
        <v>15</v>
      </c>
      <c r="I114" s="4" t="s">
        <v>15</v>
      </c>
    </row>
    <row r="115" spans="1:9" x14ac:dyDescent="0.2">
      <c r="A115" s="8"/>
      <c r="B115" s="4">
        <v>2</v>
      </c>
      <c r="C115" s="4">
        <v>-0.5</v>
      </c>
      <c r="D115" s="4">
        <v>0</v>
      </c>
      <c r="E115" s="4" t="s">
        <v>15</v>
      </c>
      <c r="F115" s="4">
        <v>-0.5</v>
      </c>
      <c r="G115" s="4" t="s">
        <v>15</v>
      </c>
      <c r="H115" s="4" t="s">
        <v>15</v>
      </c>
      <c r="I115" s="4" t="s">
        <v>15</v>
      </c>
    </row>
    <row r="116" spans="1:9" x14ac:dyDescent="0.2">
      <c r="A116" s="8"/>
      <c r="B116" s="4">
        <v>3</v>
      </c>
      <c r="C116" s="4">
        <v>-0.118239831452849</v>
      </c>
      <c r="D116" s="4">
        <v>0.24083663200724001</v>
      </c>
      <c r="E116" s="4" t="s">
        <v>15</v>
      </c>
      <c r="F116" s="4">
        <v>-0.75</v>
      </c>
      <c r="G116" s="4">
        <v>-0.125</v>
      </c>
      <c r="H116" s="4">
        <v>-1.4625992478061E-2</v>
      </c>
      <c r="I116" s="4">
        <v>0.41666666666666702</v>
      </c>
    </row>
    <row r="117" spans="1:9" x14ac:dyDescent="0.2">
      <c r="A117" s="8"/>
      <c r="B117" s="4">
        <v>4</v>
      </c>
      <c r="C117" s="4">
        <v>5.3113130293868098E-2</v>
      </c>
      <c r="D117" s="4">
        <v>5.3797417089899498E-2</v>
      </c>
      <c r="E117" s="4">
        <v>0.12980769230769201</v>
      </c>
      <c r="F117" s="4" t="s">
        <v>15</v>
      </c>
      <c r="G117" s="4">
        <v>6.3655030800821397E-2</v>
      </c>
      <c r="H117" s="4">
        <v>-0.102155576382381</v>
      </c>
      <c r="I117" s="4">
        <v>0.121145374449339</v>
      </c>
    </row>
    <row r="118" spans="1:9" x14ac:dyDescent="0.2">
      <c r="A118" s="8" t="s">
        <v>12</v>
      </c>
      <c r="B118" s="4">
        <v>5</v>
      </c>
      <c r="C118" s="4">
        <v>0</v>
      </c>
      <c r="D118" s="4">
        <v>0</v>
      </c>
      <c r="E118" s="4">
        <v>0</v>
      </c>
      <c r="F118" s="4" t="s">
        <v>15</v>
      </c>
      <c r="G118" s="4" t="s">
        <v>15</v>
      </c>
      <c r="H118" s="4">
        <v>0</v>
      </c>
      <c r="I118" s="4">
        <v>0</v>
      </c>
    </row>
    <row r="119" spans="1:9" x14ac:dyDescent="0.2">
      <c r="A119" s="8"/>
      <c r="B119" s="4">
        <v>6</v>
      </c>
      <c r="C119" s="4">
        <v>-1.85235120727152E-3</v>
      </c>
      <c r="D119" s="4">
        <v>6.2579329731980604E-2</v>
      </c>
      <c r="E119" s="4">
        <v>6.4676616915422896E-2</v>
      </c>
      <c r="F119" s="4">
        <v>-9.8901098901098897E-2</v>
      </c>
      <c r="G119" s="4">
        <v>0.14124293785310699</v>
      </c>
      <c r="H119" s="4" t="s">
        <v>15</v>
      </c>
      <c r="I119" s="4">
        <v>-0.114427860696517</v>
      </c>
    </row>
    <row r="120" spans="1:9" x14ac:dyDescent="0.2">
      <c r="A120" s="8"/>
      <c r="B120" s="4">
        <v>7</v>
      </c>
      <c r="C120" s="4">
        <v>-1.1360330301909499E-2</v>
      </c>
      <c r="D120" s="4">
        <v>7.2306900422021703E-2</v>
      </c>
      <c r="E120" s="4">
        <v>0.10362694300518099</v>
      </c>
      <c r="F120" s="4">
        <v>-3.3613445378151301E-2</v>
      </c>
      <c r="G120" s="4">
        <v>-1.72684458398744E-2</v>
      </c>
      <c r="H120" s="4">
        <v>-0.26339285714285698</v>
      </c>
      <c r="I120" s="4">
        <v>0.15384615384615399</v>
      </c>
    </row>
    <row r="121" spans="1:9" x14ac:dyDescent="0.2">
      <c r="A121" s="8"/>
      <c r="B121" s="4">
        <v>8</v>
      </c>
      <c r="C121" s="4">
        <v>2.00212089567409E-2</v>
      </c>
      <c r="D121" s="4">
        <v>1.2571948903474101E-2</v>
      </c>
      <c r="E121" s="4">
        <v>-2.7322404371584699E-2</v>
      </c>
      <c r="F121" s="4">
        <v>2.2950819672131102E-2</v>
      </c>
      <c r="G121" s="4">
        <v>3.10262529832936E-2</v>
      </c>
      <c r="H121" s="4">
        <v>4.7493403693931402E-2</v>
      </c>
      <c r="I121" s="4">
        <v>2.5957972805933299E-2</v>
      </c>
    </row>
    <row r="122" spans="1:9" x14ac:dyDescent="0.2">
      <c r="A122" s="8" t="s">
        <v>13</v>
      </c>
      <c r="B122" s="4">
        <v>9</v>
      </c>
      <c r="C122" s="4">
        <v>8.1594980583143892E-3</v>
      </c>
      <c r="D122" s="4">
        <v>1.56248417460122E-2</v>
      </c>
      <c r="E122" s="4">
        <v>0</v>
      </c>
      <c r="F122" s="4">
        <v>0</v>
      </c>
      <c r="G122" s="4" t="s">
        <v>15</v>
      </c>
      <c r="H122" s="4">
        <v>5.2810902896081799E-2</v>
      </c>
      <c r="I122" s="4">
        <v>-2.0172910662824201E-2</v>
      </c>
    </row>
    <row r="123" spans="1:9" x14ac:dyDescent="0.2">
      <c r="A123" s="8"/>
      <c r="B123" s="4">
        <v>10</v>
      </c>
      <c r="C123" s="4">
        <v>9.4930146919897804E-2</v>
      </c>
      <c r="D123" s="4">
        <v>6.1335980663073497E-2</v>
      </c>
      <c r="E123" s="4">
        <v>5.7728119180633197E-2</v>
      </c>
      <c r="F123" s="4">
        <v>6.8421052631578994E-2</v>
      </c>
      <c r="G123" s="4">
        <v>-1.5444015444015399E-2</v>
      </c>
      <c r="H123" s="4">
        <v>3.06122448979592E-2</v>
      </c>
      <c r="I123" s="4">
        <v>0.33333333333333298</v>
      </c>
    </row>
    <row r="124" spans="1:9" x14ac:dyDescent="0.2">
      <c r="A124" s="8"/>
      <c r="B124" s="4">
        <v>11</v>
      </c>
      <c r="C124" s="4">
        <v>-0.19441938919347199</v>
      </c>
      <c r="D124" s="4">
        <v>7.1080208568484196E-2</v>
      </c>
      <c r="E124" s="4">
        <v>-0.22819260293091401</v>
      </c>
      <c r="F124" s="4">
        <v>-0.378670788253478</v>
      </c>
      <c r="G124" s="4">
        <v>-0.3</v>
      </c>
      <c r="H124" s="4">
        <v>2.3923444976076602E-3</v>
      </c>
      <c r="I124" s="4">
        <v>-6.7625899280575497E-2</v>
      </c>
    </row>
    <row r="125" spans="1:9" x14ac:dyDescent="0.2">
      <c r="A125" s="8"/>
      <c r="B125" s="4">
        <v>12</v>
      </c>
      <c r="C125" s="4">
        <v>-6.0600559468975398E-2</v>
      </c>
      <c r="D125" s="4">
        <v>0.109345785830967</v>
      </c>
      <c r="E125" s="4">
        <v>0.13483146067415699</v>
      </c>
      <c r="F125" s="4">
        <v>-2.6925148088314502E-3</v>
      </c>
      <c r="G125" s="4">
        <v>0</v>
      </c>
      <c r="H125" s="4">
        <v>-0.48648648648648701</v>
      </c>
      <c r="I125" s="4">
        <v>5.1344743276283598E-2</v>
      </c>
    </row>
    <row r="126" spans="1:9" x14ac:dyDescent="0.2">
      <c r="A126" s="8"/>
      <c r="B126" s="4">
        <v>13</v>
      </c>
      <c r="C126" s="4">
        <v>0.102369661624546</v>
      </c>
      <c r="D126" s="4">
        <v>5.5829996491937602E-2</v>
      </c>
      <c r="E126" s="4">
        <v>-8.8983050847457598E-2</v>
      </c>
      <c r="F126" s="4">
        <v>5.5977885279889401E-2</v>
      </c>
      <c r="G126" s="4">
        <v>0.16132858837485201</v>
      </c>
      <c r="H126" s="4">
        <v>0.14641148325358899</v>
      </c>
      <c r="I126" s="4">
        <v>0.23711340206185599</v>
      </c>
    </row>
    <row r="127" spans="1:9" x14ac:dyDescent="0.2">
      <c r="A127" s="8"/>
      <c r="B127" s="4">
        <v>14</v>
      </c>
      <c r="C127" s="4">
        <v>-0.329899081798319</v>
      </c>
      <c r="D127" s="4">
        <v>0.115303269831699</v>
      </c>
      <c r="E127" s="4">
        <v>-0.33965244865718802</v>
      </c>
      <c r="F127" s="4">
        <v>-0.50273224043715903</v>
      </c>
      <c r="G127" s="4">
        <v>-9.4252873563218403E-2</v>
      </c>
      <c r="H127" s="4">
        <v>-0.65558912386707002</v>
      </c>
      <c r="I127" s="4">
        <v>-5.7268722466960402E-2</v>
      </c>
    </row>
    <row r="128" spans="1:9" x14ac:dyDescent="0.2">
      <c r="A128" s="8"/>
      <c r="B128" s="4">
        <v>15</v>
      </c>
      <c r="C128" s="4">
        <v>-0.27199439764847</v>
      </c>
      <c r="D128" s="4">
        <v>0.26631372417885002</v>
      </c>
      <c r="E128" s="4">
        <v>-1</v>
      </c>
      <c r="F128" s="4">
        <v>-0.77777777777777801</v>
      </c>
      <c r="G128" s="4">
        <v>0.42290748898678399</v>
      </c>
      <c r="H128" s="4">
        <v>4.5212765957446797E-2</v>
      </c>
      <c r="I128" s="4">
        <v>-5.0314465408804999E-2</v>
      </c>
    </row>
    <row r="129" spans="1:54" x14ac:dyDescent="0.2">
      <c r="A129" s="8"/>
      <c r="B129" s="4">
        <v>16</v>
      </c>
      <c r="C129" s="4">
        <v>5.6233722629441901E-2</v>
      </c>
      <c r="D129" s="4">
        <v>0.110153675763749</v>
      </c>
      <c r="E129" s="4">
        <v>0.36231884057970998</v>
      </c>
      <c r="F129" s="4">
        <v>-0.31413612565444998</v>
      </c>
      <c r="G129" s="4">
        <v>0</v>
      </c>
      <c r="H129" s="4">
        <v>9.0128755364806898E-2</v>
      </c>
      <c r="I129" s="4">
        <v>0.14285714285714299</v>
      </c>
    </row>
    <row r="130" spans="1:54" x14ac:dyDescent="0.2">
      <c r="A130" s="8"/>
      <c r="B130" s="4">
        <v>17</v>
      </c>
      <c r="C130" s="4">
        <v>3.4950640942610203E-2</v>
      </c>
      <c r="D130" s="4">
        <v>2.7443957339263299E-2</v>
      </c>
      <c r="E130" s="4">
        <v>3.2967032967033003E-2</v>
      </c>
      <c r="F130" s="4">
        <v>3.9682539682539701E-2</v>
      </c>
      <c r="G130" s="4">
        <v>0.120772946859903</v>
      </c>
      <c r="H130" s="4">
        <v>3.3962264150943403E-2</v>
      </c>
      <c r="I130" s="4">
        <v>-5.2631578947368397E-2</v>
      </c>
    </row>
    <row r="131" spans="1:54" x14ac:dyDescent="0.2">
      <c r="A131" s="8"/>
      <c r="B131" s="4">
        <v>18</v>
      </c>
      <c r="C131" s="4">
        <v>6.14241686741284E-2</v>
      </c>
      <c r="D131" s="4">
        <v>8.6533588407345E-2</v>
      </c>
      <c r="E131" s="4">
        <v>-0.23513513513513501</v>
      </c>
      <c r="F131" s="4">
        <v>3.1746031746031703E-2</v>
      </c>
      <c r="G131" s="4">
        <v>0.25274725274725302</v>
      </c>
      <c r="H131" s="4">
        <v>4.16243654822335E-2</v>
      </c>
      <c r="I131" s="4">
        <v>0.21613832853025899</v>
      </c>
    </row>
    <row r="132" spans="1:54" x14ac:dyDescent="0.2">
      <c r="A132" s="8"/>
      <c r="B132" s="4">
        <v>19</v>
      </c>
      <c r="C132" s="4">
        <v>7.5613069193438104E-2</v>
      </c>
      <c r="D132" s="4">
        <v>6.8797413468119101E-2</v>
      </c>
      <c r="E132" s="4">
        <v>9.2896174863387998E-2</v>
      </c>
      <c r="F132" s="4">
        <v>-6.4124783362218399E-2</v>
      </c>
      <c r="G132" s="4">
        <v>5.7803468208092498E-2</v>
      </c>
      <c r="H132" s="4">
        <v>-3.4090909090909102E-2</v>
      </c>
      <c r="I132" s="4">
        <v>0.32558139534883701</v>
      </c>
    </row>
    <row r="133" spans="1:54" x14ac:dyDescent="0.2">
      <c r="A133" s="8"/>
      <c r="B133" s="4">
        <v>20</v>
      </c>
      <c r="C133" s="4">
        <v>-4.9454688843726903E-3</v>
      </c>
      <c r="D133" s="4">
        <v>5.5570362648543398E-2</v>
      </c>
      <c r="E133" s="4">
        <v>-0.166144200626959</v>
      </c>
      <c r="F133" s="4">
        <v>-9.1633466135458197E-2</v>
      </c>
      <c r="G133" s="4">
        <v>0.13802816901408499</v>
      </c>
      <c r="H133" s="4">
        <v>1.3477088948787099E-2</v>
      </c>
      <c r="I133" s="4">
        <v>8.15450643776824E-2</v>
      </c>
    </row>
    <row r="136" spans="1:54" s="3" customFormat="1" x14ac:dyDescent="0.2">
      <c r="A136" s="3" t="s">
        <v>122</v>
      </c>
    </row>
    <row r="138" spans="1:54" ht="15" x14ac:dyDescent="0.25">
      <c r="A138" s="2" t="s">
        <v>16</v>
      </c>
    </row>
    <row r="139" spans="1:54" x14ac:dyDescent="0.2">
      <c r="B139" s="4" t="s">
        <v>9</v>
      </c>
      <c r="C139" s="4" t="s">
        <v>18</v>
      </c>
      <c r="D139" s="4" t="s">
        <v>20</v>
      </c>
      <c r="E139" s="4" t="s">
        <v>19</v>
      </c>
      <c r="F139" s="4" t="s">
        <v>14</v>
      </c>
    </row>
    <row r="140" spans="1:54" x14ac:dyDescent="0.2">
      <c r="A140" s="9" t="s">
        <v>124</v>
      </c>
      <c r="B140" s="4" t="s">
        <v>11</v>
      </c>
      <c r="C140" s="4">
        <v>0.54285714285714304</v>
      </c>
      <c r="D140" s="4">
        <v>0.22167832167832199</v>
      </c>
      <c r="E140" s="4">
        <v>0.79464285714285698</v>
      </c>
      <c r="F140" s="4">
        <v>-0.33333333333333298</v>
      </c>
      <c r="G140" s="4">
        <v>-0.25490196078431399</v>
      </c>
      <c r="H140" s="4">
        <v>-0.13170731707317099</v>
      </c>
      <c r="I140" s="4">
        <v>0</v>
      </c>
      <c r="J140" s="4">
        <v>7.6923076923076802E-2</v>
      </c>
      <c r="K140" s="4">
        <v>0.14754098360655701</v>
      </c>
      <c r="L140" s="4">
        <v>0.2</v>
      </c>
      <c r="M140" s="4">
        <v>0.286713286713287</v>
      </c>
      <c r="N140" s="4">
        <v>0.29749768303985202</v>
      </c>
      <c r="O140" s="4">
        <v>0.33333333333333298</v>
      </c>
      <c r="P140" s="4">
        <v>0.41666666666666702</v>
      </c>
      <c r="Q140" s="4">
        <v>0.42105263157894701</v>
      </c>
      <c r="R140" s="4">
        <v>0.45454545454545497</v>
      </c>
      <c r="S140" s="4">
        <v>0.54285714285714304</v>
      </c>
      <c r="T140" s="4">
        <v>0.54545454545454497</v>
      </c>
      <c r="U140" s="4">
        <v>0.57894736842105299</v>
      </c>
      <c r="V140" s="4">
        <v>0.69491525423728795</v>
      </c>
      <c r="W140" s="4">
        <v>0.70588235294117596</v>
      </c>
      <c r="X140" s="4">
        <v>0.73913043478260898</v>
      </c>
      <c r="Y140" s="4">
        <v>0.75</v>
      </c>
      <c r="Z140" s="4">
        <v>0.80952380952380998</v>
      </c>
      <c r="AA140" s="4">
        <v>0.88235294117647101</v>
      </c>
      <c r="AB140" s="4">
        <v>0.88235294117647101</v>
      </c>
      <c r="AC140" s="4">
        <v>0.91666666666666696</v>
      </c>
      <c r="AD140" s="4">
        <v>0.92857142857142905</v>
      </c>
      <c r="AE140" s="4">
        <v>1</v>
      </c>
      <c r="AF140" s="4">
        <v>1</v>
      </c>
    </row>
    <row r="141" spans="1:54" x14ac:dyDescent="0.2">
      <c r="A141" s="9"/>
      <c r="B141" s="4" t="s">
        <v>12</v>
      </c>
      <c r="C141" s="4">
        <v>0.15584415584415601</v>
      </c>
      <c r="D141" s="4">
        <v>1.23784261715301E-3</v>
      </c>
      <c r="E141" s="4">
        <v>0.28183465632098798</v>
      </c>
      <c r="F141" s="4">
        <v>-0.85714285714285698</v>
      </c>
      <c r="G141" s="4">
        <v>-0.55555555555555602</v>
      </c>
      <c r="H141" s="4">
        <v>-0.4</v>
      </c>
      <c r="I141" s="4">
        <v>-0.38666666666666699</v>
      </c>
      <c r="J141" s="4">
        <v>-0.30434782608695699</v>
      </c>
      <c r="K141" s="4">
        <v>-0.2</v>
      </c>
      <c r="L141" s="4">
        <v>-0.14285714285714299</v>
      </c>
      <c r="M141" s="4">
        <v>-8.04597701149425E-2</v>
      </c>
      <c r="N141" s="4">
        <v>-2.06896551724138E-2</v>
      </c>
      <c r="O141" s="4">
        <v>8.5470085470085999E-3</v>
      </c>
      <c r="P141" s="4">
        <v>5.8823529411764698E-2</v>
      </c>
      <c r="Q141" s="4">
        <v>6.6666666666666693E-2</v>
      </c>
      <c r="R141" s="4">
        <v>7.3446327683615698E-2</v>
      </c>
      <c r="S141" s="4">
        <v>7.4380165289256103E-2</v>
      </c>
      <c r="T141" s="4">
        <v>9.5934959349593604E-2</v>
      </c>
      <c r="U141" s="4">
        <v>9.8591549295774794E-2</v>
      </c>
      <c r="V141" s="4">
        <v>9.8591549295774794E-2</v>
      </c>
      <c r="W141" s="4">
        <v>0.11508951406649599</v>
      </c>
      <c r="X141" s="4">
        <v>0.15584415584415601</v>
      </c>
      <c r="Y141" s="4">
        <v>0.177606177606178</v>
      </c>
      <c r="Z141" s="4">
        <v>0.18222222222222201</v>
      </c>
      <c r="AA141" s="4">
        <v>0.20175438596491199</v>
      </c>
      <c r="AB141" s="4">
        <v>0.214285714285714</v>
      </c>
      <c r="AC141" s="4">
        <v>0.217391304347826</v>
      </c>
      <c r="AD141" s="4">
        <v>0.224</v>
      </c>
      <c r="AE141" s="4">
        <v>0.26881720430107497</v>
      </c>
      <c r="AF141" s="4">
        <v>0.27272727272727298</v>
      </c>
      <c r="AG141" s="4">
        <v>0.28078817733990102</v>
      </c>
      <c r="AH141" s="4">
        <v>0.284974093264249</v>
      </c>
      <c r="AI141" s="4">
        <v>0.29411764705882398</v>
      </c>
      <c r="AJ141" s="4">
        <v>0.30357142857142899</v>
      </c>
      <c r="AK141" s="4">
        <v>0.34246575342465702</v>
      </c>
      <c r="AL141" s="4">
        <v>0.36470588235294099</v>
      </c>
      <c r="AM141" s="4">
        <v>0.371428571428572</v>
      </c>
      <c r="AN141" s="4">
        <v>0.46666666666666701</v>
      </c>
      <c r="AO141" s="4">
        <v>0.53333333333333299</v>
      </c>
      <c r="AP141" s="4">
        <v>0.625</v>
      </c>
    </row>
    <row r="142" spans="1:54" x14ac:dyDescent="0.2">
      <c r="A142" s="9"/>
      <c r="B142" s="4" t="s">
        <v>21</v>
      </c>
      <c r="C142" s="4">
        <v>3.5714285714285698E-2</v>
      </c>
      <c r="D142" s="4">
        <v>-0.19379118749192401</v>
      </c>
      <c r="E142" s="4">
        <v>0.33717856284546999</v>
      </c>
      <c r="F142" s="4">
        <v>-0.85454545454545405</v>
      </c>
      <c r="G142" s="4">
        <v>-0.6</v>
      </c>
      <c r="H142" s="4">
        <v>-0.50909090909090904</v>
      </c>
      <c r="I142" s="4">
        <v>-0.4375</v>
      </c>
      <c r="J142" s="4">
        <v>-0.42962962962963003</v>
      </c>
      <c r="K142" s="4">
        <v>-0.41935483870967799</v>
      </c>
      <c r="L142" s="4">
        <v>-0.38862559241706202</v>
      </c>
      <c r="M142" s="4">
        <v>-0.35087719298245601</v>
      </c>
      <c r="N142" s="4">
        <v>-0.32857142857142901</v>
      </c>
      <c r="O142" s="4">
        <v>-0.25396825396825401</v>
      </c>
      <c r="P142" s="4">
        <v>-0.20833333333333301</v>
      </c>
      <c r="Q142" s="4">
        <v>-0.19718309859154901</v>
      </c>
      <c r="R142" s="4">
        <v>-0.192660550458716</v>
      </c>
      <c r="S142" s="4">
        <v>-0.155555555555556</v>
      </c>
      <c r="T142" s="4">
        <v>-0.13651498335183099</v>
      </c>
      <c r="U142" s="4">
        <v>-0.11764705882352899</v>
      </c>
      <c r="V142" s="4">
        <v>-0.11111111111111099</v>
      </c>
      <c r="W142" s="4">
        <v>-9.7744360902255606E-2</v>
      </c>
      <c r="X142" s="4">
        <v>-7.69230769230769E-2</v>
      </c>
      <c r="Y142" s="4">
        <v>-7.5471698113207503E-2</v>
      </c>
      <c r="Z142" s="4">
        <v>-4.5492142266335897E-2</v>
      </c>
      <c r="AA142" s="4">
        <v>6.7114093959733103E-3</v>
      </c>
      <c r="AB142" s="4">
        <v>2.6282853566958701E-2</v>
      </c>
      <c r="AC142" s="4">
        <v>2.8571428571428699E-2</v>
      </c>
      <c r="AD142" s="4">
        <v>3.5714285714285698E-2</v>
      </c>
      <c r="AE142" s="4">
        <v>4.1606886657101903E-2</v>
      </c>
      <c r="AF142" s="4">
        <v>4.9382716049382699E-2</v>
      </c>
      <c r="AG142" s="4">
        <v>5.6994818652849798E-2</v>
      </c>
      <c r="AH142" s="4">
        <v>6.0702875399360999E-2</v>
      </c>
      <c r="AI142" s="4">
        <v>6.4150943396226498E-2</v>
      </c>
      <c r="AJ142" s="4">
        <v>6.8965517241379296E-2</v>
      </c>
      <c r="AK142" s="4">
        <v>9.4339622641509399E-2</v>
      </c>
      <c r="AL142" s="4">
        <v>0.103044496487119</v>
      </c>
      <c r="AM142" s="4">
        <v>0.106194690265487</v>
      </c>
      <c r="AN142" s="4">
        <v>0.21621621621621601</v>
      </c>
      <c r="AO142" s="4">
        <v>0.25480153649167703</v>
      </c>
      <c r="AP142" s="4">
        <v>0.31506849315068503</v>
      </c>
      <c r="AQ142" s="4">
        <v>0.40350877192982498</v>
      </c>
      <c r="AR142" s="4">
        <v>0.41176470588235298</v>
      </c>
      <c r="AS142" s="4">
        <v>0.422222222222222</v>
      </c>
      <c r="AT142" s="4">
        <v>0.45583038869257902</v>
      </c>
      <c r="AU142" s="4">
        <v>0.46666666666666701</v>
      </c>
      <c r="AV142" s="4">
        <v>0.47058823529411797</v>
      </c>
      <c r="AW142" s="4">
        <v>0.47692307692307701</v>
      </c>
      <c r="AX142" s="4">
        <v>0.486363636363636</v>
      </c>
      <c r="AY142" s="4">
        <v>0.581395348837209</v>
      </c>
      <c r="AZ142" s="4">
        <v>0.61445783132530096</v>
      </c>
      <c r="BA142" s="4">
        <v>0.65675057208237997</v>
      </c>
      <c r="BB142" s="4">
        <v>0.70967741935483897</v>
      </c>
    </row>
    <row r="143" spans="1:54" x14ac:dyDescent="0.2">
      <c r="A143" s="9" t="s">
        <v>125</v>
      </c>
      <c r="B143" s="4" t="s">
        <v>11</v>
      </c>
      <c r="C143" s="4">
        <v>7.09219858156054E-4</v>
      </c>
      <c r="D143" s="4">
        <v>-0.149019607843137</v>
      </c>
      <c r="E143" s="4">
        <v>0.118627450980392</v>
      </c>
      <c r="F143" s="4">
        <v>-1</v>
      </c>
      <c r="G143" s="4">
        <v>-0.38461538461538503</v>
      </c>
      <c r="H143" s="4">
        <v>-0.33333333333333298</v>
      </c>
      <c r="I143" s="4">
        <v>-0.23902439024390301</v>
      </c>
      <c r="J143" s="4">
        <v>-0.21834061135371199</v>
      </c>
      <c r="K143" s="4">
        <v>-0.20754716981132099</v>
      </c>
      <c r="L143" s="4">
        <v>-0.2</v>
      </c>
      <c r="M143" s="4">
        <v>-9.8039215686274495E-2</v>
      </c>
      <c r="N143" s="4">
        <v>-7.3170731707316902E-2</v>
      </c>
      <c r="O143" s="4">
        <v>-5.5555555555555601E-2</v>
      </c>
      <c r="P143" s="4">
        <v>-4.5454545454545497E-2</v>
      </c>
      <c r="Q143" s="4">
        <v>-9.64851826326657E-3</v>
      </c>
      <c r="R143" s="4">
        <v>0</v>
      </c>
      <c r="S143" s="4">
        <v>0</v>
      </c>
      <c r="T143" s="4">
        <v>1.41843971631211E-3</v>
      </c>
      <c r="U143" s="4">
        <v>6.22906898861353E-2</v>
      </c>
      <c r="V143" s="4">
        <v>6.6666666666666693E-2</v>
      </c>
      <c r="W143" s="4">
        <v>6.9518716577540093E-2</v>
      </c>
      <c r="X143" s="4">
        <v>7.2463768115942004E-2</v>
      </c>
      <c r="Y143" s="4">
        <v>9.6774193548387094E-2</v>
      </c>
      <c r="Z143" s="4">
        <v>0.1</v>
      </c>
      <c r="AA143" s="4">
        <v>0.13725490196078399</v>
      </c>
      <c r="AB143" s="4">
        <v>0.13761467889908299</v>
      </c>
      <c r="AC143" s="4">
        <v>0.16839378238342001</v>
      </c>
      <c r="AD143" s="4">
        <v>0.192660550458715</v>
      </c>
      <c r="AE143" s="4">
        <v>0.2</v>
      </c>
      <c r="AF143" s="4">
        <v>0.4</v>
      </c>
      <c r="AG143" s="4">
        <v>0.43661971830985902</v>
      </c>
    </row>
    <row r="144" spans="1:54" x14ac:dyDescent="0.2">
      <c r="A144" s="9"/>
      <c r="B144" s="4" t="s">
        <v>12</v>
      </c>
      <c r="C144" s="4">
        <v>1.03900528019077E-2</v>
      </c>
      <c r="D144" s="4">
        <v>-0.105263157894737</v>
      </c>
      <c r="E144" s="4">
        <v>8.2527881040892107E-2</v>
      </c>
      <c r="F144" s="4">
        <v>-0.53846153846153799</v>
      </c>
      <c r="G144" s="4">
        <v>-0.33333333333333298</v>
      </c>
      <c r="H144" s="4">
        <v>-0.28571428571428598</v>
      </c>
      <c r="I144" s="4">
        <v>-0.28205128205128199</v>
      </c>
      <c r="J144" s="4">
        <v>-0.11688311688311701</v>
      </c>
      <c r="K144" s="4">
        <v>-0.11377245508981999</v>
      </c>
      <c r="L144" s="4">
        <v>-0.105263157894737</v>
      </c>
      <c r="M144" s="4">
        <v>-1.8587360594795502E-2</v>
      </c>
      <c r="N144" s="4">
        <v>-1.3986013986014E-2</v>
      </c>
      <c r="O144" s="4">
        <v>-9.52380952380949E-3</v>
      </c>
      <c r="P144" s="4">
        <v>-2.7247956403269702E-3</v>
      </c>
      <c r="Q144" s="5">
        <v>8.9214350193092903E-17</v>
      </c>
      <c r="R144" s="4">
        <v>3.2362459546925498E-3</v>
      </c>
      <c r="S144" s="4">
        <v>1.7543859649122799E-2</v>
      </c>
      <c r="T144" s="4">
        <v>2.7522935779816501E-2</v>
      </c>
      <c r="U144" s="4">
        <v>3.5175879396984903E-2</v>
      </c>
      <c r="V144" s="4">
        <v>3.6496350364963702E-2</v>
      </c>
      <c r="W144" s="4">
        <v>3.7974683544303799E-2</v>
      </c>
      <c r="X144" s="4">
        <v>7.69230769230769E-2</v>
      </c>
      <c r="Y144" s="4">
        <v>8.2527881040892107E-2</v>
      </c>
      <c r="Z144" s="4">
        <v>0.11111111111111099</v>
      </c>
      <c r="AA144" s="4">
        <v>0.115384615384615</v>
      </c>
      <c r="AB144" s="4">
        <v>0.115384615384615</v>
      </c>
      <c r="AC144" s="4">
        <v>0.14285714285714299</v>
      </c>
      <c r="AD144" s="4">
        <v>0.30666666666666698</v>
      </c>
      <c r="AE144" s="4">
        <v>0.314285714285714</v>
      </c>
    </row>
    <row r="145" spans="1:84" x14ac:dyDescent="0.2">
      <c r="A145" s="9"/>
      <c r="B145" s="4" t="s">
        <v>21</v>
      </c>
      <c r="C145" s="4">
        <v>9.6429033929033806E-2</v>
      </c>
      <c r="D145" s="4">
        <v>-5.8146577831617197E-2</v>
      </c>
      <c r="E145" s="4">
        <v>0.20632504650769501</v>
      </c>
      <c r="F145" s="4">
        <v>-0.88489208633093497</v>
      </c>
      <c r="G145" s="4">
        <v>-0.82857142857142896</v>
      </c>
      <c r="H145" s="4">
        <v>-0.29591836734693899</v>
      </c>
      <c r="I145" s="4">
        <v>-0.255924170616114</v>
      </c>
      <c r="J145" s="4">
        <v>-0.240986717267552</v>
      </c>
      <c r="K145" s="4">
        <v>-0.23529411764705899</v>
      </c>
      <c r="L145" s="4">
        <v>-0.230769230769231</v>
      </c>
      <c r="M145" s="4">
        <v>-7.6923076923076802E-2</v>
      </c>
      <c r="N145" s="4">
        <v>-3.9370078740157598E-2</v>
      </c>
      <c r="O145" s="4">
        <v>-3.5398230088495602E-2</v>
      </c>
      <c r="P145" s="5">
        <v>6.9388939039072296E-17</v>
      </c>
      <c r="Q145" s="4">
        <v>1.2552301255230099E-2</v>
      </c>
      <c r="R145" s="4">
        <v>1.49253731343285E-2</v>
      </c>
      <c r="S145" s="4">
        <v>2.94117647058823E-2</v>
      </c>
      <c r="T145" s="4">
        <v>3.4482758620689703E-2</v>
      </c>
      <c r="U145" s="4">
        <v>8.7962962962962798E-2</v>
      </c>
      <c r="V145" s="4">
        <v>0.10489510489510501</v>
      </c>
      <c r="W145" s="4">
        <v>0.106918238993711</v>
      </c>
      <c r="X145" s="4">
        <v>0.134328358208955</v>
      </c>
      <c r="Y145" s="4">
        <v>0.14415954415954399</v>
      </c>
      <c r="Z145" s="4">
        <v>0.14503816793893101</v>
      </c>
      <c r="AA145" s="4">
        <v>0.16814159292035399</v>
      </c>
      <c r="AB145" s="4">
        <v>0.177358490566038</v>
      </c>
      <c r="AC145" s="4">
        <v>0.17808219178082199</v>
      </c>
      <c r="AD145" s="4">
        <v>0.234567901234568</v>
      </c>
      <c r="AE145" s="4">
        <v>0.241935483870968</v>
      </c>
      <c r="AF145" s="4">
        <v>0.26126126126126098</v>
      </c>
      <c r="AG145" s="4">
        <v>0.27272727272727298</v>
      </c>
      <c r="AH145" s="4">
        <v>0.32530120481927699</v>
      </c>
      <c r="AI145" s="4">
        <v>0.37777777777777799</v>
      </c>
      <c r="AJ145" s="4">
        <v>0.66666666666666696</v>
      </c>
      <c r="AK145" s="4">
        <v>0.86666666666666703</v>
      </c>
    </row>
    <row r="148" spans="1:84" s="3" customFormat="1" x14ac:dyDescent="0.2">
      <c r="A148" s="3" t="s">
        <v>123</v>
      </c>
    </row>
    <row r="150" spans="1:84" ht="15" x14ac:dyDescent="0.25">
      <c r="A150" s="2" t="s">
        <v>56</v>
      </c>
    </row>
    <row r="151" spans="1:84" x14ac:dyDescent="0.2">
      <c r="B151" s="4" t="s">
        <v>9</v>
      </c>
      <c r="C151" s="4" t="s">
        <v>18</v>
      </c>
      <c r="D151" s="4" t="s">
        <v>20</v>
      </c>
      <c r="E151" s="4" t="s">
        <v>19</v>
      </c>
      <c r="F151" s="4" t="s">
        <v>14</v>
      </c>
    </row>
    <row r="152" spans="1:84" x14ac:dyDescent="0.2">
      <c r="A152" s="9" t="s">
        <v>124</v>
      </c>
      <c r="B152" s="4" t="s">
        <v>11</v>
      </c>
      <c r="C152" s="4">
        <v>0.33333333333333298</v>
      </c>
      <c r="D152" s="4">
        <v>0.16075931633510801</v>
      </c>
      <c r="E152" s="4">
        <v>0.49679487179487197</v>
      </c>
      <c r="F152" s="4">
        <v>-0.18518518518518501</v>
      </c>
      <c r="G152" s="4">
        <v>-1.5873015873015799E-2</v>
      </c>
      <c r="H152" s="4">
        <v>8.1081081081081099E-2</v>
      </c>
      <c r="I152" s="4">
        <v>9.8901098901098897E-2</v>
      </c>
      <c r="J152" s="4">
        <v>0.13669064748201401</v>
      </c>
      <c r="K152" s="4">
        <v>0.14457831325301199</v>
      </c>
      <c r="L152" s="4">
        <v>0.209302325581395</v>
      </c>
      <c r="M152" s="4">
        <v>0.29411764705882398</v>
      </c>
      <c r="N152" s="4">
        <v>0.31034482758620702</v>
      </c>
      <c r="O152" s="4">
        <v>0.31868131868131899</v>
      </c>
      <c r="P152" s="4">
        <v>0.326315789473684</v>
      </c>
      <c r="Q152" s="4">
        <v>0.33333333333333298</v>
      </c>
      <c r="R152" s="4">
        <v>0.41176470588235298</v>
      </c>
      <c r="S152" s="4">
        <v>0.43589743589743601</v>
      </c>
      <c r="T152" s="4">
        <v>0.43925233644859801</v>
      </c>
      <c r="U152" s="4">
        <v>0.44186046511627902</v>
      </c>
      <c r="V152" s="4">
        <v>0.487179487179487</v>
      </c>
      <c r="W152" s="4">
        <v>0.5</v>
      </c>
      <c r="X152" s="4">
        <v>0.64705882352941202</v>
      </c>
      <c r="Y152" s="4">
        <v>0.72222222222222199</v>
      </c>
      <c r="Z152" s="4">
        <v>0.82857142857142896</v>
      </c>
      <c r="AA152" s="4">
        <v>0.83673469387755095</v>
      </c>
      <c r="AB152" s="4">
        <v>1</v>
      </c>
    </row>
    <row r="153" spans="1:84" x14ac:dyDescent="0.2">
      <c r="A153" s="9"/>
      <c r="B153" s="4" t="s">
        <v>12</v>
      </c>
      <c r="C153" s="4">
        <v>9.5238095238095302E-2</v>
      </c>
      <c r="D153" s="4">
        <v>-0.26595110316040599</v>
      </c>
      <c r="E153" s="4">
        <v>0.28302446256486302</v>
      </c>
      <c r="F153" s="4">
        <v>-1</v>
      </c>
      <c r="G153" s="4">
        <v>-0.77777777777777801</v>
      </c>
      <c r="H153" s="4">
        <v>-0.63005780346820806</v>
      </c>
      <c r="I153" s="4">
        <v>-0.44578313253012097</v>
      </c>
      <c r="J153" s="4">
        <v>-0.38461538461538503</v>
      </c>
      <c r="K153" s="4">
        <v>-0.14728682170542601</v>
      </c>
      <c r="L153" s="4">
        <v>-0.134328358208955</v>
      </c>
      <c r="M153" s="4">
        <v>-3.4482758620689703E-2</v>
      </c>
      <c r="N153" s="4">
        <v>3.2786885245901697E-2</v>
      </c>
      <c r="O153" s="4">
        <v>4.7619047619047603E-2</v>
      </c>
      <c r="P153" s="4">
        <v>0.14285714285714299</v>
      </c>
      <c r="Q153" s="4">
        <v>0.15151515151515099</v>
      </c>
      <c r="R153" s="4">
        <v>0.169811320754717</v>
      </c>
      <c r="S153" s="4">
        <v>0.2</v>
      </c>
      <c r="T153" s="4">
        <v>0.24210526315789499</v>
      </c>
      <c r="U153" s="4">
        <v>0.323943661971831</v>
      </c>
      <c r="V153" s="4">
        <v>0.37931034482758602</v>
      </c>
      <c r="W153" s="4">
        <v>0.407407407407407</v>
      </c>
      <c r="X153" s="4">
        <v>0.5625</v>
      </c>
      <c r="Y153" s="4">
        <v>0.58823529411764697</v>
      </c>
    </row>
    <row r="154" spans="1:84" x14ac:dyDescent="0.2">
      <c r="A154" s="9"/>
      <c r="B154" s="4" t="s">
        <v>21</v>
      </c>
      <c r="C154" s="4">
        <v>2.4937655860349001E-3</v>
      </c>
      <c r="D154" s="4">
        <v>-0.16623931623931601</v>
      </c>
      <c r="E154" s="4">
        <v>0.13407960199005001</v>
      </c>
      <c r="F154" s="4">
        <v>-1</v>
      </c>
      <c r="G154" s="4">
        <v>-1</v>
      </c>
      <c r="H154" s="4">
        <v>-0.86046511627906996</v>
      </c>
      <c r="I154" s="4">
        <v>-0.79661016949152497</v>
      </c>
      <c r="J154" s="4">
        <v>-0.75</v>
      </c>
      <c r="K154" s="4">
        <v>-0.592592592592593</v>
      </c>
      <c r="L154" s="4">
        <v>-0.52380952380952395</v>
      </c>
      <c r="M154" s="4">
        <v>-0.51633986928104603</v>
      </c>
      <c r="N154" s="4">
        <v>-0.5</v>
      </c>
      <c r="O154" s="4">
        <v>-0.44444444444444398</v>
      </c>
      <c r="P154" s="4">
        <v>-0.35135135135135098</v>
      </c>
      <c r="Q154" s="4">
        <v>-0.33333333333333298</v>
      </c>
      <c r="R154" s="4">
        <v>-0.28440366972477099</v>
      </c>
      <c r="S154" s="4">
        <v>-0.25225225225225201</v>
      </c>
      <c r="T154" s="4">
        <v>-0.213483146067416</v>
      </c>
      <c r="U154" s="4">
        <v>-0.21052631578947401</v>
      </c>
      <c r="V154" s="4">
        <v>-0.183098591549296</v>
      </c>
      <c r="W154" s="4">
        <v>-0.177570093457944</v>
      </c>
      <c r="X154" s="4">
        <v>-0.175824175824176</v>
      </c>
      <c r="Y154" s="4">
        <v>-0.17037037037037001</v>
      </c>
      <c r="Z154" s="4">
        <v>-0.15384615384615399</v>
      </c>
      <c r="AA154" s="4">
        <v>-0.153284671532847</v>
      </c>
      <c r="AB154" s="4">
        <v>-0.139240506329114</v>
      </c>
      <c r="AC154" s="4">
        <v>-0.13114754098360701</v>
      </c>
      <c r="AD154" s="4">
        <v>-0.115789473684211</v>
      </c>
      <c r="AE154" s="4">
        <v>-0.107913669064748</v>
      </c>
      <c r="AF154" s="4">
        <v>-0.103139013452915</v>
      </c>
      <c r="AG154" s="4">
        <v>-8.8685015290519906E-2</v>
      </c>
      <c r="AH154" s="4">
        <v>-8.4112149532710304E-2</v>
      </c>
      <c r="AI154" s="4">
        <v>-5.7971014492753603E-2</v>
      </c>
      <c r="AJ154" s="4">
        <v>-4.7101449275362403E-2</v>
      </c>
      <c r="AK154" s="4">
        <v>-2.7932960893854698E-2</v>
      </c>
      <c r="AL154" s="4">
        <v>-2.1186440677966101E-2</v>
      </c>
      <c r="AM154" s="4">
        <v>-1.5873015873015799E-2</v>
      </c>
      <c r="AN154" s="4">
        <v>-1.01010101010101E-2</v>
      </c>
      <c r="AO154" s="4">
        <v>-8.5470085470085201E-3</v>
      </c>
      <c r="AP154" s="4">
        <v>-2.2271714922048901E-3</v>
      </c>
      <c r="AQ154" s="4">
        <v>0</v>
      </c>
      <c r="AR154" s="4">
        <v>0</v>
      </c>
      <c r="AS154" s="4">
        <v>2.4937655860349001E-3</v>
      </c>
      <c r="AT154" s="4">
        <v>1.03092783505155E-2</v>
      </c>
      <c r="AU154" s="4">
        <v>1.3698630136986301E-2</v>
      </c>
      <c r="AV154" s="4">
        <v>1.6666666666666701E-2</v>
      </c>
      <c r="AW154" s="4">
        <v>1.7857142857142901E-2</v>
      </c>
      <c r="AX154" s="4">
        <v>3.0534351145038201E-2</v>
      </c>
      <c r="AY154" s="4">
        <v>3.5971223021582698E-2</v>
      </c>
      <c r="AZ154" s="4">
        <v>5.6994818652849798E-2</v>
      </c>
      <c r="BA154" s="4">
        <v>6.3291139240506403E-2</v>
      </c>
      <c r="BB154" s="4">
        <v>6.9767441860465101E-2</v>
      </c>
      <c r="BC154" s="4">
        <v>7.3972602739726001E-2</v>
      </c>
      <c r="BD154" s="4">
        <v>7.5697211155378502E-2</v>
      </c>
      <c r="BE154" s="4">
        <v>7.8651685393258397E-2</v>
      </c>
      <c r="BF154" s="4">
        <v>8.3969465648855005E-2</v>
      </c>
      <c r="BG154" s="4">
        <v>9.9415204678362595E-2</v>
      </c>
      <c r="BH154" s="4">
        <v>0.10734463276836199</v>
      </c>
      <c r="BI154" s="4">
        <v>0.114942528735632</v>
      </c>
      <c r="BJ154" s="4">
        <v>0.12230215827338101</v>
      </c>
      <c r="BK154" s="4">
        <v>0.12530712530712501</v>
      </c>
      <c r="BL154" s="4">
        <v>0.133333333333333</v>
      </c>
      <c r="BM154" s="4">
        <v>0.134328358208955</v>
      </c>
      <c r="BN154" s="4">
        <v>0.14007782101167299</v>
      </c>
      <c r="BO154" s="4">
        <v>0.14049586776859499</v>
      </c>
      <c r="BP154" s="4">
        <v>0.14285714285714299</v>
      </c>
      <c r="BQ154" s="4">
        <v>0.21008403361344499</v>
      </c>
      <c r="BR154" s="4">
        <v>0.215189873417721</v>
      </c>
      <c r="BS154" s="4">
        <v>0.22448979591836701</v>
      </c>
      <c r="BT154" s="4">
        <v>0.25490196078431399</v>
      </c>
      <c r="BU154" s="4">
        <v>0.319148936170213</v>
      </c>
      <c r="BV154" s="4">
        <v>0.33333333333333298</v>
      </c>
      <c r="BW154" s="4">
        <v>0.33333333333333298</v>
      </c>
      <c r="BX154" s="4">
        <v>0.34375</v>
      </c>
      <c r="BY154" s="4">
        <v>0.38636363636363602</v>
      </c>
      <c r="BZ154" s="4">
        <v>0.4</v>
      </c>
      <c r="CA154" s="4">
        <v>0.41176470588235298</v>
      </c>
      <c r="CB154" s="4">
        <v>0.42857142857142899</v>
      </c>
      <c r="CC154" s="4">
        <v>0.69014084507042295</v>
      </c>
      <c r="CD154" s="4">
        <v>0.875</v>
      </c>
      <c r="CE154" s="4">
        <v>1</v>
      </c>
      <c r="CF154" s="4">
        <v>1</v>
      </c>
    </row>
    <row r="155" spans="1:84" x14ac:dyDescent="0.2">
      <c r="A155" s="9" t="s">
        <v>125</v>
      </c>
      <c r="B155" s="4" t="s">
        <v>11</v>
      </c>
      <c r="C155" s="4">
        <v>-2.6315789473684199E-2</v>
      </c>
      <c r="D155" s="4">
        <v>-0.18736599698245099</v>
      </c>
      <c r="E155" s="4">
        <v>0.14639905548996501</v>
      </c>
      <c r="F155" s="4">
        <v>-0.54285714285714304</v>
      </c>
      <c r="G155" s="4">
        <v>-0.48965517241379303</v>
      </c>
      <c r="H155" s="4">
        <v>-0.4</v>
      </c>
      <c r="I155" s="4">
        <v>-0.39644970414201203</v>
      </c>
      <c r="J155" s="4">
        <v>-0.30731707317073198</v>
      </c>
      <c r="K155" s="4">
        <v>-0.296296296296296</v>
      </c>
      <c r="L155" s="4">
        <v>-0.28042328042328002</v>
      </c>
      <c r="M155" s="4">
        <v>-0.19899244332493701</v>
      </c>
      <c r="N155" s="4">
        <v>-0.19844357976653701</v>
      </c>
      <c r="O155" s="4">
        <v>-0.183673469387755</v>
      </c>
      <c r="P155" s="4">
        <v>-0.113861386138614</v>
      </c>
      <c r="Q155" s="4">
        <v>-0.11111111111111099</v>
      </c>
      <c r="R155" s="4">
        <v>-0.101449275362319</v>
      </c>
      <c r="S155" s="4">
        <v>-0.10062893081761</v>
      </c>
      <c r="T155" s="4">
        <v>-8.6419753086419901E-2</v>
      </c>
      <c r="U155" s="4">
        <v>-8.4615384615384606E-2</v>
      </c>
      <c r="V155" s="4">
        <v>-6.6666666666666596E-2</v>
      </c>
      <c r="W155" s="4">
        <v>-2.7777777777777801E-2</v>
      </c>
      <c r="X155" s="4">
        <v>-2.6315789473684199E-2</v>
      </c>
      <c r="Y155" s="4">
        <v>-9.9667774086378402E-3</v>
      </c>
      <c r="Z155" s="4">
        <v>-4.2918454935622196E-3</v>
      </c>
      <c r="AA155" s="4">
        <v>0</v>
      </c>
      <c r="AB155" s="4">
        <v>5.3140096618357502E-2</v>
      </c>
      <c r="AC155" s="4">
        <v>6.5292096219931303E-2</v>
      </c>
      <c r="AD155" s="4">
        <v>0.113812154696133</v>
      </c>
      <c r="AE155" s="4">
        <v>0.11888111888111901</v>
      </c>
      <c r="AF155" s="4">
        <v>0.12</v>
      </c>
      <c r="AG155" s="4">
        <v>0.14285714285714299</v>
      </c>
      <c r="AH155" s="4">
        <v>0.15702479338843001</v>
      </c>
      <c r="AI155" s="4">
        <v>0.17948717948717999</v>
      </c>
      <c r="AJ155" s="4">
        <v>0.216</v>
      </c>
      <c r="AK155" s="4">
        <v>0.23404255319148901</v>
      </c>
      <c r="AL155" s="4">
        <v>0.33333333333333298</v>
      </c>
      <c r="AM155" s="4">
        <v>0.33333333333333298</v>
      </c>
      <c r="AN155" s="4">
        <v>0.375</v>
      </c>
      <c r="AO155" s="4">
        <v>0.407407407407407</v>
      </c>
      <c r="AP155" s="4">
        <v>0.52</v>
      </c>
    </row>
    <row r="156" spans="1:84" x14ac:dyDescent="0.2">
      <c r="A156" s="9"/>
      <c r="B156" s="4" t="s">
        <v>12</v>
      </c>
      <c r="C156" s="4">
        <v>2.40896358543417E-2</v>
      </c>
      <c r="D156" s="4">
        <v>-0.11551790527531799</v>
      </c>
      <c r="E156" s="4">
        <v>0.22446590576529099</v>
      </c>
      <c r="F156" s="4">
        <v>-0.64227642276422803</v>
      </c>
      <c r="G156" s="4">
        <v>-0.19727891156462601</v>
      </c>
      <c r="H156" s="4">
        <v>-0.169811320754717</v>
      </c>
      <c r="I156" s="4">
        <v>-6.1224489795918297E-2</v>
      </c>
      <c r="J156" s="4">
        <v>1.14942528735633E-2</v>
      </c>
      <c r="K156" s="4">
        <v>1.9607843137254902E-2</v>
      </c>
      <c r="L156" s="4">
        <v>2.8571428571428598E-2</v>
      </c>
      <c r="M156" s="4">
        <v>0.18</v>
      </c>
      <c r="N156" s="4">
        <v>0.19402985074626899</v>
      </c>
      <c r="O156" s="4">
        <v>0.25490196078431399</v>
      </c>
      <c r="P156" s="4">
        <v>0.323943661971831</v>
      </c>
      <c r="Q156" s="4">
        <v>0.659574468085106</v>
      </c>
    </row>
    <row r="157" spans="1:84" x14ac:dyDescent="0.2">
      <c r="A157" s="9"/>
      <c r="B157" s="4" t="s">
        <v>21</v>
      </c>
      <c r="C157" s="4">
        <v>2.6086956521739302E-3</v>
      </c>
      <c r="D157" s="4">
        <v>-0.12947135169357399</v>
      </c>
      <c r="E157" s="4">
        <v>0.16727488367849699</v>
      </c>
      <c r="F157" s="4">
        <v>-0.88732394366197198</v>
      </c>
      <c r="G157" s="4">
        <v>-0.71428571428571397</v>
      </c>
      <c r="H157" s="4">
        <v>-0.36363636363636398</v>
      </c>
      <c r="I157" s="4">
        <v>-0.30666666666666698</v>
      </c>
      <c r="J157" s="4">
        <v>-0.25</v>
      </c>
      <c r="K157" s="4">
        <v>-0.22167487684729101</v>
      </c>
      <c r="L157" s="4">
        <v>-0.15151515151515199</v>
      </c>
      <c r="M157" s="4">
        <v>-0.13960113960114001</v>
      </c>
      <c r="N157" s="4">
        <v>-0.11934156378600801</v>
      </c>
      <c r="O157" s="4">
        <v>-0.11304347826087</v>
      </c>
      <c r="P157" s="4">
        <v>-8.9588377723970894E-2</v>
      </c>
      <c r="Q157" s="4">
        <v>-4.8780487804878099E-2</v>
      </c>
      <c r="R157" s="4">
        <v>-3.3333333333333402E-2</v>
      </c>
      <c r="S157" s="4">
        <v>-2.0408163265306201E-2</v>
      </c>
      <c r="T157" s="4">
        <v>-1.23456790123456E-2</v>
      </c>
      <c r="U157" s="4">
        <v>0</v>
      </c>
      <c r="V157" s="4">
        <v>5.2173913043478603E-3</v>
      </c>
      <c r="W157" s="4">
        <v>2.9411764705882401E-2</v>
      </c>
      <c r="X157" s="4">
        <v>5.8064516129032302E-2</v>
      </c>
      <c r="Y157" s="4">
        <v>6.0606060606060601E-2</v>
      </c>
      <c r="Z157" s="4">
        <v>7.4468085106383003E-2</v>
      </c>
      <c r="AA157" s="4">
        <v>7.9710144927536294E-2</v>
      </c>
      <c r="AB157" s="4">
        <v>0.108108108108108</v>
      </c>
      <c r="AC157" s="4">
        <v>0.15929203539823</v>
      </c>
      <c r="AD157" s="4">
        <v>0.17525773195876301</v>
      </c>
      <c r="AE157" s="4">
        <v>0.245283018867925</v>
      </c>
      <c r="AF157" s="4">
        <v>0.28571428571428598</v>
      </c>
      <c r="AG157" s="4">
        <v>0.31034482758620702</v>
      </c>
      <c r="AH157" s="4">
        <v>0.32258064516128998</v>
      </c>
      <c r="AI157" s="4">
        <v>0.36196319018404899</v>
      </c>
      <c r="AJ157" s="4">
        <v>0.407407407407407</v>
      </c>
      <c r="AK157" s="4">
        <v>0.5</v>
      </c>
    </row>
  </sheetData>
  <mergeCells count="20">
    <mergeCell ref="A152:A154"/>
    <mergeCell ref="A155:A157"/>
    <mergeCell ref="A118:A121"/>
    <mergeCell ref="A122:A133"/>
    <mergeCell ref="A140:A142"/>
    <mergeCell ref="A143:A145"/>
    <mergeCell ref="A114:A117"/>
    <mergeCell ref="A67:A69"/>
    <mergeCell ref="A70:A72"/>
    <mergeCell ref="A79:A81"/>
    <mergeCell ref="A82:A84"/>
    <mergeCell ref="A91:A94"/>
    <mergeCell ref="A95:A98"/>
    <mergeCell ref="A99:A110"/>
    <mergeCell ref="A49:A60"/>
    <mergeCell ref="A18:A21"/>
    <mergeCell ref="A22:A25"/>
    <mergeCell ref="A26:A37"/>
    <mergeCell ref="A41:A44"/>
    <mergeCell ref="A45:A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34B66-50EE-4AA0-BFC3-AA9E428E168A}">
  <dimension ref="A1:AZ68"/>
  <sheetViews>
    <sheetView workbookViewId="0">
      <selection activeCell="E22" sqref="E22"/>
    </sheetView>
  </sheetViews>
  <sheetFormatPr defaultRowHeight="14.25" x14ac:dyDescent="0.2"/>
  <cols>
    <col min="1" max="16384" width="9.140625" style="4"/>
  </cols>
  <sheetData>
    <row r="1" spans="1:20" ht="15" x14ac:dyDescent="0.25">
      <c r="A1" s="2" t="s">
        <v>126</v>
      </c>
    </row>
    <row r="2" spans="1:20" ht="15" x14ac:dyDescent="0.25">
      <c r="A2" s="2"/>
    </row>
    <row r="3" spans="1:20" s="3" customFormat="1" x14ac:dyDescent="0.2">
      <c r="A3" s="3" t="s">
        <v>127</v>
      </c>
    </row>
    <row r="5" spans="1:20" ht="15" x14ac:dyDescent="0.25">
      <c r="A5" s="2" t="s">
        <v>16</v>
      </c>
    </row>
    <row r="6" spans="1:20" x14ac:dyDescent="0.2">
      <c r="A6" s="4" t="s">
        <v>9</v>
      </c>
      <c r="B6" s="4" t="s">
        <v>10</v>
      </c>
      <c r="C6" s="4" t="s">
        <v>5</v>
      </c>
      <c r="D6" s="4" t="s">
        <v>6</v>
      </c>
      <c r="E6" s="4" t="s">
        <v>14</v>
      </c>
    </row>
    <row r="7" spans="1:20" x14ac:dyDescent="0.2">
      <c r="A7" s="8" t="s">
        <v>11</v>
      </c>
      <c r="B7" s="4">
        <v>1</v>
      </c>
      <c r="C7" s="4" t="s">
        <v>15</v>
      </c>
      <c r="D7" s="4" t="s">
        <v>15</v>
      </c>
      <c r="E7" s="4" t="s">
        <v>15</v>
      </c>
      <c r="F7" s="4" t="s">
        <v>15</v>
      </c>
      <c r="G7" s="4" t="s">
        <v>15</v>
      </c>
      <c r="H7" s="4" t="s">
        <v>15</v>
      </c>
      <c r="I7" s="4" t="s">
        <v>15</v>
      </c>
      <c r="J7" s="4" t="s">
        <v>15</v>
      </c>
      <c r="K7" s="4" t="s">
        <v>15</v>
      </c>
      <c r="L7" s="4" t="s">
        <v>15</v>
      </c>
      <c r="M7" s="4" t="s">
        <v>15</v>
      </c>
      <c r="N7" s="4" t="s">
        <v>15</v>
      </c>
      <c r="O7" s="4" t="s">
        <v>15</v>
      </c>
      <c r="P7" s="4" t="s">
        <v>15</v>
      </c>
      <c r="Q7" s="4" t="s">
        <v>15</v>
      </c>
      <c r="R7" s="4" t="s">
        <v>15</v>
      </c>
      <c r="S7" s="4" t="s">
        <v>15</v>
      </c>
      <c r="T7" s="4" t="s">
        <v>15</v>
      </c>
    </row>
    <row r="8" spans="1:20" x14ac:dyDescent="0.2">
      <c r="A8" s="8"/>
      <c r="B8" s="4">
        <v>2</v>
      </c>
      <c r="C8" s="4">
        <v>-0.10402785123389</v>
      </c>
      <c r="D8" s="4">
        <v>0.20408452662752999</v>
      </c>
      <c r="E8" s="4">
        <v>-0.28531855955678698</v>
      </c>
      <c r="F8" s="4" t="s">
        <v>15</v>
      </c>
      <c r="G8" s="4" t="s">
        <v>15</v>
      </c>
      <c r="H8" s="4">
        <v>-0.68844221105527603</v>
      </c>
      <c r="I8" s="4">
        <v>-0.51415094339622702</v>
      </c>
      <c r="J8" s="4">
        <v>0.27272727272727298</v>
      </c>
      <c r="K8" s="4">
        <v>0.44602851323828901</v>
      </c>
      <c r="L8" s="4" t="s">
        <v>15</v>
      </c>
      <c r="M8" s="4" t="s">
        <v>15</v>
      </c>
      <c r="N8" s="4">
        <v>-0.19474313022700099</v>
      </c>
      <c r="O8" s="4" t="s">
        <v>15</v>
      </c>
      <c r="P8" s="4">
        <v>-0.73396674584322996</v>
      </c>
      <c r="Q8" s="4" t="s">
        <v>15</v>
      </c>
      <c r="R8" s="4">
        <v>0.86564299424184299</v>
      </c>
      <c r="S8" s="4" t="s">
        <v>15</v>
      </c>
      <c r="T8" s="4" t="s">
        <v>15</v>
      </c>
    </row>
    <row r="9" spans="1:20" x14ac:dyDescent="0.2">
      <c r="A9" s="8" t="s">
        <v>12</v>
      </c>
      <c r="B9" s="4">
        <v>3</v>
      </c>
      <c r="C9" s="4">
        <v>-0.53895609839001601</v>
      </c>
      <c r="D9" s="4">
        <v>0.119057934526104</v>
      </c>
      <c r="E9" s="4">
        <v>-0.45544554455445502</v>
      </c>
      <c r="F9" s="4" t="s">
        <v>15</v>
      </c>
      <c r="G9" s="4">
        <v>-0.34272300469483602</v>
      </c>
      <c r="H9" s="4" t="s">
        <v>15</v>
      </c>
      <c r="I9" s="4" t="s">
        <v>15</v>
      </c>
      <c r="J9" s="4" t="s">
        <v>15</v>
      </c>
      <c r="K9" s="4" t="s">
        <v>15</v>
      </c>
      <c r="L9" s="4" t="s">
        <v>15</v>
      </c>
      <c r="M9" s="4">
        <v>-0.91666666666666696</v>
      </c>
      <c r="N9" s="4" t="s">
        <v>15</v>
      </c>
      <c r="O9" s="4" t="s">
        <v>15</v>
      </c>
      <c r="P9" s="4" t="s">
        <v>15</v>
      </c>
      <c r="Q9" s="4" t="s">
        <v>15</v>
      </c>
      <c r="R9" s="4" t="s">
        <v>15</v>
      </c>
      <c r="S9" s="4">
        <v>-0.70275229357798197</v>
      </c>
      <c r="T9" s="4">
        <v>-0.27719298245613999</v>
      </c>
    </row>
    <row r="10" spans="1:20" x14ac:dyDescent="0.2">
      <c r="A10" s="8"/>
      <c r="B10" s="4">
        <v>4</v>
      </c>
      <c r="C10" s="4">
        <v>-0.44302531232238801</v>
      </c>
      <c r="D10" s="4">
        <v>9.6960795458880603E-2</v>
      </c>
      <c r="E10" s="4">
        <v>-0.51680000000000004</v>
      </c>
      <c r="F10" s="4" t="s">
        <v>15</v>
      </c>
      <c r="G10" s="4" t="s">
        <v>15</v>
      </c>
      <c r="H10" s="4">
        <v>-0.62727272727272698</v>
      </c>
      <c r="I10" s="4">
        <v>-0.55608591885441505</v>
      </c>
      <c r="J10" s="4" t="s">
        <v>15</v>
      </c>
      <c r="K10" s="4">
        <v>-0.50658597365610503</v>
      </c>
      <c r="L10" s="4">
        <v>-6.8181818181818205E-2</v>
      </c>
      <c r="M10" s="4">
        <v>-0.98181818181818203</v>
      </c>
      <c r="N10" s="4" t="s">
        <v>15</v>
      </c>
      <c r="O10" s="4">
        <v>-0.38117283950617298</v>
      </c>
      <c r="P10" s="4">
        <v>-0.65894039735099297</v>
      </c>
      <c r="Q10" s="4" t="s">
        <v>15</v>
      </c>
      <c r="R10" s="4" t="s">
        <v>15</v>
      </c>
      <c r="S10" s="4">
        <v>-0.17943107221006599</v>
      </c>
      <c r="T10" s="4">
        <v>4.6035805626598501E-2</v>
      </c>
    </row>
    <row r="11" spans="1:20" x14ac:dyDescent="0.2">
      <c r="A11" s="8" t="s">
        <v>13</v>
      </c>
      <c r="B11" s="4">
        <v>5</v>
      </c>
      <c r="C11" s="4">
        <v>-0.29630770626087799</v>
      </c>
      <c r="D11" s="4">
        <v>0.185682234458383</v>
      </c>
      <c r="E11" s="4" t="s">
        <v>15</v>
      </c>
      <c r="F11" s="4" t="s">
        <v>15</v>
      </c>
      <c r="G11" s="4">
        <v>-0.84702549575070796</v>
      </c>
      <c r="H11" s="4" t="s">
        <v>15</v>
      </c>
      <c r="I11" s="4">
        <v>-0.57559681697612697</v>
      </c>
      <c r="J11" s="4" t="s">
        <v>15</v>
      </c>
      <c r="K11" s="4">
        <v>0.46376021798365102</v>
      </c>
      <c r="L11" s="4" t="s">
        <v>15</v>
      </c>
      <c r="M11" s="4" t="s">
        <v>15</v>
      </c>
      <c r="N11" s="4" t="s">
        <v>15</v>
      </c>
      <c r="O11" s="4">
        <v>-0.66666666666666696</v>
      </c>
      <c r="P11" s="4">
        <v>-0.643463497453311</v>
      </c>
      <c r="Q11" s="4">
        <v>-0.70068027210884398</v>
      </c>
      <c r="R11" s="4">
        <v>-0.44290657439446401</v>
      </c>
      <c r="S11" s="4">
        <v>0.67706785537394798</v>
      </c>
      <c r="T11" s="4">
        <v>6.8741893644617399E-2</v>
      </c>
    </row>
    <row r="12" spans="1:20" x14ac:dyDescent="0.2">
      <c r="A12" s="8"/>
      <c r="B12" s="4">
        <v>6</v>
      </c>
      <c r="C12" s="4">
        <v>0.114295203633932</v>
      </c>
      <c r="D12" s="4">
        <v>0.402906964630113</v>
      </c>
      <c r="E12" s="4" t="s">
        <v>15</v>
      </c>
      <c r="F12" s="4" t="s">
        <v>15</v>
      </c>
      <c r="G12" s="4" t="s">
        <v>15</v>
      </c>
      <c r="H12" s="4">
        <v>0.82090350173750304</v>
      </c>
      <c r="I12" s="4" t="s">
        <v>15</v>
      </c>
      <c r="J12" s="4" t="s">
        <v>15</v>
      </c>
      <c r="K12" s="4" t="s">
        <v>15</v>
      </c>
      <c r="L12" s="4" t="s">
        <v>15</v>
      </c>
      <c r="M12" s="4" t="s">
        <v>15</v>
      </c>
      <c r="N12" s="4" t="s">
        <v>15</v>
      </c>
      <c r="O12" s="4" t="s">
        <v>15</v>
      </c>
      <c r="P12" s="4">
        <v>-0.565420560747664</v>
      </c>
      <c r="Q12" s="4" t="s">
        <v>15</v>
      </c>
      <c r="R12" s="4">
        <v>0.80310880829015496</v>
      </c>
      <c r="S12" s="4" t="s">
        <v>15</v>
      </c>
      <c r="T12" s="4">
        <v>-0.60141093474426799</v>
      </c>
    </row>
    <row r="13" spans="1:20" x14ac:dyDescent="0.2">
      <c r="A13" s="8"/>
      <c r="B13" s="4">
        <v>7</v>
      </c>
      <c r="C13" s="4">
        <v>0.16849495323272101</v>
      </c>
      <c r="D13" s="4">
        <v>0.393191359277621</v>
      </c>
      <c r="E13" s="4" t="s">
        <v>15</v>
      </c>
      <c r="F13" s="4" t="s">
        <v>15</v>
      </c>
      <c r="G13" s="4" t="s">
        <v>15</v>
      </c>
      <c r="H13" s="4" t="s">
        <v>15</v>
      </c>
      <c r="I13" s="4" t="s">
        <v>15</v>
      </c>
      <c r="J13" s="4" t="s">
        <v>15</v>
      </c>
      <c r="K13" s="4" t="s">
        <v>15</v>
      </c>
      <c r="L13" s="4" t="s">
        <v>15</v>
      </c>
      <c r="M13" s="4" t="s">
        <v>15</v>
      </c>
      <c r="N13" s="4">
        <v>1</v>
      </c>
      <c r="O13" s="4" t="s">
        <v>15</v>
      </c>
      <c r="P13" s="4" t="s">
        <v>15</v>
      </c>
      <c r="Q13" s="4">
        <v>-0.67286245353159901</v>
      </c>
      <c r="R13" s="4">
        <v>0.650842266462481</v>
      </c>
      <c r="S13" s="4" t="s">
        <v>15</v>
      </c>
      <c r="T13" s="4">
        <v>-0.30399999999999999</v>
      </c>
    </row>
    <row r="14" spans="1:20" x14ac:dyDescent="0.2">
      <c r="A14" s="8"/>
      <c r="B14" s="4">
        <v>8</v>
      </c>
      <c r="C14" s="4">
        <v>-0.26168521614013701</v>
      </c>
      <c r="D14" s="4">
        <v>0.18859327991491801</v>
      </c>
      <c r="E14" s="4">
        <v>-0.381818181818182</v>
      </c>
      <c r="F14" s="4" t="s">
        <v>15</v>
      </c>
      <c r="G14" s="4" t="s">
        <v>15</v>
      </c>
      <c r="H14" s="4" t="s">
        <v>15</v>
      </c>
      <c r="I14" s="4" t="s">
        <v>15</v>
      </c>
      <c r="J14" s="4" t="s">
        <v>15</v>
      </c>
      <c r="K14" s="4" t="s">
        <v>15</v>
      </c>
      <c r="L14" s="4" t="s">
        <v>15</v>
      </c>
      <c r="M14" s="4" t="s">
        <v>15</v>
      </c>
      <c r="N14" s="4" t="s">
        <v>15</v>
      </c>
      <c r="O14" s="4" t="s">
        <v>15</v>
      </c>
      <c r="P14" s="4" t="s">
        <v>15</v>
      </c>
      <c r="Q14" s="4" t="s">
        <v>15</v>
      </c>
      <c r="R14" s="4">
        <v>0.177358490566038</v>
      </c>
      <c r="S14" s="4">
        <v>-0.71162790697674405</v>
      </c>
      <c r="T14" s="4">
        <v>-0.130653266331658</v>
      </c>
    </row>
    <row r="15" spans="1:20" x14ac:dyDescent="0.2">
      <c r="A15" s="8"/>
      <c r="B15" s="4">
        <v>9</v>
      </c>
      <c r="C15" s="4">
        <v>9.1043422551785297E-2</v>
      </c>
      <c r="D15" s="4">
        <v>0.18535675983042199</v>
      </c>
      <c r="E15" s="4" t="s">
        <v>15</v>
      </c>
      <c r="F15" s="4" t="s">
        <v>15</v>
      </c>
      <c r="G15" s="4">
        <v>0.71109871723368701</v>
      </c>
      <c r="H15" s="4" t="s">
        <v>15</v>
      </c>
      <c r="I15" s="4" t="s">
        <v>15</v>
      </c>
      <c r="J15" s="4" t="s">
        <v>15</v>
      </c>
      <c r="K15" s="4" t="s">
        <v>15</v>
      </c>
      <c r="L15" s="4">
        <v>-0.86363636363636398</v>
      </c>
      <c r="M15" s="4">
        <v>-4.6831955922865001E-2</v>
      </c>
      <c r="N15" s="4">
        <v>0.21907600596125201</v>
      </c>
      <c r="O15" s="4">
        <v>0.35</v>
      </c>
      <c r="P15" s="4">
        <v>-9.3808630393996308E-3</v>
      </c>
      <c r="Q15" s="4" t="s">
        <v>15</v>
      </c>
      <c r="R15" s="4" t="s">
        <v>15</v>
      </c>
      <c r="S15" s="4">
        <v>0.27697841726618699</v>
      </c>
      <c r="T15" s="4" t="s">
        <v>15</v>
      </c>
    </row>
    <row r="16" spans="1:20" x14ac:dyDescent="0.2">
      <c r="A16" s="8"/>
      <c r="B16" s="4">
        <v>10</v>
      </c>
      <c r="C16" s="4">
        <v>0.18163980090373699</v>
      </c>
      <c r="D16" s="4">
        <v>0.20371374727133701</v>
      </c>
      <c r="E16" s="4" t="s">
        <v>15</v>
      </c>
      <c r="F16" s="4" t="s">
        <v>15</v>
      </c>
      <c r="G16" s="4">
        <v>-0.70824524312896397</v>
      </c>
      <c r="H16" s="4" t="s">
        <v>15</v>
      </c>
      <c r="I16" s="4">
        <v>0.66236638407666804</v>
      </c>
      <c r="J16" s="4" t="s">
        <v>15</v>
      </c>
      <c r="K16" s="4">
        <v>0.10723192019950099</v>
      </c>
      <c r="L16" s="4" t="s">
        <v>15</v>
      </c>
      <c r="M16" s="4" t="s">
        <v>15</v>
      </c>
      <c r="N16" s="4" t="s">
        <v>15</v>
      </c>
      <c r="O16" s="4" t="s">
        <v>15</v>
      </c>
      <c r="P16" s="4">
        <v>0.116483516483516</v>
      </c>
      <c r="Q16" s="4" t="s">
        <v>15</v>
      </c>
      <c r="R16" s="4">
        <v>0.63157894736842102</v>
      </c>
      <c r="S16" s="4" t="s">
        <v>15</v>
      </c>
      <c r="T16" s="4">
        <v>0.28042328042328002</v>
      </c>
    </row>
    <row r="17" spans="1:44" x14ac:dyDescent="0.2">
      <c r="A17" s="6"/>
    </row>
    <row r="18" spans="1:44" x14ac:dyDescent="0.2">
      <c r="A18" s="6"/>
    </row>
    <row r="19" spans="1:44" s="3" customFormat="1" x14ac:dyDescent="0.2">
      <c r="A19" s="3" t="s">
        <v>128</v>
      </c>
    </row>
    <row r="20" spans="1:44" x14ac:dyDescent="0.2">
      <c r="A20" s="6"/>
    </row>
    <row r="21" spans="1:44" ht="15" x14ac:dyDescent="0.25">
      <c r="A21" s="2" t="s">
        <v>16</v>
      </c>
    </row>
    <row r="22" spans="1:44" x14ac:dyDescent="0.2">
      <c r="A22" s="4" t="s">
        <v>9</v>
      </c>
      <c r="B22" s="4" t="s">
        <v>18</v>
      </c>
      <c r="C22" s="4" t="s">
        <v>20</v>
      </c>
      <c r="D22" s="4" t="s">
        <v>19</v>
      </c>
      <c r="E22" s="4" t="s">
        <v>14</v>
      </c>
    </row>
    <row r="23" spans="1:44" x14ac:dyDescent="0.2">
      <c r="A23" s="4" t="s">
        <v>45</v>
      </c>
      <c r="B23" s="4">
        <v>-0.35679012345679001</v>
      </c>
      <c r="C23" s="4">
        <v>-0.60385529720180497</v>
      </c>
      <c r="D23" s="4">
        <v>-0.25260266049739699</v>
      </c>
      <c r="E23" s="4">
        <v>-0.98521256931608103</v>
      </c>
      <c r="F23" s="4">
        <v>-0.81766381766381802</v>
      </c>
      <c r="G23" s="4">
        <v>-0.78365384615384603</v>
      </c>
      <c r="H23" s="4">
        <v>-0.72200772200772201</v>
      </c>
      <c r="I23" s="4">
        <v>-0.669612508497621</v>
      </c>
      <c r="J23" s="4">
        <v>-0.63703024747937698</v>
      </c>
      <c r="K23" s="4">
        <v>-0.50433044636908697</v>
      </c>
      <c r="L23" s="4">
        <v>-0.489826119126896</v>
      </c>
      <c r="M23" s="4">
        <v>-0.43663663663663699</v>
      </c>
      <c r="N23" s="4">
        <v>-0.41035856573705198</v>
      </c>
      <c r="O23" s="4">
        <v>-0.40196078431372501</v>
      </c>
      <c r="P23" s="4">
        <v>-0.35679012345679001</v>
      </c>
      <c r="Q23" s="4">
        <v>-0.31291028446389502</v>
      </c>
      <c r="R23" s="4">
        <v>-0.30612244897959201</v>
      </c>
      <c r="S23" s="4">
        <v>-0.29367088607594899</v>
      </c>
      <c r="T23" s="4">
        <v>-0.28125</v>
      </c>
      <c r="U23" s="4">
        <v>-0.26315789473684198</v>
      </c>
      <c r="V23" s="4">
        <v>-0.249084249084249</v>
      </c>
      <c r="W23" s="4">
        <v>-7.3170731707317097E-2</v>
      </c>
      <c r="X23" s="4">
        <v>6.2291963861150698E-2</v>
      </c>
      <c r="Y23" s="4">
        <v>0.105263157894737</v>
      </c>
      <c r="Z23" s="4">
        <v>0.52771450265755504</v>
      </c>
      <c r="AA23" s="4">
        <v>0.85307346326836597</v>
      </c>
    </row>
    <row r="24" spans="1:44" x14ac:dyDescent="0.2">
      <c r="A24" s="4" t="s">
        <v>13</v>
      </c>
      <c r="B24" s="4">
        <v>-1.35358622828201E-2</v>
      </c>
      <c r="C24" s="4">
        <v>-0.62790768296386301</v>
      </c>
      <c r="D24" s="4">
        <v>0.40626220416401698</v>
      </c>
      <c r="E24" s="4">
        <v>-0.95555555555555605</v>
      </c>
      <c r="F24" s="4">
        <v>-0.93782383419689097</v>
      </c>
      <c r="G24" s="4">
        <v>-0.88172043010752699</v>
      </c>
      <c r="H24" s="4">
        <v>-0.85679012345678995</v>
      </c>
      <c r="I24" s="4">
        <v>-0.83102918586789598</v>
      </c>
      <c r="J24" s="4">
        <v>-0.80334728033472802</v>
      </c>
      <c r="K24" s="4">
        <v>-0.78142076502732205</v>
      </c>
      <c r="L24" s="4">
        <v>-0.77924944812361996</v>
      </c>
      <c r="M24" s="4">
        <v>-0.68588137009189598</v>
      </c>
      <c r="N24" s="4">
        <v>-0.63783783783783798</v>
      </c>
      <c r="O24" s="4">
        <v>-0.61797752808988804</v>
      </c>
      <c r="P24" s="4">
        <v>-0.59880239520958101</v>
      </c>
      <c r="Q24" s="4">
        <v>-0.52402234636871503</v>
      </c>
      <c r="R24" s="4">
        <v>-0.51636363636363602</v>
      </c>
      <c r="S24" s="4">
        <v>-0.51596292481977402</v>
      </c>
      <c r="T24" s="4">
        <v>-0.44604316546762601</v>
      </c>
      <c r="U24" s="4">
        <v>-0.38461538461538503</v>
      </c>
      <c r="V24" s="4">
        <v>-0.36906854130052702</v>
      </c>
      <c r="W24" s="4">
        <v>-0.25906735751295301</v>
      </c>
      <c r="X24" s="4">
        <v>-3.3282904689863897E-2</v>
      </c>
      <c r="Y24" s="4">
        <v>6.2111801242235804E-3</v>
      </c>
      <c r="Z24" s="4">
        <v>7.9627714581178996E-2</v>
      </c>
      <c r="AA24" s="4">
        <v>0.13242009132420099</v>
      </c>
      <c r="AB24" s="4">
        <v>0.13380046713380001</v>
      </c>
      <c r="AC24" s="4">
        <v>0.15194642109669301</v>
      </c>
      <c r="AD24" s="4">
        <v>0.24938875305623501</v>
      </c>
      <c r="AE24" s="4">
        <v>0.28662873399715499</v>
      </c>
      <c r="AF24" s="4">
        <v>0.33146067415730301</v>
      </c>
      <c r="AG24" s="4">
        <v>0.336721728081322</v>
      </c>
      <c r="AH24" s="4">
        <v>0.38434321096859803</v>
      </c>
      <c r="AI24" s="4">
        <v>0.428181197359435</v>
      </c>
      <c r="AJ24" s="4">
        <v>0.44928383513592501</v>
      </c>
      <c r="AK24" s="4">
        <v>0.69773486817675501</v>
      </c>
      <c r="AL24" s="4">
        <v>0.72253739040742704</v>
      </c>
      <c r="AM24" s="4">
        <v>0.74421606593188405</v>
      </c>
      <c r="AN24" s="4">
        <v>0.74887892376681597</v>
      </c>
      <c r="AO24" s="4">
        <v>0.75187165775401099</v>
      </c>
      <c r="AP24" s="4">
        <v>0.77495604610275504</v>
      </c>
      <c r="AQ24" s="4">
        <v>0.81586054505278705</v>
      </c>
      <c r="AR24" s="4">
        <v>0.82627511591962899</v>
      </c>
    </row>
    <row r="26" spans="1:44" x14ac:dyDescent="0.2">
      <c r="A26" s="6"/>
    </row>
    <row r="27" spans="1:44" s="3" customFormat="1" x14ac:dyDescent="0.2">
      <c r="A27" s="3" t="s">
        <v>129</v>
      </c>
    </row>
    <row r="29" spans="1:44" ht="15" x14ac:dyDescent="0.25">
      <c r="A29" s="2" t="s">
        <v>130</v>
      </c>
    </row>
    <row r="30" spans="1:44" x14ac:dyDescent="0.2">
      <c r="A30" s="4" t="s">
        <v>131</v>
      </c>
      <c r="C30" s="4" t="s">
        <v>24</v>
      </c>
      <c r="D30" s="4" t="s">
        <v>25</v>
      </c>
      <c r="E30" s="4" t="s">
        <v>134</v>
      </c>
      <c r="F30" s="4" t="s">
        <v>23</v>
      </c>
    </row>
    <row r="31" spans="1:44" x14ac:dyDescent="0.2">
      <c r="A31" s="8" t="s">
        <v>132</v>
      </c>
      <c r="B31" s="4" t="s">
        <v>72</v>
      </c>
      <c r="C31" s="4">
        <v>126</v>
      </c>
      <c r="D31" s="4">
        <v>48</v>
      </c>
      <c r="E31" s="4">
        <v>14</v>
      </c>
      <c r="F31" s="4">
        <v>8</v>
      </c>
    </row>
    <row r="32" spans="1:44" x14ac:dyDescent="0.2">
      <c r="A32" s="8"/>
      <c r="B32" s="4" t="s">
        <v>73</v>
      </c>
      <c r="C32" s="10">
        <v>64.285714285714306</v>
      </c>
      <c r="D32" s="10">
        <v>24.4897959183673</v>
      </c>
      <c r="E32" s="10">
        <v>7.1428571428571397</v>
      </c>
      <c r="F32" s="10">
        <v>4.0816326530612299</v>
      </c>
    </row>
    <row r="33" spans="1:23" x14ac:dyDescent="0.2">
      <c r="A33" s="8" t="s">
        <v>133</v>
      </c>
      <c r="B33" s="4" t="s">
        <v>72</v>
      </c>
      <c r="C33" s="4">
        <v>12</v>
      </c>
      <c r="D33" s="4">
        <v>2</v>
      </c>
      <c r="E33" s="4">
        <v>7</v>
      </c>
      <c r="F33" s="4">
        <v>2</v>
      </c>
    </row>
    <row r="34" spans="1:23" x14ac:dyDescent="0.2">
      <c r="A34" s="8"/>
      <c r="B34" s="4" t="s">
        <v>73</v>
      </c>
      <c r="C34" s="10">
        <v>52.173913043478301</v>
      </c>
      <c r="D34" s="10">
        <v>8.6956521739130395</v>
      </c>
      <c r="E34" s="10">
        <v>30.434782608695699</v>
      </c>
      <c r="F34" s="10">
        <v>8.6956521739130395</v>
      </c>
    </row>
    <row r="37" spans="1:23" s="3" customFormat="1" x14ac:dyDescent="0.2">
      <c r="A37" s="3" t="s">
        <v>135</v>
      </c>
    </row>
    <row r="39" spans="1:23" ht="15" x14ac:dyDescent="0.25">
      <c r="A39" s="2" t="s">
        <v>16</v>
      </c>
    </row>
    <row r="40" spans="1:23" x14ac:dyDescent="0.2">
      <c r="A40" s="4" t="s">
        <v>9</v>
      </c>
      <c r="B40" s="4" t="s">
        <v>10</v>
      </c>
      <c r="C40" s="4" t="s">
        <v>5</v>
      </c>
      <c r="D40" s="4" t="s">
        <v>6</v>
      </c>
      <c r="E40" s="4" t="s">
        <v>14</v>
      </c>
    </row>
    <row r="41" spans="1:23" x14ac:dyDescent="0.2">
      <c r="A41" s="8" t="s">
        <v>11</v>
      </c>
      <c r="B41" s="4">
        <v>1</v>
      </c>
      <c r="C41" s="4">
        <v>1</v>
      </c>
      <c r="D41" s="4">
        <v>0</v>
      </c>
      <c r="E41" s="4" t="s">
        <v>15</v>
      </c>
      <c r="F41" s="4">
        <v>1</v>
      </c>
      <c r="G41" s="4" t="s">
        <v>15</v>
      </c>
      <c r="H41" s="4" t="s">
        <v>15</v>
      </c>
      <c r="I41" s="4" t="s">
        <v>15</v>
      </c>
      <c r="J41" s="4" t="s">
        <v>15</v>
      </c>
      <c r="K41" s="4" t="s">
        <v>15</v>
      </c>
      <c r="L41" s="4" t="s">
        <v>15</v>
      </c>
      <c r="M41" s="4" t="s">
        <v>15</v>
      </c>
      <c r="N41" s="4" t="s">
        <v>15</v>
      </c>
      <c r="O41" s="4" t="s">
        <v>15</v>
      </c>
      <c r="P41" s="4" t="s">
        <v>15</v>
      </c>
      <c r="Q41" s="4" t="s">
        <v>15</v>
      </c>
      <c r="R41" s="4" t="s">
        <v>15</v>
      </c>
      <c r="S41" s="4" t="s">
        <v>15</v>
      </c>
      <c r="T41" s="4" t="s">
        <v>15</v>
      </c>
      <c r="U41" s="4" t="s">
        <v>15</v>
      </c>
      <c r="V41" s="4" t="s">
        <v>15</v>
      </c>
      <c r="W41" s="4" t="s">
        <v>15</v>
      </c>
    </row>
    <row r="42" spans="1:23" x14ac:dyDescent="0.2">
      <c r="A42" s="8"/>
      <c r="B42" s="4">
        <v>2</v>
      </c>
      <c r="C42" s="4">
        <v>0.19010100442859099</v>
      </c>
      <c r="D42" s="4">
        <v>4.4576156706851597E-2</v>
      </c>
      <c r="E42" s="4" t="s">
        <v>15</v>
      </c>
      <c r="F42" s="4">
        <v>0.20806451612903201</v>
      </c>
      <c r="G42" s="4" t="s">
        <v>15</v>
      </c>
      <c r="H42" s="4" t="s">
        <v>15</v>
      </c>
      <c r="I42" s="4" t="s">
        <v>15</v>
      </c>
      <c r="J42" s="4" t="s">
        <v>15</v>
      </c>
      <c r="K42" s="4">
        <v>0.26852589641434299</v>
      </c>
      <c r="L42" s="4" t="s">
        <v>15</v>
      </c>
      <c r="M42" s="4" t="s">
        <v>15</v>
      </c>
      <c r="N42" s="4" t="s">
        <v>15</v>
      </c>
      <c r="O42" s="4" t="s">
        <v>15</v>
      </c>
      <c r="P42" s="4" t="s">
        <v>15</v>
      </c>
      <c r="Q42" s="4">
        <v>6.2138728323699398E-2</v>
      </c>
      <c r="R42" s="4" t="s">
        <v>15</v>
      </c>
      <c r="S42" s="4">
        <v>0.22167487684729101</v>
      </c>
      <c r="T42" s="4" t="s">
        <v>15</v>
      </c>
      <c r="U42" s="4" t="s">
        <v>15</v>
      </c>
      <c r="V42" s="4" t="s">
        <v>15</v>
      </c>
      <c r="W42" s="4" t="s">
        <v>15</v>
      </c>
    </row>
    <row r="43" spans="1:23" x14ac:dyDescent="0.2">
      <c r="A43" s="8" t="s">
        <v>12</v>
      </c>
      <c r="B43" s="4">
        <v>3</v>
      </c>
      <c r="C43" s="4">
        <v>0.18717592712339601</v>
      </c>
      <c r="D43" s="4">
        <v>0.121410003114998</v>
      </c>
      <c r="E43" s="4" t="s">
        <v>15</v>
      </c>
      <c r="F43" s="4" t="s">
        <v>15</v>
      </c>
      <c r="G43" s="4" t="s">
        <v>15</v>
      </c>
      <c r="H43" s="4">
        <v>0.26012461059190001</v>
      </c>
      <c r="I43" s="4" t="s">
        <v>15</v>
      </c>
      <c r="J43" s="4" t="s">
        <v>15</v>
      </c>
      <c r="K43" s="4" t="s">
        <v>15</v>
      </c>
      <c r="L43" s="4" t="s">
        <v>15</v>
      </c>
      <c r="M43" s="4">
        <v>0.114256825075834</v>
      </c>
      <c r="N43" s="4" t="s">
        <v>15</v>
      </c>
      <c r="O43" s="4" t="s">
        <v>15</v>
      </c>
      <c r="P43" s="4">
        <v>0.475471698113208</v>
      </c>
      <c r="Q43" s="4" t="s">
        <v>15</v>
      </c>
      <c r="R43" s="4" t="s">
        <v>15</v>
      </c>
      <c r="S43" s="4" t="s">
        <v>15</v>
      </c>
      <c r="T43" s="4" t="s">
        <v>15</v>
      </c>
      <c r="U43" s="4" t="s">
        <v>15</v>
      </c>
      <c r="V43" s="4">
        <v>-0.101149425287356</v>
      </c>
      <c r="W43" s="4" t="s">
        <v>15</v>
      </c>
    </row>
    <row r="44" spans="1:23" x14ac:dyDescent="0.2">
      <c r="A44" s="8"/>
      <c r="B44" s="4">
        <v>4</v>
      </c>
      <c r="C44" s="4">
        <v>0.13995368103467601</v>
      </c>
      <c r="D44" s="4">
        <v>6.6078325524185202E-2</v>
      </c>
      <c r="E44" s="4" t="s">
        <v>15</v>
      </c>
      <c r="F44" s="4">
        <v>0.17626527050610799</v>
      </c>
      <c r="G44" s="4" t="s">
        <v>15</v>
      </c>
      <c r="H44" s="4" t="s">
        <v>15</v>
      </c>
      <c r="I44" s="4">
        <v>-0.25248508946322101</v>
      </c>
      <c r="J44" s="4">
        <v>0.14030384271671101</v>
      </c>
      <c r="K44" s="4">
        <v>0.18018787361229699</v>
      </c>
      <c r="L44" s="4" t="s">
        <v>15</v>
      </c>
      <c r="M44" s="4">
        <v>0.375</v>
      </c>
      <c r="N44" s="4" t="s">
        <v>15</v>
      </c>
      <c r="O44" s="4">
        <v>0.23976608187134499</v>
      </c>
      <c r="P44" s="4">
        <v>0.37061118335500698</v>
      </c>
      <c r="Q44" s="4" t="s">
        <v>15</v>
      </c>
      <c r="R44" s="4">
        <v>-4.7385620915032699E-2</v>
      </c>
      <c r="S44" s="4" t="s">
        <v>15</v>
      </c>
      <c r="T44" s="4" t="s">
        <v>15</v>
      </c>
      <c r="U44" s="4" t="s">
        <v>15</v>
      </c>
      <c r="V44" s="4">
        <v>7.7319587628865996E-2</v>
      </c>
      <c r="W44" s="4" t="s">
        <v>15</v>
      </c>
    </row>
    <row r="45" spans="1:23" x14ac:dyDescent="0.2">
      <c r="A45" s="8" t="s">
        <v>13</v>
      </c>
      <c r="B45" s="4">
        <v>5</v>
      </c>
      <c r="C45" s="4">
        <v>9.5244673183135398E-2</v>
      </c>
      <c r="D45" s="4">
        <v>0.13100747742053401</v>
      </c>
      <c r="E45" s="4" t="s">
        <v>15</v>
      </c>
      <c r="F45" s="4" t="s">
        <v>15</v>
      </c>
      <c r="G45" s="4" t="s">
        <v>15</v>
      </c>
      <c r="H45" s="4" t="s">
        <v>15</v>
      </c>
      <c r="I45" s="4" t="s">
        <v>15</v>
      </c>
      <c r="J45" s="4" t="s">
        <v>15</v>
      </c>
      <c r="K45" s="4" t="s">
        <v>15</v>
      </c>
      <c r="L45" s="4" t="s">
        <v>15</v>
      </c>
      <c r="M45" s="4">
        <v>2.15633423180593E-2</v>
      </c>
      <c r="N45" s="4">
        <v>0.392879450343535</v>
      </c>
      <c r="O45" s="4">
        <v>0.20801232665639399</v>
      </c>
      <c r="P45" s="4">
        <v>0.35409836065573802</v>
      </c>
      <c r="Q45" s="4" t="s">
        <v>15</v>
      </c>
      <c r="R45" s="4" t="s">
        <v>15</v>
      </c>
      <c r="S45" s="4" t="s">
        <v>15</v>
      </c>
      <c r="T45" s="4" t="s">
        <v>15</v>
      </c>
      <c r="U45" s="4">
        <v>-0.488721804511278</v>
      </c>
      <c r="V45" s="4" t="s">
        <v>15</v>
      </c>
      <c r="W45" s="4">
        <v>8.3636363636363606E-2</v>
      </c>
    </row>
    <row r="46" spans="1:23" x14ac:dyDescent="0.2">
      <c r="A46" s="8"/>
      <c r="B46" s="4">
        <v>6</v>
      </c>
      <c r="C46" s="4">
        <v>5.6220208755295299E-2</v>
      </c>
      <c r="D46" s="4">
        <v>0.15712485193936301</v>
      </c>
      <c r="E46" s="4" t="s">
        <v>15</v>
      </c>
      <c r="F46" s="4" t="s">
        <v>15</v>
      </c>
      <c r="G46" s="4">
        <v>0.52212389380530999</v>
      </c>
      <c r="H46" s="4" t="s">
        <v>15</v>
      </c>
      <c r="I46" s="4">
        <v>-0.70370370370370405</v>
      </c>
      <c r="J46" s="4" t="s">
        <v>15</v>
      </c>
      <c r="K46" s="4" t="s">
        <v>15</v>
      </c>
      <c r="L46" s="4">
        <v>0.49662921348314598</v>
      </c>
      <c r="M46" s="4">
        <v>0.329305135951662</v>
      </c>
      <c r="N46" s="4" t="s">
        <v>15</v>
      </c>
      <c r="O46" s="4">
        <v>-7.6115485564304503E-2</v>
      </c>
      <c r="P46" s="4" t="s">
        <v>15</v>
      </c>
      <c r="Q46" s="4">
        <v>-0.46478873239436602</v>
      </c>
      <c r="R46" s="4" t="s">
        <v>15</v>
      </c>
      <c r="S46" s="4" t="s">
        <v>15</v>
      </c>
      <c r="T46" s="4" t="s">
        <v>15</v>
      </c>
      <c r="U46" s="4" t="s">
        <v>15</v>
      </c>
      <c r="V46" s="4">
        <v>0.13351134846461901</v>
      </c>
      <c r="W46" s="4">
        <v>0.21279999999999999</v>
      </c>
    </row>
    <row r="47" spans="1:23" x14ac:dyDescent="0.2">
      <c r="A47" s="8"/>
      <c r="B47" s="4">
        <v>7</v>
      </c>
      <c r="C47" s="4">
        <v>3.4488772112014898E-2</v>
      </c>
      <c r="D47" s="4">
        <v>0.15709134756524401</v>
      </c>
      <c r="E47" s="4" t="s">
        <v>15</v>
      </c>
      <c r="F47" s="4" t="s">
        <v>15</v>
      </c>
      <c r="G47" s="4" t="s">
        <v>15</v>
      </c>
      <c r="H47" s="4" t="s">
        <v>15</v>
      </c>
      <c r="I47" s="4">
        <v>0.41242937853107298</v>
      </c>
      <c r="J47" s="4" t="s">
        <v>15</v>
      </c>
      <c r="K47" s="4">
        <v>0.36591809775429301</v>
      </c>
      <c r="L47" s="4" t="s">
        <v>15</v>
      </c>
      <c r="M47" s="4" t="s">
        <v>15</v>
      </c>
      <c r="N47" s="4">
        <v>-0.70810810810810798</v>
      </c>
      <c r="O47" s="4" t="s">
        <v>15</v>
      </c>
      <c r="P47" s="4" t="s">
        <v>15</v>
      </c>
      <c r="Q47" s="4">
        <v>-0.37400530503978802</v>
      </c>
      <c r="R47" s="4" t="s">
        <v>15</v>
      </c>
      <c r="S47" s="4" t="s">
        <v>15</v>
      </c>
      <c r="T47" s="4">
        <v>0.16504854368932001</v>
      </c>
      <c r="U47" s="4" t="s">
        <v>15</v>
      </c>
      <c r="V47" s="4">
        <v>0.188571428571429</v>
      </c>
      <c r="W47" s="4">
        <v>0.19156736938588501</v>
      </c>
    </row>
    <row r="48" spans="1:23" x14ac:dyDescent="0.2">
      <c r="A48" s="8"/>
      <c r="B48" s="4">
        <v>8</v>
      </c>
      <c r="C48" s="4">
        <v>3.8419476800934098E-2</v>
      </c>
      <c r="D48" s="4">
        <v>5.3055752884611201E-2</v>
      </c>
      <c r="E48" s="4" t="s">
        <v>15</v>
      </c>
      <c r="F48" s="4" t="s">
        <v>15</v>
      </c>
      <c r="G48" s="4" t="s">
        <v>15</v>
      </c>
      <c r="H48" s="4" t="s">
        <v>15</v>
      </c>
      <c r="I48" s="4">
        <v>-5.5555555555555601E-2</v>
      </c>
      <c r="J48" s="4">
        <v>-0.213592233009709</v>
      </c>
      <c r="K48" s="4" t="s">
        <v>15</v>
      </c>
      <c r="L48" s="4">
        <v>0.14765100671140899</v>
      </c>
      <c r="M48" s="4" t="s">
        <v>15</v>
      </c>
      <c r="N48" s="4" t="s">
        <v>15</v>
      </c>
      <c r="O48" s="4" t="s">
        <v>15</v>
      </c>
      <c r="P48" s="4" t="s">
        <v>15</v>
      </c>
      <c r="Q48" s="4" t="s">
        <v>15</v>
      </c>
      <c r="R48" s="4" t="s">
        <v>15</v>
      </c>
      <c r="S48" s="4" t="s">
        <v>15</v>
      </c>
      <c r="T48" s="4">
        <v>0.11378848728246301</v>
      </c>
      <c r="U48" s="4">
        <v>9.7915350600126294E-2</v>
      </c>
      <c r="V48" s="4">
        <v>0.18821437642875299</v>
      </c>
      <c r="W48" s="4">
        <v>-9.4850948509485108E-3</v>
      </c>
    </row>
    <row r="49" spans="1:52" x14ac:dyDescent="0.2">
      <c r="A49" s="8"/>
      <c r="B49" s="4">
        <v>9</v>
      </c>
      <c r="C49" s="4">
        <v>9.5047910270198002E-2</v>
      </c>
      <c r="D49" s="4">
        <v>9.7701602877155902E-2</v>
      </c>
      <c r="E49" s="4">
        <v>-0.24373119358074199</v>
      </c>
      <c r="F49" s="4" t="s">
        <v>15</v>
      </c>
      <c r="G49" s="4" t="s">
        <v>15</v>
      </c>
      <c r="H49" s="4" t="s">
        <v>15</v>
      </c>
      <c r="I49" s="4">
        <v>0.338842975206612</v>
      </c>
      <c r="J49" s="4" t="s">
        <v>15</v>
      </c>
      <c r="K49" s="4">
        <v>0.59183673469387799</v>
      </c>
      <c r="L49" s="4">
        <v>0.61538461538461497</v>
      </c>
      <c r="M49" s="4">
        <v>-0.230769230769231</v>
      </c>
      <c r="N49" s="4">
        <v>0.34883720930232598</v>
      </c>
      <c r="O49" s="4" t="s">
        <v>15</v>
      </c>
      <c r="P49" s="4">
        <v>0.25233644859813098</v>
      </c>
      <c r="Q49" s="4">
        <v>-0.34235668789808898</v>
      </c>
      <c r="R49" s="4" t="s">
        <v>15</v>
      </c>
      <c r="S49" s="4">
        <v>-0.27945712523133898</v>
      </c>
      <c r="T49" s="4" t="s">
        <v>15</v>
      </c>
      <c r="U49" s="4">
        <v>0.164520743919886</v>
      </c>
      <c r="V49" s="4">
        <v>-1.05017502917153E-2</v>
      </c>
      <c r="W49" s="4">
        <v>-6.4367816091953994E-2</v>
      </c>
    </row>
    <row r="50" spans="1:52" x14ac:dyDescent="0.2">
      <c r="A50" s="8"/>
      <c r="B50" s="4">
        <v>10</v>
      </c>
      <c r="C50" s="4">
        <v>-0.24171780456688399</v>
      </c>
      <c r="D50" s="4">
        <v>0.114357390140089</v>
      </c>
      <c r="E50" s="4">
        <v>-0.60606060606060597</v>
      </c>
      <c r="F50" s="4" t="s">
        <v>15</v>
      </c>
      <c r="G50" s="4">
        <v>-0.58064516129032295</v>
      </c>
      <c r="H50" s="4" t="s">
        <v>15</v>
      </c>
      <c r="I50" s="4" t="s">
        <v>15</v>
      </c>
      <c r="J50" s="4">
        <v>-2.7349577324714099E-2</v>
      </c>
      <c r="K50" s="4" t="s">
        <v>15</v>
      </c>
      <c r="L50" s="4" t="s">
        <v>15</v>
      </c>
      <c r="M50" s="4" t="s">
        <v>15</v>
      </c>
      <c r="N50" s="4" t="s">
        <v>15</v>
      </c>
      <c r="O50" s="4">
        <v>-6.4599483204134398E-3</v>
      </c>
      <c r="P50" s="4">
        <v>-0.189873417721519</v>
      </c>
      <c r="Q50" s="4" t="s">
        <v>15</v>
      </c>
      <c r="R50" s="4" t="s">
        <v>15</v>
      </c>
      <c r="S50" s="4" t="s">
        <v>15</v>
      </c>
      <c r="T50" s="4" t="s">
        <v>15</v>
      </c>
      <c r="U50" s="4" t="s">
        <v>15</v>
      </c>
      <c r="V50" s="4" t="s">
        <v>15</v>
      </c>
      <c r="W50" s="4">
        <v>-3.9918116683725698E-2</v>
      </c>
    </row>
    <row r="51" spans="1:52" x14ac:dyDescent="0.2">
      <c r="A51" s="6"/>
    </row>
    <row r="53" spans="1:52" s="3" customFormat="1" x14ac:dyDescent="0.2">
      <c r="A53" s="3" t="s">
        <v>136</v>
      </c>
    </row>
    <row r="54" spans="1:52" x14ac:dyDescent="0.2">
      <c r="A54" s="6"/>
    </row>
    <row r="55" spans="1:52" ht="15" x14ac:dyDescent="0.25">
      <c r="A55" s="2" t="s">
        <v>16</v>
      </c>
    </row>
    <row r="56" spans="1:52" x14ac:dyDescent="0.2">
      <c r="A56" s="4" t="s">
        <v>9</v>
      </c>
      <c r="B56" s="4" t="s">
        <v>18</v>
      </c>
      <c r="C56" s="4" t="s">
        <v>20</v>
      </c>
      <c r="D56" s="4" t="s">
        <v>19</v>
      </c>
      <c r="E56" s="4" t="s">
        <v>14</v>
      </c>
    </row>
    <row r="57" spans="1:52" x14ac:dyDescent="0.2">
      <c r="A57" s="4" t="s">
        <v>45</v>
      </c>
      <c r="B57" s="4">
        <v>0.19018056041026499</v>
      </c>
      <c r="C57" s="4">
        <v>1.6882530120481999E-2</v>
      </c>
      <c r="D57" s="4">
        <v>0.295294530948981</v>
      </c>
      <c r="E57" s="4">
        <v>-0.96449704142011805</v>
      </c>
      <c r="F57" s="4">
        <v>-0.64063811922753999</v>
      </c>
      <c r="G57" s="4">
        <v>-0.20230263157894701</v>
      </c>
      <c r="H57" s="4">
        <v>-0.14849921011058501</v>
      </c>
      <c r="I57" s="4">
        <v>-5.2499999999999998E-2</v>
      </c>
      <c r="J57" s="4">
        <v>8.6265060240964003E-2</v>
      </c>
      <c r="K57" s="4">
        <v>0.10727969348659</v>
      </c>
      <c r="L57" s="4">
        <v>0.118491184911849</v>
      </c>
      <c r="M57" s="4">
        <v>0.16264367816091899</v>
      </c>
      <c r="N57" s="4">
        <v>0.17368961973278499</v>
      </c>
      <c r="O57" s="4">
        <v>0.20667150108774501</v>
      </c>
      <c r="P57" s="4">
        <v>0.22938260477692701</v>
      </c>
      <c r="Q57" s="4">
        <v>0.258327668252889</v>
      </c>
      <c r="R57" s="4">
        <v>0.27342256214149102</v>
      </c>
      <c r="S57" s="4">
        <v>0.295151515151515</v>
      </c>
      <c r="T57" s="4">
        <v>0.29543754674644701</v>
      </c>
      <c r="U57" s="4">
        <v>0.30243204577968502</v>
      </c>
      <c r="V57" s="4">
        <v>0.38229166666666697</v>
      </c>
      <c r="W57" s="4">
        <v>0.385290889132821</v>
      </c>
      <c r="X57" s="4">
        <v>0.47289156626506001</v>
      </c>
    </row>
    <row r="58" spans="1:52" x14ac:dyDescent="0.2">
      <c r="A58" s="4" t="s">
        <v>13</v>
      </c>
      <c r="B58" s="4">
        <v>9.9457504520795697E-3</v>
      </c>
      <c r="C58" s="4">
        <v>-0.10792173252279599</v>
      </c>
      <c r="D58" s="4">
        <v>0.195995391995711</v>
      </c>
      <c r="E58" s="4">
        <v>-0.81481481481481499</v>
      </c>
      <c r="F58" s="4">
        <v>-0.76179775280898898</v>
      </c>
      <c r="G58" s="4">
        <v>-0.50877192982456099</v>
      </c>
      <c r="H58" s="4">
        <v>-0.476190476190476</v>
      </c>
      <c r="I58" s="4">
        <v>-0.41946308724832199</v>
      </c>
      <c r="J58" s="4">
        <v>-0.29571984435797699</v>
      </c>
      <c r="K58" s="4">
        <v>-0.23943661971831001</v>
      </c>
      <c r="L58" s="4">
        <v>-0.20923350103580901</v>
      </c>
      <c r="M58" s="4">
        <v>-0.158567774936061</v>
      </c>
      <c r="N58" s="4">
        <v>-0.14877589453860601</v>
      </c>
      <c r="O58" s="4">
        <v>-0.13004484304932701</v>
      </c>
      <c r="P58" s="4">
        <v>-0.1125</v>
      </c>
      <c r="Q58" s="4">
        <v>-0.103343465045593</v>
      </c>
      <c r="R58" s="4">
        <v>-7.8928312816799406E-2</v>
      </c>
      <c r="S58" s="4">
        <v>-7.5921908893709297E-2</v>
      </c>
      <c r="T58" s="4">
        <v>-7.0357554786620605E-2</v>
      </c>
      <c r="U58" s="4">
        <v>-6.0768912773873397E-2</v>
      </c>
      <c r="V58" s="4">
        <v>-3.4013605442176797E-2</v>
      </c>
      <c r="W58" s="4">
        <v>-2.8705636743215E-2</v>
      </c>
      <c r="X58" s="4">
        <v>-2.4390243902439001E-2</v>
      </c>
      <c r="Y58" s="4">
        <v>-9.9447513812155192E-3</v>
      </c>
      <c r="Z58" s="4">
        <v>-9.3767236624379101E-3</v>
      </c>
      <c r="AA58" s="4">
        <v>-7.6202917483126596E-3</v>
      </c>
      <c r="AB58" s="4">
        <v>0</v>
      </c>
      <c r="AC58" s="4">
        <v>1.9891500904159101E-2</v>
      </c>
      <c r="AD58" s="4">
        <v>6.9866666666666605E-2</v>
      </c>
      <c r="AE58" s="4">
        <v>8.0118694362017698E-2</v>
      </c>
      <c r="AF58" s="4">
        <v>9.0361445783132405E-2</v>
      </c>
      <c r="AG58" s="4">
        <v>9.6053611317945001E-2</v>
      </c>
      <c r="AH58" s="4">
        <v>0.116634799235182</v>
      </c>
      <c r="AI58" s="4">
        <v>0.13725490196078399</v>
      </c>
      <c r="AJ58" s="4">
        <v>0.147151898734177</v>
      </c>
      <c r="AK58" s="4">
        <v>0.15088967971530201</v>
      </c>
      <c r="AL58" s="4">
        <v>0.17241379310344801</v>
      </c>
      <c r="AM58" s="4">
        <v>0.17411003236246</v>
      </c>
      <c r="AN58" s="4">
        <v>0.19457978075517601</v>
      </c>
      <c r="AO58" s="4">
        <v>0.197411003236246</v>
      </c>
      <c r="AP58" s="4">
        <v>0.201238390092879</v>
      </c>
      <c r="AQ58" s="4">
        <v>0.21473641359658099</v>
      </c>
      <c r="AR58" s="4">
        <v>0.224862888482633</v>
      </c>
      <c r="AS58" s="4">
        <v>0.27858081471747698</v>
      </c>
      <c r="AT58" s="4">
        <v>0.27888702821074302</v>
      </c>
      <c r="AU58" s="4">
        <v>0.29996985227615303</v>
      </c>
      <c r="AV58" s="4">
        <v>0.33486121721415801</v>
      </c>
      <c r="AW58" s="4">
        <v>0.44408945686901002</v>
      </c>
      <c r="AX58" s="4">
        <v>0.46352413019079702</v>
      </c>
      <c r="AY58" s="4">
        <v>0.53766233766233795</v>
      </c>
      <c r="AZ58" s="4">
        <v>0.53816425120773004</v>
      </c>
    </row>
    <row r="61" spans="1:52" s="3" customFormat="1" x14ac:dyDescent="0.2">
      <c r="A61" s="3" t="s">
        <v>137</v>
      </c>
    </row>
    <row r="63" spans="1:52" ht="15" x14ac:dyDescent="0.25">
      <c r="A63" s="2" t="s">
        <v>130</v>
      </c>
    </row>
    <row r="64" spans="1:52" x14ac:dyDescent="0.2">
      <c r="A64" s="4" t="s">
        <v>131</v>
      </c>
      <c r="C64" s="4" t="s">
        <v>24</v>
      </c>
      <c r="D64" s="4" t="s">
        <v>138</v>
      </c>
      <c r="E64" s="4" t="s">
        <v>25</v>
      </c>
      <c r="F64" s="4" t="s">
        <v>23</v>
      </c>
    </row>
    <row r="65" spans="1:6" x14ac:dyDescent="0.2">
      <c r="A65" s="8" t="s">
        <v>132</v>
      </c>
      <c r="B65" s="4" t="s">
        <v>72</v>
      </c>
      <c r="C65" s="4">
        <v>18</v>
      </c>
      <c r="D65" s="4">
        <v>2</v>
      </c>
      <c r="E65" s="4">
        <v>59</v>
      </c>
      <c r="F65" s="4">
        <v>128</v>
      </c>
    </row>
    <row r="66" spans="1:6" x14ac:dyDescent="0.2">
      <c r="A66" s="8"/>
      <c r="B66" s="4" t="s">
        <v>73</v>
      </c>
      <c r="C66" s="10">
        <v>8.6956521739130395</v>
      </c>
      <c r="D66" s="10">
        <v>0.96618357487922701</v>
      </c>
      <c r="E66" s="10">
        <v>28.5024154589372</v>
      </c>
      <c r="F66" s="10">
        <v>61.8357487922705</v>
      </c>
    </row>
    <row r="67" spans="1:6" x14ac:dyDescent="0.2">
      <c r="A67" s="8" t="s">
        <v>133</v>
      </c>
      <c r="B67" s="4" t="s">
        <v>72</v>
      </c>
      <c r="C67" s="4">
        <v>4</v>
      </c>
      <c r="D67" s="4">
        <v>2</v>
      </c>
      <c r="E67" s="4">
        <v>3</v>
      </c>
      <c r="F67" s="4">
        <v>11</v>
      </c>
    </row>
    <row r="68" spans="1:6" x14ac:dyDescent="0.2">
      <c r="A68" s="8"/>
      <c r="B68" s="4" t="s">
        <v>73</v>
      </c>
      <c r="C68" s="10">
        <v>20</v>
      </c>
      <c r="D68" s="10">
        <v>10</v>
      </c>
      <c r="E68" s="10">
        <v>15</v>
      </c>
      <c r="F68" s="10">
        <v>55</v>
      </c>
    </row>
  </sheetData>
  <mergeCells count="10">
    <mergeCell ref="A11:A16"/>
    <mergeCell ref="A9:A10"/>
    <mergeCell ref="A7:A8"/>
    <mergeCell ref="A67:A68"/>
    <mergeCell ref="A31:A32"/>
    <mergeCell ref="A33:A34"/>
    <mergeCell ref="A41:A42"/>
    <mergeCell ref="A43:A44"/>
    <mergeCell ref="A45:A50"/>
    <mergeCell ref="A65:A6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75BE1-44F5-427D-82CE-42F38E781026}">
  <dimension ref="A1:H36"/>
  <sheetViews>
    <sheetView workbookViewId="0"/>
  </sheetViews>
  <sheetFormatPr defaultRowHeight="14.25" x14ac:dyDescent="0.2"/>
  <cols>
    <col min="1" max="16384" width="9.140625" style="4"/>
  </cols>
  <sheetData>
    <row r="1" spans="1:8" ht="15" x14ac:dyDescent="0.25">
      <c r="A1" s="2" t="s">
        <v>145</v>
      </c>
    </row>
    <row r="2" spans="1:8" ht="15" x14ac:dyDescent="0.25">
      <c r="A2" s="2"/>
    </row>
    <row r="3" spans="1:8" s="3" customFormat="1" x14ac:dyDescent="0.2">
      <c r="A3" s="3" t="s">
        <v>174</v>
      </c>
    </row>
    <row r="5" spans="1:8" ht="15" x14ac:dyDescent="0.25">
      <c r="A5" s="2" t="s">
        <v>22</v>
      </c>
    </row>
    <row r="6" spans="1:8" x14ac:dyDescent="0.2">
      <c r="A6" s="4" t="s">
        <v>9</v>
      </c>
      <c r="B6" s="4" t="s">
        <v>23</v>
      </c>
      <c r="C6" s="4" t="s">
        <v>24</v>
      </c>
      <c r="D6" s="4" t="s">
        <v>25</v>
      </c>
      <c r="F6" s="4" t="s">
        <v>188</v>
      </c>
      <c r="G6" s="4" t="s">
        <v>189</v>
      </c>
      <c r="H6" s="4" t="s">
        <v>190</v>
      </c>
    </row>
    <row r="7" spans="1:8" x14ac:dyDescent="0.2">
      <c r="A7" s="4" t="s">
        <v>11</v>
      </c>
      <c r="B7" s="4">
        <v>4</v>
      </c>
      <c r="C7" s="4">
        <v>63</v>
      </c>
      <c r="D7" s="4">
        <v>2</v>
      </c>
      <c r="F7" s="10">
        <f>B7/SUM($B$7:$D$7)*100</f>
        <v>5.7971014492753623</v>
      </c>
      <c r="G7" s="10">
        <f t="shared" ref="G7:H7" si="0">C7/SUM($B$7:$D$7)*100</f>
        <v>91.304347826086953</v>
      </c>
      <c r="H7" s="10">
        <f t="shared" si="0"/>
        <v>2.8985507246376812</v>
      </c>
    </row>
    <row r="8" spans="1:8" x14ac:dyDescent="0.2">
      <c r="A8" s="4" t="s">
        <v>12</v>
      </c>
      <c r="B8" s="4">
        <v>3</v>
      </c>
      <c r="C8" s="4">
        <v>54</v>
      </c>
      <c r="D8" s="4">
        <v>4</v>
      </c>
      <c r="F8" s="10">
        <f>B8/SUM($B$8:$D$8)*100</f>
        <v>4.918032786885246</v>
      </c>
      <c r="G8" s="10">
        <f t="shared" ref="G8:H8" si="1">C8/SUM($B$8:$D$8)*100</f>
        <v>88.52459016393442</v>
      </c>
      <c r="H8" s="10">
        <f t="shared" si="1"/>
        <v>6.557377049180328</v>
      </c>
    </row>
    <row r="9" spans="1:8" x14ac:dyDescent="0.2">
      <c r="A9" s="4" t="s">
        <v>21</v>
      </c>
      <c r="B9" s="4">
        <v>24</v>
      </c>
      <c r="C9" s="4">
        <v>56</v>
      </c>
      <c r="D9" s="4">
        <v>9</v>
      </c>
      <c r="F9" s="10">
        <f>B9/SUM($B$9:$D$9)*100</f>
        <v>26.966292134831459</v>
      </c>
      <c r="G9" s="10">
        <f t="shared" ref="G9:H9" si="2">C9/SUM($B$9:$D$9)*100</f>
        <v>62.921348314606739</v>
      </c>
      <c r="H9" s="10">
        <f t="shared" si="2"/>
        <v>10.112359550561797</v>
      </c>
    </row>
    <row r="12" spans="1:8" s="3" customFormat="1" x14ac:dyDescent="0.2">
      <c r="A12" s="3" t="s">
        <v>142</v>
      </c>
    </row>
    <row r="14" spans="1:8" ht="15" x14ac:dyDescent="0.25">
      <c r="A14" s="2" t="s">
        <v>22</v>
      </c>
    </row>
    <row r="15" spans="1:8" x14ac:dyDescent="0.2">
      <c r="A15" s="4" t="s">
        <v>9</v>
      </c>
      <c r="B15" s="4" t="s">
        <v>23</v>
      </c>
      <c r="C15" s="4" t="s">
        <v>24</v>
      </c>
      <c r="D15" s="4" t="s">
        <v>25</v>
      </c>
      <c r="F15" s="4" t="s">
        <v>188</v>
      </c>
      <c r="G15" s="4" t="s">
        <v>189</v>
      </c>
      <c r="H15" s="4" t="s">
        <v>190</v>
      </c>
    </row>
    <row r="16" spans="1:8" x14ac:dyDescent="0.2">
      <c r="A16" s="4" t="s">
        <v>11</v>
      </c>
      <c r="B16" s="4">
        <v>46</v>
      </c>
      <c r="C16" s="4">
        <v>7</v>
      </c>
      <c r="D16" s="4">
        <v>5</v>
      </c>
      <c r="F16" s="10">
        <f>B16/SUM($B$16:$D$16)*100</f>
        <v>79.310344827586206</v>
      </c>
      <c r="G16" s="10">
        <f t="shared" ref="G16:H16" si="3">C16/SUM($B$16:$D$16)*100</f>
        <v>12.068965517241379</v>
      </c>
      <c r="H16" s="10">
        <f t="shared" si="3"/>
        <v>8.6206896551724146</v>
      </c>
    </row>
    <row r="17" spans="1:8" x14ac:dyDescent="0.2">
      <c r="A17" s="4" t="s">
        <v>12</v>
      </c>
      <c r="B17" s="4">
        <v>64</v>
      </c>
      <c r="C17" s="4">
        <v>10</v>
      </c>
      <c r="D17" s="4">
        <v>11</v>
      </c>
      <c r="F17" s="10">
        <f>B17/SUM($B$17:$D$17)*100</f>
        <v>75.294117647058826</v>
      </c>
      <c r="G17" s="10">
        <f t="shared" ref="G17:H17" si="4">C17/SUM($B$17:$D$17)*100</f>
        <v>11.76470588235294</v>
      </c>
      <c r="H17" s="10">
        <f t="shared" si="4"/>
        <v>12.941176470588237</v>
      </c>
    </row>
    <row r="18" spans="1:8" x14ac:dyDescent="0.2">
      <c r="A18" s="4" t="s">
        <v>21</v>
      </c>
      <c r="B18" s="4">
        <v>58</v>
      </c>
      <c r="C18" s="4">
        <v>35</v>
      </c>
      <c r="D18" s="4">
        <v>18</v>
      </c>
      <c r="F18" s="10">
        <f>B18/SUM($B$18:$D$18)*100</f>
        <v>52.252252252252248</v>
      </c>
      <c r="G18" s="10">
        <f t="shared" ref="G18:H18" si="5">C18/SUM($B$18:$D$18)*100</f>
        <v>31.531531531531531</v>
      </c>
      <c r="H18" s="10">
        <f t="shared" si="5"/>
        <v>16.216216216216218</v>
      </c>
    </row>
    <row r="21" spans="1:8" s="3" customFormat="1" x14ac:dyDescent="0.2">
      <c r="A21" s="3" t="s">
        <v>143</v>
      </c>
    </row>
    <row r="23" spans="1:8" ht="15" x14ac:dyDescent="0.25">
      <c r="A23" s="2" t="s">
        <v>22</v>
      </c>
    </row>
    <row r="24" spans="1:8" x14ac:dyDescent="0.2">
      <c r="A24" s="4" t="s">
        <v>9</v>
      </c>
      <c r="B24" s="4" t="s">
        <v>23</v>
      </c>
      <c r="C24" s="4" t="s">
        <v>24</v>
      </c>
      <c r="D24" s="4" t="s">
        <v>25</v>
      </c>
      <c r="F24" s="4" t="s">
        <v>188</v>
      </c>
      <c r="G24" s="4" t="s">
        <v>189</v>
      </c>
      <c r="H24" s="4" t="s">
        <v>190</v>
      </c>
    </row>
    <row r="25" spans="1:8" x14ac:dyDescent="0.2">
      <c r="A25" s="4" t="s">
        <v>11</v>
      </c>
      <c r="B25" s="4">
        <v>1</v>
      </c>
      <c r="C25" s="4">
        <v>22</v>
      </c>
      <c r="D25" s="4">
        <v>0</v>
      </c>
      <c r="F25" s="10">
        <f>B25/SUM($B$25:$D$25)*100</f>
        <v>4.3478260869565215</v>
      </c>
      <c r="G25" s="10">
        <f t="shared" ref="G25:H25" si="6">C25/SUM($B$25:$D$25)*100</f>
        <v>95.652173913043484</v>
      </c>
      <c r="H25" s="10">
        <f t="shared" si="6"/>
        <v>0</v>
      </c>
    </row>
    <row r="26" spans="1:8" x14ac:dyDescent="0.2">
      <c r="A26" s="4" t="s">
        <v>12</v>
      </c>
      <c r="B26" s="4">
        <v>0</v>
      </c>
      <c r="C26" s="4">
        <v>12</v>
      </c>
      <c r="D26" s="4">
        <v>3</v>
      </c>
      <c r="F26" s="10">
        <f>B26/SUM($B$26:$D$26)*100</f>
        <v>0</v>
      </c>
      <c r="G26" s="10">
        <f t="shared" ref="G26:H26" si="7">C26/SUM($B$26:$D$26)*100</f>
        <v>80</v>
      </c>
      <c r="H26" s="10">
        <f t="shared" si="7"/>
        <v>20</v>
      </c>
    </row>
    <row r="27" spans="1:8" x14ac:dyDescent="0.2">
      <c r="A27" s="4" t="s">
        <v>21</v>
      </c>
      <c r="B27" s="4">
        <v>7</v>
      </c>
      <c r="C27" s="4">
        <v>11</v>
      </c>
      <c r="D27" s="4">
        <v>1</v>
      </c>
      <c r="F27" s="10">
        <f>B27/SUM($B$27:$D$27)*100</f>
        <v>36.84210526315789</v>
      </c>
      <c r="G27" s="10">
        <f t="shared" ref="G27:H27" si="8">C27/SUM($B$27:$D$27)*100</f>
        <v>57.894736842105267</v>
      </c>
      <c r="H27" s="10">
        <f t="shared" si="8"/>
        <v>5.2631578947368416</v>
      </c>
    </row>
    <row r="30" spans="1:8" s="3" customFormat="1" x14ac:dyDescent="0.2">
      <c r="A30" s="3" t="s">
        <v>144</v>
      </c>
    </row>
    <row r="32" spans="1:8" ht="15" x14ac:dyDescent="0.25">
      <c r="A32" s="2" t="s">
        <v>22</v>
      </c>
    </row>
    <row r="33" spans="1:8" x14ac:dyDescent="0.2">
      <c r="A33" s="4" t="s">
        <v>9</v>
      </c>
      <c r="B33" s="4" t="s">
        <v>23</v>
      </c>
      <c r="C33" s="4" t="s">
        <v>24</v>
      </c>
      <c r="D33" s="4" t="s">
        <v>25</v>
      </c>
      <c r="F33" s="4" t="s">
        <v>188</v>
      </c>
      <c r="G33" s="4" t="s">
        <v>189</v>
      </c>
      <c r="H33" s="4" t="s">
        <v>190</v>
      </c>
    </row>
    <row r="34" spans="1:8" x14ac:dyDescent="0.2">
      <c r="A34" s="4" t="s">
        <v>11</v>
      </c>
      <c r="B34" s="4">
        <v>11</v>
      </c>
      <c r="C34" s="4">
        <v>2</v>
      </c>
      <c r="D34" s="4">
        <v>2</v>
      </c>
      <c r="F34" s="10">
        <f>B34/SUM($B$34:$D$34)*100</f>
        <v>73.333333333333329</v>
      </c>
      <c r="G34" s="10">
        <f t="shared" ref="G34:H34" si="9">C34/SUM($B$34:$D$34)*100</f>
        <v>13.333333333333334</v>
      </c>
      <c r="H34" s="10">
        <f t="shared" si="9"/>
        <v>13.333333333333334</v>
      </c>
    </row>
    <row r="35" spans="1:8" x14ac:dyDescent="0.2">
      <c r="A35" s="4" t="s">
        <v>12</v>
      </c>
      <c r="B35" s="4">
        <v>22</v>
      </c>
      <c r="C35" s="4">
        <v>6</v>
      </c>
      <c r="D35" s="4">
        <v>3</v>
      </c>
      <c r="F35" s="10">
        <f>B35/SUM($B$35:$D$35)*100</f>
        <v>70.967741935483872</v>
      </c>
      <c r="G35" s="10">
        <f t="shared" ref="G35:H35" si="10">C35/SUM($B$35:$D$35)*100</f>
        <v>19.35483870967742</v>
      </c>
      <c r="H35" s="10">
        <f t="shared" si="10"/>
        <v>9.67741935483871</v>
      </c>
    </row>
    <row r="36" spans="1:8" x14ac:dyDescent="0.2">
      <c r="A36" s="4" t="s">
        <v>21</v>
      </c>
      <c r="B36" s="4">
        <v>25</v>
      </c>
      <c r="C36" s="4">
        <v>3</v>
      </c>
      <c r="D36" s="4">
        <v>9</v>
      </c>
      <c r="F36" s="10">
        <f>B36/SUM($B$36:$D$36)*100</f>
        <v>67.567567567567565</v>
      </c>
      <c r="G36" s="10">
        <f t="shared" ref="G36:H36" si="11">C36/SUM($B$36:$D$36)*100</f>
        <v>8.1081081081081088</v>
      </c>
      <c r="H36" s="10">
        <f t="shared" si="11"/>
        <v>24.32432432432432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CDA60-F796-4FEC-8360-117DC5013009}">
  <dimension ref="A1:BN75"/>
  <sheetViews>
    <sheetView workbookViewId="0"/>
  </sheetViews>
  <sheetFormatPr defaultRowHeight="14.25" x14ac:dyDescent="0.2"/>
  <cols>
    <col min="1" max="16384" width="9.140625" style="4"/>
  </cols>
  <sheetData>
    <row r="1" spans="1:66" ht="15" x14ac:dyDescent="0.25">
      <c r="A1" s="2" t="s">
        <v>151</v>
      </c>
    </row>
    <row r="2" spans="1:66" ht="15" x14ac:dyDescent="0.25">
      <c r="A2" s="2"/>
    </row>
    <row r="3" spans="1:66" s="3" customFormat="1" x14ac:dyDescent="0.2">
      <c r="A3" s="3" t="s">
        <v>146</v>
      </c>
    </row>
    <row r="5" spans="1:66" ht="15" x14ac:dyDescent="0.25">
      <c r="A5" s="2" t="s">
        <v>16</v>
      </c>
    </row>
    <row r="6" spans="1:66" x14ac:dyDescent="0.2">
      <c r="A6" s="4" t="s">
        <v>9</v>
      </c>
      <c r="B6" s="4" t="s">
        <v>18</v>
      </c>
      <c r="C6" s="4" t="s">
        <v>20</v>
      </c>
      <c r="D6" s="4" t="s">
        <v>19</v>
      </c>
      <c r="E6" s="4" t="s">
        <v>14</v>
      </c>
    </row>
    <row r="7" spans="1:66" x14ac:dyDescent="0.2">
      <c r="A7" s="4" t="s">
        <v>11</v>
      </c>
      <c r="B7" s="4">
        <v>-0.72556390977443597</v>
      </c>
      <c r="C7" s="4">
        <v>-0.92156862745098</v>
      </c>
      <c r="D7" s="4">
        <v>-0.49019607843137297</v>
      </c>
      <c r="E7" s="4">
        <v>-1</v>
      </c>
      <c r="F7" s="4">
        <v>-1</v>
      </c>
      <c r="G7" s="4">
        <v>-1</v>
      </c>
      <c r="H7" s="4">
        <v>-1</v>
      </c>
      <c r="I7" s="4">
        <v>-1</v>
      </c>
      <c r="J7" s="4">
        <v>-1</v>
      </c>
      <c r="K7" s="4">
        <v>-1</v>
      </c>
      <c r="L7" s="4">
        <v>-0.95348837209302295</v>
      </c>
      <c r="M7" s="4">
        <v>-0.92156862745098</v>
      </c>
      <c r="N7" s="4">
        <v>-0.90909090909090895</v>
      </c>
      <c r="O7" s="4">
        <v>-0.88235294117647101</v>
      </c>
      <c r="P7" s="4">
        <v>-0.86915887850467299</v>
      </c>
      <c r="Q7" s="4">
        <v>-0.86324786324786296</v>
      </c>
      <c r="R7" s="4">
        <v>-0.85185185185185197</v>
      </c>
      <c r="S7" s="4">
        <v>-0.81818181818181801</v>
      </c>
      <c r="T7" s="4">
        <v>-0.8</v>
      </c>
      <c r="U7" s="4">
        <v>-0.73684210526315796</v>
      </c>
      <c r="V7" s="4">
        <v>-0.71428571428571397</v>
      </c>
      <c r="W7" s="4">
        <v>-0.71428571428571397</v>
      </c>
      <c r="X7" s="4">
        <v>-0.66666666666666696</v>
      </c>
      <c r="Y7" s="4">
        <v>-0.65384615384615397</v>
      </c>
      <c r="Z7" s="4">
        <v>-0.64210526315789496</v>
      </c>
      <c r="AA7" s="4">
        <v>-0.63157894736842102</v>
      </c>
      <c r="AB7" s="4">
        <v>-0.56862745098039202</v>
      </c>
      <c r="AC7" s="4">
        <v>-0.5</v>
      </c>
      <c r="AD7" s="4">
        <v>-0.49019607843137297</v>
      </c>
      <c r="AE7" s="4">
        <v>-0.43589743589743601</v>
      </c>
      <c r="AF7" s="4">
        <v>-0.39285714285714302</v>
      </c>
      <c r="AG7" s="4">
        <v>-0.28571428571428598</v>
      </c>
      <c r="AH7" s="4">
        <v>-0.162790697674419</v>
      </c>
      <c r="AI7" s="4">
        <v>0.28571428571428598</v>
      </c>
      <c r="AJ7" s="4">
        <v>0.375</v>
      </c>
      <c r="AK7" s="4">
        <v>0.81151832460732998</v>
      </c>
      <c r="AL7" s="4">
        <v>0.83024017467248901</v>
      </c>
    </row>
    <row r="8" spans="1:66" x14ac:dyDescent="0.2">
      <c r="A8" s="4" t="s">
        <v>12</v>
      </c>
      <c r="B8" s="4">
        <v>-0.61362771221926204</v>
      </c>
      <c r="C8" s="4">
        <v>-0.92090395480225995</v>
      </c>
      <c r="D8" s="4">
        <v>-0.19642857142857101</v>
      </c>
      <c r="E8" s="4">
        <v>-1</v>
      </c>
      <c r="F8" s="4">
        <v>-1</v>
      </c>
      <c r="G8" s="4">
        <v>-1</v>
      </c>
      <c r="H8" s="4">
        <v>-1</v>
      </c>
      <c r="I8" s="4">
        <v>-1</v>
      </c>
      <c r="J8" s="4">
        <v>-1</v>
      </c>
      <c r="K8" s="4">
        <v>-1</v>
      </c>
      <c r="L8" s="4">
        <v>-0.98918918918918897</v>
      </c>
      <c r="M8" s="4">
        <v>-0.97701149425287404</v>
      </c>
      <c r="N8" s="4">
        <v>-0.97610513739546001</v>
      </c>
      <c r="O8" s="4">
        <v>-0.96992481203007497</v>
      </c>
      <c r="P8" s="4">
        <v>-0.96551724137931105</v>
      </c>
      <c r="Q8" s="4">
        <v>-0.92090395480225995</v>
      </c>
      <c r="R8" s="4">
        <v>-0.90476190476190499</v>
      </c>
      <c r="S8" s="4">
        <v>-0.90243902439024404</v>
      </c>
      <c r="T8" s="4">
        <v>-0.89349112426035504</v>
      </c>
      <c r="U8" s="4">
        <v>-0.86440677966101698</v>
      </c>
      <c r="V8" s="4">
        <v>-0.85714285714285698</v>
      </c>
      <c r="W8" s="4">
        <v>-0.85483870967741904</v>
      </c>
      <c r="X8" s="4">
        <v>-0.81818181818181801</v>
      </c>
      <c r="Y8" s="4">
        <v>-0.81609195402298795</v>
      </c>
      <c r="Z8" s="4">
        <v>-0.77083333333333304</v>
      </c>
      <c r="AA8" s="4">
        <v>-0.67441860465116299</v>
      </c>
      <c r="AB8" s="4">
        <v>-0.66666666666666696</v>
      </c>
      <c r="AC8" s="4">
        <v>-0.62162162162162204</v>
      </c>
      <c r="AD8" s="4">
        <v>-0.60563380281690204</v>
      </c>
      <c r="AE8" s="4">
        <v>-0.60209424083769603</v>
      </c>
      <c r="AF8" s="4">
        <v>-0.56451612903225801</v>
      </c>
      <c r="AG8" s="4">
        <v>-0.55555555555555602</v>
      </c>
      <c r="AH8" s="4">
        <v>-0.53125</v>
      </c>
      <c r="AI8" s="4">
        <v>-0.41463414634146301</v>
      </c>
      <c r="AJ8" s="4">
        <v>-0.39649122807017601</v>
      </c>
      <c r="AK8" s="4">
        <v>-0.38461538461538503</v>
      </c>
      <c r="AL8" s="4">
        <v>-0.32710280373831802</v>
      </c>
      <c r="AM8" s="4">
        <v>-0.30801687763713098</v>
      </c>
      <c r="AN8" s="4">
        <v>-0.240506329113924</v>
      </c>
      <c r="AO8" s="4">
        <v>-0.20603015075376899</v>
      </c>
      <c r="AP8" s="4">
        <v>-0.19642857142857101</v>
      </c>
      <c r="AQ8" s="4">
        <v>-0.18867924528301899</v>
      </c>
      <c r="AR8" s="4">
        <v>-0.12121212121212099</v>
      </c>
      <c r="AS8" s="4">
        <v>-0.114754098360656</v>
      </c>
      <c r="AT8" s="4">
        <v>-8.3333333333333107E-2</v>
      </c>
      <c r="AU8" s="4">
        <v>-2.4390243902439001E-2</v>
      </c>
      <c r="AV8" s="4">
        <v>3.7037037037037E-2</v>
      </c>
      <c r="AW8" s="4">
        <v>3.8961038961038898E-2</v>
      </c>
      <c r="AX8" s="4">
        <v>7.1428571428571397E-2</v>
      </c>
      <c r="AY8" s="4">
        <v>0.36842105263157898</v>
      </c>
      <c r="AZ8" s="4">
        <v>0.38461538461538503</v>
      </c>
      <c r="BA8" s="4">
        <v>0.56254796623177294</v>
      </c>
      <c r="BB8" s="4">
        <v>0.707652150020607</v>
      </c>
    </row>
    <row r="9" spans="1:66" x14ac:dyDescent="0.2">
      <c r="A9" s="4" t="s">
        <v>21</v>
      </c>
      <c r="B9" s="4">
        <v>-0.61363636363636398</v>
      </c>
      <c r="C9" s="4">
        <v>-0.93627450980392202</v>
      </c>
      <c r="D9" s="4">
        <v>-0.10039384846211601</v>
      </c>
      <c r="E9" s="4">
        <v>-1</v>
      </c>
      <c r="F9" s="4">
        <v>-1</v>
      </c>
      <c r="G9" s="4">
        <v>-1</v>
      </c>
      <c r="H9" s="4">
        <v>-1</v>
      </c>
      <c r="I9" s="4">
        <v>-1</v>
      </c>
      <c r="J9" s="4">
        <v>-1</v>
      </c>
      <c r="K9" s="4">
        <v>-1</v>
      </c>
      <c r="L9" s="4">
        <v>-0.98347107438016501</v>
      </c>
      <c r="M9" s="4">
        <v>-0.97938144329896903</v>
      </c>
      <c r="N9" s="4">
        <v>-0.97560975609756095</v>
      </c>
      <c r="O9" s="4">
        <v>-0.96377749029754201</v>
      </c>
      <c r="P9" s="4">
        <v>-0.95833333333333404</v>
      </c>
      <c r="Q9" s="4">
        <v>-0.94957983193277296</v>
      </c>
      <c r="R9" s="4">
        <v>-0.94594594594594605</v>
      </c>
      <c r="S9" s="4">
        <v>-0.94117647058823495</v>
      </c>
      <c r="T9" s="4">
        <v>-0.934640522875817</v>
      </c>
      <c r="U9" s="4">
        <v>-0.92941176470588205</v>
      </c>
      <c r="V9" s="4">
        <v>-0.92380952380952397</v>
      </c>
      <c r="W9" s="4">
        <v>-0.9</v>
      </c>
      <c r="X9" s="4">
        <v>-0.89830508474576298</v>
      </c>
      <c r="Y9" s="4">
        <v>-0.87878787878787901</v>
      </c>
      <c r="Z9" s="4">
        <v>-0.87796610169491496</v>
      </c>
      <c r="AA9" s="4">
        <v>-0.86956521739130399</v>
      </c>
      <c r="AB9" s="4">
        <v>-0.86666666666666703</v>
      </c>
      <c r="AC9" s="4">
        <v>-0.85714285714285698</v>
      </c>
      <c r="AD9" s="4">
        <v>-0.83177570093457898</v>
      </c>
      <c r="AE9" s="4">
        <v>-0.80722891566265098</v>
      </c>
      <c r="AF9" s="4">
        <v>-0.76595744680851097</v>
      </c>
      <c r="AG9" s="4">
        <v>-0.74193548387096797</v>
      </c>
      <c r="AH9" s="4">
        <v>-0.70588235294117596</v>
      </c>
      <c r="AI9" s="4">
        <v>-0.61363636363636398</v>
      </c>
      <c r="AJ9" s="4">
        <v>-0.61092150170648496</v>
      </c>
      <c r="AK9" s="4">
        <v>-0.56363636363636405</v>
      </c>
      <c r="AL9" s="4">
        <v>-0.53846153846153799</v>
      </c>
      <c r="AM9" s="4">
        <v>-0.52941176470588303</v>
      </c>
      <c r="AN9" s="4">
        <v>-0.50753768844221103</v>
      </c>
      <c r="AO9" s="4">
        <v>-0.44444444444444497</v>
      </c>
      <c r="AP9" s="4">
        <v>-0.43981481481481499</v>
      </c>
      <c r="AQ9" s="4">
        <v>-0.39855072463768099</v>
      </c>
      <c r="AR9" s="4">
        <v>-0.35135135135135098</v>
      </c>
      <c r="AS9" s="4">
        <v>-0.34351145038167902</v>
      </c>
      <c r="AT9" s="4">
        <v>-0.33333333333333298</v>
      </c>
      <c r="AU9" s="4">
        <v>-0.25</v>
      </c>
      <c r="AV9" s="4">
        <v>-0.23529411764705899</v>
      </c>
      <c r="AW9" s="4">
        <v>-0.125</v>
      </c>
      <c r="AX9" s="4">
        <v>-0.106976744186047</v>
      </c>
      <c r="AY9" s="4">
        <v>-8.0645161290322606E-2</v>
      </c>
      <c r="AZ9" s="4">
        <v>-4.2372881355931197E-3</v>
      </c>
      <c r="BA9" s="4">
        <v>0</v>
      </c>
      <c r="BB9" s="4">
        <v>0</v>
      </c>
      <c r="BC9" s="4">
        <v>8.0000000000000505E-3</v>
      </c>
      <c r="BD9" s="4">
        <v>7.9365079365079305E-2</v>
      </c>
      <c r="BE9" s="4">
        <v>0.12770137524557901</v>
      </c>
      <c r="BF9" s="4">
        <v>0.20765832106038301</v>
      </c>
      <c r="BG9" s="4">
        <v>0.230769230769231</v>
      </c>
      <c r="BH9" s="4">
        <v>0.23214285714285701</v>
      </c>
      <c r="BI9" s="4">
        <v>0.38461538461538503</v>
      </c>
      <c r="BJ9" s="4">
        <v>0.45267104029990601</v>
      </c>
      <c r="BK9" s="4">
        <v>0.67974882260596503</v>
      </c>
      <c r="BL9" s="4">
        <v>0.78624914908100696</v>
      </c>
      <c r="BM9" s="4">
        <v>0.81818181818181801</v>
      </c>
      <c r="BN9" s="4" t="s">
        <v>15</v>
      </c>
    </row>
    <row r="11" spans="1:66" ht="15" x14ac:dyDescent="0.25">
      <c r="A11" s="2" t="s">
        <v>22</v>
      </c>
    </row>
    <row r="12" spans="1:66" x14ac:dyDescent="0.2">
      <c r="A12" s="4" t="s">
        <v>9</v>
      </c>
      <c r="B12" s="4" t="s">
        <v>23</v>
      </c>
      <c r="C12" s="4" t="s">
        <v>24</v>
      </c>
      <c r="D12" s="4" t="s">
        <v>25</v>
      </c>
      <c r="F12" s="4" t="s">
        <v>188</v>
      </c>
      <c r="G12" s="4" t="s">
        <v>189</v>
      </c>
      <c r="H12" s="4" t="s">
        <v>190</v>
      </c>
    </row>
    <row r="13" spans="1:66" x14ac:dyDescent="0.2">
      <c r="A13" s="4" t="s">
        <v>11</v>
      </c>
      <c r="B13" s="4">
        <v>4</v>
      </c>
      <c r="C13" s="4">
        <v>30</v>
      </c>
      <c r="D13" s="4">
        <v>0</v>
      </c>
      <c r="F13" s="10">
        <f>B13/SUM($B$13:$D$13)*100</f>
        <v>11.76470588235294</v>
      </c>
      <c r="G13" s="10">
        <f t="shared" ref="G13:H13" si="0">C13/SUM($B$13:$D$13)*100</f>
        <v>88.235294117647058</v>
      </c>
      <c r="H13" s="10">
        <f t="shared" si="0"/>
        <v>0</v>
      </c>
    </row>
    <row r="14" spans="1:66" x14ac:dyDescent="0.2">
      <c r="A14" s="4" t="s">
        <v>12</v>
      </c>
      <c r="B14" s="4">
        <v>4</v>
      </c>
      <c r="C14" s="4">
        <v>41</v>
      </c>
      <c r="D14" s="4">
        <v>5</v>
      </c>
      <c r="F14" s="10">
        <f>B14/SUM($B$14:$D$14)*100</f>
        <v>8</v>
      </c>
      <c r="G14" s="10">
        <f t="shared" ref="G14:H14" si="1">C14/SUM($B$14:$D$14)*100</f>
        <v>82</v>
      </c>
      <c r="H14" s="10">
        <f t="shared" si="1"/>
        <v>10</v>
      </c>
    </row>
    <row r="15" spans="1:66" x14ac:dyDescent="0.2">
      <c r="A15" s="4" t="s">
        <v>21</v>
      </c>
      <c r="B15" s="4">
        <v>9</v>
      </c>
      <c r="C15" s="4">
        <v>45</v>
      </c>
      <c r="D15" s="4">
        <v>8</v>
      </c>
      <c r="F15" s="10">
        <f>B15/SUM($B$15:$D$15)*100</f>
        <v>14.516129032258066</v>
      </c>
      <c r="G15" s="10">
        <f t="shared" ref="G15:H15" si="2">C15/SUM($B$15:$D$15)*100</f>
        <v>72.58064516129032</v>
      </c>
      <c r="H15" s="10">
        <f t="shared" si="2"/>
        <v>12.903225806451612</v>
      </c>
    </row>
    <row r="18" spans="1:13" s="3" customFormat="1" x14ac:dyDescent="0.2">
      <c r="A18" s="3" t="s">
        <v>147</v>
      </c>
    </row>
    <row r="20" spans="1:13" ht="15" x14ac:dyDescent="0.25">
      <c r="A20" s="2" t="s">
        <v>31</v>
      </c>
    </row>
    <row r="21" spans="1:13" x14ac:dyDescent="0.2">
      <c r="A21" s="4" t="s">
        <v>9</v>
      </c>
      <c r="B21" s="4" t="s">
        <v>139</v>
      </c>
      <c r="C21" s="4" t="s">
        <v>5</v>
      </c>
      <c r="D21" s="4" t="s">
        <v>14</v>
      </c>
    </row>
    <row r="22" spans="1:13" x14ac:dyDescent="0.2">
      <c r="A22" s="8" t="s">
        <v>46</v>
      </c>
      <c r="B22" s="4">
        <v>4.4999999999999998E-2</v>
      </c>
      <c r="C22" s="4">
        <v>0.44999786828756799</v>
      </c>
      <c r="D22" s="4">
        <v>0.523316062176166</v>
      </c>
      <c r="E22" s="4">
        <v>0.46153846153846201</v>
      </c>
      <c r="F22" s="4">
        <v>0.33333333333333298</v>
      </c>
      <c r="G22" s="4">
        <v>0.52325581395348797</v>
      </c>
      <c r="H22" s="4">
        <v>0.51546391752577303</v>
      </c>
      <c r="I22" s="4">
        <v>0.36231884057970998</v>
      </c>
      <c r="J22" s="4">
        <v>0.34328358208955201</v>
      </c>
      <c r="K22" s="4">
        <v>0.58333333333333304</v>
      </c>
      <c r="L22" s="4">
        <v>0.28571428571428598</v>
      </c>
      <c r="M22" s="4">
        <v>0.56842105263157905</v>
      </c>
    </row>
    <row r="23" spans="1:13" x14ac:dyDescent="0.2">
      <c r="A23" s="8"/>
      <c r="B23" s="4">
        <v>0.09</v>
      </c>
      <c r="C23" s="4">
        <v>0.59469500915026396</v>
      </c>
      <c r="D23" s="4">
        <v>0.5625</v>
      </c>
      <c r="E23" s="4">
        <v>0.55274261603375496</v>
      </c>
      <c r="F23" s="4">
        <v>0.52542372881355903</v>
      </c>
      <c r="G23" s="4">
        <v>0.628571428571429</v>
      </c>
      <c r="H23" s="4">
        <v>0.73626373626373598</v>
      </c>
      <c r="I23" s="4">
        <v>0.53211009174311896</v>
      </c>
      <c r="J23" s="4">
        <v>0.55045871559632997</v>
      </c>
      <c r="K23" s="4">
        <v>0.57281553398058305</v>
      </c>
      <c r="L23" s="4">
        <v>0.59656652360514995</v>
      </c>
      <c r="M23" s="4">
        <v>0.68949771689497696</v>
      </c>
    </row>
    <row r="24" spans="1:13" x14ac:dyDescent="0.2">
      <c r="A24" s="8"/>
      <c r="B24" s="4">
        <v>0.13</v>
      </c>
      <c r="C24" s="4">
        <v>0.66677490004034401</v>
      </c>
      <c r="D24" s="4">
        <v>0.67547169811320795</v>
      </c>
      <c r="E24" s="4">
        <v>0.734375</v>
      </c>
      <c r="F24" s="4">
        <v>0.72727272727272696</v>
      </c>
      <c r="G24" s="4">
        <v>0.71186440677966101</v>
      </c>
      <c r="H24" s="4">
        <v>0.665271966527197</v>
      </c>
      <c r="I24" s="4">
        <v>0.61133603238866396</v>
      </c>
      <c r="J24" s="4">
        <v>0.68776371308016904</v>
      </c>
      <c r="K24" s="4">
        <v>0.49049429657794702</v>
      </c>
      <c r="L24" s="4">
        <v>0.61599999999999999</v>
      </c>
      <c r="M24" s="4">
        <v>0.747899159663866</v>
      </c>
    </row>
    <row r="25" spans="1:13" x14ac:dyDescent="0.2">
      <c r="A25" s="8"/>
      <c r="B25" s="4">
        <v>0.18</v>
      </c>
      <c r="C25" s="4">
        <v>0.74206765061778701</v>
      </c>
      <c r="D25" s="4">
        <v>0.67132867132867102</v>
      </c>
      <c r="E25" s="4">
        <v>0.70764119601328901</v>
      </c>
      <c r="F25" s="4">
        <v>0.77859778597786</v>
      </c>
      <c r="G25" s="4">
        <v>0.74264705882352899</v>
      </c>
      <c r="H25" s="4">
        <v>0.67625899280575497</v>
      </c>
      <c r="I25" s="4">
        <v>0.81451612903225801</v>
      </c>
      <c r="J25" s="4">
        <v>0.721804511278195</v>
      </c>
      <c r="K25" s="4">
        <v>0.79699248120300803</v>
      </c>
      <c r="L25" s="4">
        <v>0.76</v>
      </c>
      <c r="M25" s="4">
        <v>0.75088967971530296</v>
      </c>
    </row>
    <row r="26" spans="1:13" x14ac:dyDescent="0.2">
      <c r="A26" s="8" t="s">
        <v>45</v>
      </c>
      <c r="B26" s="4">
        <v>4.4999999999999998E-2</v>
      </c>
      <c r="C26" s="4">
        <v>-0.26606367961468103</v>
      </c>
      <c r="D26" s="4">
        <v>-0.30612244897959201</v>
      </c>
      <c r="E26" s="4">
        <v>9.5890410958904104E-2</v>
      </c>
      <c r="F26" s="4">
        <v>-0.42857142857142899</v>
      </c>
      <c r="G26" s="4">
        <v>-0.43859649122806998</v>
      </c>
      <c r="H26" s="4">
        <v>-0.157894736842105</v>
      </c>
      <c r="I26" s="4">
        <v>-0.28358208955223901</v>
      </c>
      <c r="J26" s="4">
        <v>-0.39622641509433998</v>
      </c>
      <c r="K26" s="4">
        <v>-0.47826086956521702</v>
      </c>
      <c r="L26" s="4">
        <v>-0.04</v>
      </c>
      <c r="M26" s="4">
        <v>-0.22727272727272699</v>
      </c>
    </row>
    <row r="27" spans="1:13" x14ac:dyDescent="0.2">
      <c r="A27" s="8"/>
      <c r="B27" s="4">
        <v>0.09</v>
      </c>
      <c r="C27" s="4">
        <v>-0.50929930904890197</v>
      </c>
      <c r="D27" s="4">
        <v>-0.54716981132075504</v>
      </c>
      <c r="E27" s="4">
        <v>-0.82978723404255295</v>
      </c>
      <c r="F27" s="4">
        <v>-0.66292134831460703</v>
      </c>
      <c r="G27" s="4">
        <v>-0.365079365079365</v>
      </c>
      <c r="H27" s="4">
        <v>-0.74468085106382997</v>
      </c>
      <c r="I27" s="4">
        <v>-0.66666666666666696</v>
      </c>
      <c r="J27" s="4">
        <v>-0.52238805970149305</v>
      </c>
      <c r="K27" s="4">
        <v>-2.7027027027027001E-2</v>
      </c>
      <c r="L27" s="4">
        <v>-0.33333333333333298</v>
      </c>
      <c r="M27" s="4">
        <v>-0.39393939393939398</v>
      </c>
    </row>
    <row r="28" spans="1:13" x14ac:dyDescent="0.2">
      <c r="A28" s="8"/>
      <c r="B28" s="4">
        <v>0.13</v>
      </c>
      <c r="C28" s="4">
        <v>-0.85996978751741204</v>
      </c>
      <c r="D28" s="4">
        <v>-0.77049180327868905</v>
      </c>
      <c r="E28" s="4">
        <v>-0.66666666666666696</v>
      </c>
      <c r="F28" s="4">
        <v>-0.86956521739130399</v>
      </c>
      <c r="G28" s="4">
        <v>-0.87096774193548399</v>
      </c>
      <c r="H28" s="4">
        <v>-0.81818181818181801</v>
      </c>
      <c r="I28" s="4">
        <v>-0.96610169491525399</v>
      </c>
      <c r="J28" s="4">
        <v>-0.84615384615384603</v>
      </c>
      <c r="K28" s="4">
        <v>-0.85714285714285698</v>
      </c>
      <c r="L28" s="4">
        <v>-0.93442622950819698</v>
      </c>
      <c r="M28" s="4">
        <v>-1</v>
      </c>
    </row>
    <row r="29" spans="1:13" x14ac:dyDescent="0.2">
      <c r="A29" s="8"/>
      <c r="B29" s="4">
        <v>0.18</v>
      </c>
      <c r="C29" s="4">
        <v>-0.79399761591106299</v>
      </c>
      <c r="D29" s="4">
        <v>-0.75</v>
      </c>
      <c r="E29" s="4">
        <v>-0.96923076923076901</v>
      </c>
      <c r="F29" s="4">
        <v>-0.82608695652173902</v>
      </c>
      <c r="G29" s="4">
        <v>-0.84615384615384603</v>
      </c>
      <c r="H29" s="4">
        <v>-0.68181818181818199</v>
      </c>
      <c r="I29" s="4">
        <v>-0.72972972972973005</v>
      </c>
      <c r="J29" s="4">
        <v>-0.84210526315789502</v>
      </c>
      <c r="K29" s="4">
        <v>-0.76470588235294101</v>
      </c>
      <c r="L29" s="4">
        <v>-0.83783783783783805</v>
      </c>
      <c r="M29" s="4">
        <v>-0.69230769230769196</v>
      </c>
    </row>
    <row r="32" spans="1:13" s="3" customFormat="1" x14ac:dyDescent="0.2">
      <c r="A32" s="3" t="s">
        <v>148</v>
      </c>
    </row>
    <row r="34" spans="1:6" ht="15" x14ac:dyDescent="0.25">
      <c r="A34" s="2" t="s">
        <v>31</v>
      </c>
    </row>
    <row r="35" spans="1:6" ht="15" customHeight="1" x14ac:dyDescent="0.2">
      <c r="A35" s="4" t="s">
        <v>140</v>
      </c>
    </row>
    <row r="36" spans="1:6" x14ac:dyDescent="0.2">
      <c r="A36" s="4">
        <v>1</v>
      </c>
      <c r="B36" s="4" t="s">
        <v>139</v>
      </c>
      <c r="C36" s="4">
        <v>4.4999999999999998E-2</v>
      </c>
      <c r="D36" s="4">
        <v>0.09</v>
      </c>
      <c r="E36" s="4">
        <v>0.13</v>
      </c>
      <c r="F36" s="4">
        <v>0.18</v>
      </c>
    </row>
    <row r="37" spans="1:6" x14ac:dyDescent="0.2">
      <c r="B37" s="4" t="s">
        <v>46</v>
      </c>
      <c r="C37" s="4">
        <v>0.44999786828756799</v>
      </c>
      <c r="D37" s="4">
        <v>0.59469500915026396</v>
      </c>
      <c r="E37" s="4">
        <v>0.66677490004034401</v>
      </c>
      <c r="F37" s="4">
        <v>0.74206765061778701</v>
      </c>
    </row>
    <row r="38" spans="1:6" x14ac:dyDescent="0.2">
      <c r="B38" s="4" t="s">
        <v>45</v>
      </c>
      <c r="C38" s="4">
        <v>-0.26606367961468103</v>
      </c>
      <c r="D38" s="4">
        <v>-0.50929930904890197</v>
      </c>
      <c r="E38" s="4">
        <v>-0.85996978751741204</v>
      </c>
      <c r="F38" s="4">
        <v>-0.79399761591106299</v>
      </c>
    </row>
    <row r="39" spans="1:6" x14ac:dyDescent="0.2">
      <c r="A39" s="4">
        <v>2</v>
      </c>
      <c r="B39" s="4" t="s">
        <v>139</v>
      </c>
      <c r="C39" s="4">
        <v>4.4999999999999998E-2</v>
      </c>
      <c r="D39" s="4">
        <v>0.18</v>
      </c>
    </row>
    <row r="40" spans="1:6" x14ac:dyDescent="0.2">
      <c r="B40" s="4" t="s">
        <v>46</v>
      </c>
      <c r="C40" s="4">
        <v>0.30546745132919301</v>
      </c>
      <c r="D40" s="4">
        <v>0.58508453967102003</v>
      </c>
    </row>
    <row r="41" spans="1:6" x14ac:dyDescent="0.2">
      <c r="B41" s="4" t="s">
        <v>45</v>
      </c>
      <c r="C41" s="4">
        <v>-0.21811446693546799</v>
      </c>
      <c r="D41" s="4">
        <v>-0.74800815713386604</v>
      </c>
    </row>
    <row r="42" spans="1:6" x14ac:dyDescent="0.2">
      <c r="A42" s="4">
        <v>3</v>
      </c>
      <c r="B42" s="4" t="s">
        <v>139</v>
      </c>
      <c r="C42" s="4">
        <v>0.09</v>
      </c>
      <c r="D42" s="4">
        <v>0.13</v>
      </c>
      <c r="E42" s="4">
        <v>0.18</v>
      </c>
    </row>
    <row r="43" spans="1:6" x14ac:dyDescent="0.2">
      <c r="B43" s="4" t="s">
        <v>46</v>
      </c>
      <c r="C43" s="4">
        <v>0.51383591797452699</v>
      </c>
      <c r="D43" s="4">
        <v>0.57502703477625705</v>
      </c>
      <c r="E43" s="4">
        <v>0.62956233689290497</v>
      </c>
    </row>
    <row r="44" spans="1:6" x14ac:dyDescent="0.2">
      <c r="B44" s="4" t="s">
        <v>45</v>
      </c>
      <c r="C44" s="4">
        <v>8.7347336335714398E-2</v>
      </c>
      <c r="D44" s="4">
        <v>-0.201524269872046</v>
      </c>
      <c r="E44" s="4">
        <v>-0.468671367450813</v>
      </c>
    </row>
    <row r="47" spans="1:6" s="3" customFormat="1" x14ac:dyDescent="0.2">
      <c r="A47" s="3" t="s">
        <v>149</v>
      </c>
    </row>
    <row r="49" spans="1:33" ht="15" x14ac:dyDescent="0.25">
      <c r="A49" s="2" t="s">
        <v>31</v>
      </c>
    </row>
    <row r="50" spans="1:33" x14ac:dyDescent="0.2">
      <c r="A50" s="4" t="s">
        <v>9</v>
      </c>
      <c r="B50" s="4" t="s">
        <v>139</v>
      </c>
      <c r="C50" s="4" t="s">
        <v>5</v>
      </c>
      <c r="D50" s="4" t="s">
        <v>14</v>
      </c>
    </row>
    <row r="51" spans="1:33" x14ac:dyDescent="0.2">
      <c r="A51" s="8" t="s">
        <v>46</v>
      </c>
      <c r="B51" s="4">
        <v>2.4E-2</v>
      </c>
      <c r="C51" s="4">
        <v>-7.9865433649758594E-2</v>
      </c>
      <c r="D51" s="4">
        <v>7.69230769230769E-2</v>
      </c>
      <c r="E51" s="4">
        <v>-6.6666666666666693E-2</v>
      </c>
      <c r="F51" s="4">
        <v>-0.28000000000000003</v>
      </c>
      <c r="G51" s="4">
        <v>-0.26315789473684198</v>
      </c>
      <c r="H51" s="4">
        <v>-0.125</v>
      </c>
      <c r="I51" s="4">
        <v>5.2631578947368397E-2</v>
      </c>
      <c r="J51" s="4">
        <v>0.4375</v>
      </c>
      <c r="K51" s="4">
        <v>-0.33333333333333298</v>
      </c>
      <c r="L51" s="4">
        <v>-0.13043478260869601</v>
      </c>
      <c r="M51" s="4">
        <v>0</v>
      </c>
      <c r="N51" s="4">
        <v>-0.1</v>
      </c>
      <c r="O51" s="4">
        <v>-0.625</v>
      </c>
      <c r="P51" s="4">
        <v>0.214285714285714</v>
      </c>
      <c r="Q51" s="4">
        <v>-0.71428571428571397</v>
      </c>
      <c r="R51" s="4">
        <v>-0.12727272727272701</v>
      </c>
      <c r="S51" s="4">
        <v>-0.40909090909090901</v>
      </c>
      <c r="T51" s="4">
        <v>0.47368421052631599</v>
      </c>
      <c r="U51" s="4">
        <v>-0.230769230769231</v>
      </c>
      <c r="V51" s="4">
        <v>0</v>
      </c>
      <c r="W51" s="4">
        <v>-0.12</v>
      </c>
      <c r="X51" s="4">
        <v>0</v>
      </c>
      <c r="Y51" s="4">
        <v>-0.15384615384615399</v>
      </c>
      <c r="Z51" s="4">
        <v>-2.2222222222222199E-2</v>
      </c>
      <c r="AA51" s="4">
        <v>-0.15384615384615399</v>
      </c>
      <c r="AB51" s="4">
        <v>0.125</v>
      </c>
      <c r="AC51" s="4">
        <v>8.6956521739130405E-2</v>
      </c>
      <c r="AD51" s="4">
        <v>8.6956521739130405E-2</v>
      </c>
      <c r="AE51" s="4">
        <v>-0.24324324324324301</v>
      </c>
      <c r="AF51" s="4">
        <v>-3.03030303030303E-2</v>
      </c>
      <c r="AG51" s="4">
        <v>0.17857142857142899</v>
      </c>
    </row>
    <row r="52" spans="1:33" x14ac:dyDescent="0.2">
      <c r="A52" s="8"/>
      <c r="B52" s="4">
        <v>5.6000000000000001E-2</v>
      </c>
      <c r="C52" s="4">
        <v>-0.13784161252221</v>
      </c>
      <c r="D52" s="4">
        <v>-0.38095238095238099</v>
      </c>
      <c r="E52" s="4">
        <v>-0.10344827586206901</v>
      </c>
      <c r="F52" s="4">
        <v>-0.18181818181818199</v>
      </c>
      <c r="G52" s="4">
        <v>-0.11111111111111099</v>
      </c>
      <c r="H52" s="4">
        <v>5.8823529411764698E-2</v>
      </c>
      <c r="I52" s="4">
        <v>0.30434782608695699</v>
      </c>
      <c r="J52" s="4">
        <v>-0.38461538461538503</v>
      </c>
      <c r="K52" s="4">
        <v>0</v>
      </c>
      <c r="L52" s="4">
        <v>-0.58333333333333304</v>
      </c>
      <c r="M52" s="4">
        <v>0.12</v>
      </c>
      <c r="N52" s="4">
        <v>0.16666666666666699</v>
      </c>
      <c r="O52" s="4">
        <v>-0.12</v>
      </c>
      <c r="P52" s="4">
        <v>0.16666666666666699</v>
      </c>
      <c r="Q52" s="4">
        <v>-0.64705882352941202</v>
      </c>
      <c r="R52" s="4">
        <v>-0.37931034482758602</v>
      </c>
      <c r="S52" s="4">
        <v>-0.22222222222222199</v>
      </c>
      <c r="T52" s="4">
        <v>-0.28205128205128199</v>
      </c>
      <c r="U52" s="4">
        <v>-0.27272727272727298</v>
      </c>
      <c r="V52" s="4">
        <v>-0.128205128205128</v>
      </c>
      <c r="W52" s="4">
        <v>0.125</v>
      </c>
      <c r="X52" s="4">
        <v>-0.45454545454545497</v>
      </c>
      <c r="Y52" s="4">
        <v>-7.69230769230769E-2</v>
      </c>
      <c r="Z52" s="4">
        <v>-0.55555555555555602</v>
      </c>
      <c r="AA52" s="4">
        <v>-0.17647058823529399</v>
      </c>
      <c r="AB52" s="4">
        <v>-0.26315789473684198</v>
      </c>
      <c r="AC52" s="4">
        <v>-9.0909090909090898E-2</v>
      </c>
      <c r="AD52" s="4">
        <v>0.04</v>
      </c>
      <c r="AE52" s="4">
        <v>-0.04</v>
      </c>
      <c r="AF52" s="4">
        <v>0.42857142857142899</v>
      </c>
      <c r="AG52" s="4">
        <v>-9.0909090909090898E-2</v>
      </c>
    </row>
    <row r="53" spans="1:33" x14ac:dyDescent="0.2">
      <c r="A53" s="8"/>
      <c r="B53" s="4">
        <v>0.16</v>
      </c>
      <c r="C53" s="4">
        <v>-0.34738527506832101</v>
      </c>
      <c r="D53" s="4">
        <v>-0.39130434782608697</v>
      </c>
      <c r="E53" s="4">
        <v>-0.8</v>
      </c>
      <c r="F53" s="4">
        <v>-0.2</v>
      </c>
      <c r="G53" s="4">
        <v>-0.625</v>
      </c>
      <c r="H53" s="4">
        <v>-5.8823529411764698E-2</v>
      </c>
      <c r="I53" s="4">
        <v>-0.4</v>
      </c>
      <c r="J53" s="4">
        <v>-0.29411764705882398</v>
      </c>
      <c r="K53" s="4">
        <v>-0.33333333333333298</v>
      </c>
      <c r="L53" s="4">
        <v>-0.61904761904761896</v>
      </c>
      <c r="M53" s="4">
        <v>-0.38461538461538503</v>
      </c>
      <c r="N53" s="4">
        <v>-0.44</v>
      </c>
      <c r="O53" s="4">
        <v>-0.31034482758620702</v>
      </c>
      <c r="P53" s="4">
        <v>-0.66666666666666696</v>
      </c>
      <c r="Q53" s="4">
        <v>0.42857142857142899</v>
      </c>
      <c r="R53" s="4">
        <v>0.13043478260869601</v>
      </c>
      <c r="S53" s="4">
        <v>-0.55555555555555602</v>
      </c>
      <c r="T53" s="4">
        <v>-0.44444444444444398</v>
      </c>
      <c r="U53" s="4">
        <v>-0.22222222222222199</v>
      </c>
      <c r="V53" s="4">
        <v>-0.2</v>
      </c>
      <c r="W53" s="4">
        <v>-0.33333333333333298</v>
      </c>
      <c r="X53" s="4">
        <v>-0.25</v>
      </c>
      <c r="Y53" s="4">
        <v>-0.66666666666666696</v>
      </c>
      <c r="Z53" s="4">
        <v>0.1</v>
      </c>
      <c r="AA53" s="4">
        <v>-0.61538461538461497</v>
      </c>
      <c r="AB53" s="4">
        <v>-0.3</v>
      </c>
      <c r="AC53" s="4">
        <v>-0.46341463414634199</v>
      </c>
      <c r="AD53" s="4">
        <v>-0.76470588235294101</v>
      </c>
      <c r="AE53" s="4">
        <v>-0.47826086956521702</v>
      </c>
      <c r="AF53" s="4">
        <v>-0.17241379310344801</v>
      </c>
      <c r="AG53" s="4">
        <v>-9.0909090909090898E-2</v>
      </c>
    </row>
    <row r="54" spans="1:33" x14ac:dyDescent="0.2">
      <c r="A54" s="8"/>
      <c r="B54" s="4">
        <v>0.25</v>
      </c>
      <c r="C54" s="4">
        <v>-0.50654863452372501</v>
      </c>
      <c r="D54" s="4">
        <v>-0.36842105263157898</v>
      </c>
      <c r="E54" s="4">
        <v>-0.5</v>
      </c>
      <c r="F54" s="4">
        <v>-0.89473684210526305</v>
      </c>
      <c r="G54" s="4">
        <v>-0.4375</v>
      </c>
      <c r="H54" s="4">
        <v>-0.66666666666666696</v>
      </c>
      <c r="I54" s="4">
        <v>-0.52941176470588203</v>
      </c>
      <c r="J54" s="4">
        <v>-0.65517241379310298</v>
      </c>
      <c r="K54" s="4">
        <v>-0.5625</v>
      </c>
      <c r="L54" s="4">
        <v>-0.71428571428571397</v>
      </c>
      <c r="M54" s="4">
        <v>-0.44444444444444398</v>
      </c>
      <c r="N54" s="4">
        <v>2.1276595744680899E-2</v>
      </c>
      <c r="O54" s="4">
        <v>-0.75757575757575801</v>
      </c>
      <c r="P54" s="4">
        <v>-0.5</v>
      </c>
      <c r="Q54" s="4">
        <v>-0.22222222222222199</v>
      </c>
      <c r="R54" s="4">
        <v>-0.71428571428571397</v>
      </c>
      <c r="S54" s="4">
        <v>-0.8</v>
      </c>
      <c r="T54" s="4">
        <v>-0.14285714285714299</v>
      </c>
      <c r="U54" s="4">
        <v>-0.15151515151515199</v>
      </c>
      <c r="V54" s="4">
        <v>-0.62962962962962998</v>
      </c>
      <c r="W54" s="4">
        <v>-0.64285714285714302</v>
      </c>
      <c r="X54" s="4">
        <v>-0.47826086956521702</v>
      </c>
      <c r="Y54" s="4">
        <v>-0.41176470588235298</v>
      </c>
      <c r="Z54" s="4">
        <v>-0.61904761904761896</v>
      </c>
      <c r="AA54" s="4">
        <v>-0.46666666666666701</v>
      </c>
      <c r="AB54" s="4">
        <v>-0.48148148148148101</v>
      </c>
      <c r="AC54" s="4">
        <v>-0.133333333333333</v>
      </c>
      <c r="AD54" s="4">
        <v>-0.65217391304347805</v>
      </c>
      <c r="AE54" s="4">
        <v>-0.45454545454545497</v>
      </c>
      <c r="AF54" s="4">
        <v>-0.74193548387096797</v>
      </c>
      <c r="AG54" s="4">
        <v>-0.44444444444444398</v>
      </c>
    </row>
    <row r="55" spans="1:33" x14ac:dyDescent="0.2">
      <c r="A55" s="8"/>
      <c r="B55" s="4">
        <v>0.42</v>
      </c>
      <c r="C55" s="4">
        <v>-0.47941549961449398</v>
      </c>
      <c r="D55" s="4">
        <v>-0.61904761904761896</v>
      </c>
      <c r="E55" s="4">
        <v>-0.8</v>
      </c>
      <c r="F55" s="4">
        <v>-0.18181818181818199</v>
      </c>
      <c r="G55" s="4">
        <v>-0.14285714285714299</v>
      </c>
      <c r="H55" s="4">
        <v>-0.42857142857142899</v>
      </c>
      <c r="I55" s="4">
        <v>-0.41666666666666702</v>
      </c>
      <c r="J55" s="4">
        <v>0</v>
      </c>
      <c r="K55" s="4">
        <v>-0.33333333333333298</v>
      </c>
      <c r="L55" s="4">
        <v>-0.73333333333333295</v>
      </c>
      <c r="M55" s="4">
        <v>-0.63636363636363602</v>
      </c>
      <c r="N55" s="4">
        <v>-7.69230769230769E-2</v>
      </c>
      <c r="O55" s="4">
        <v>-1</v>
      </c>
      <c r="P55" s="4">
        <v>-0.63636363636363602</v>
      </c>
      <c r="Q55" s="4">
        <v>-0.84615384615384603</v>
      </c>
      <c r="R55" s="4">
        <v>-0.6</v>
      </c>
      <c r="S55" s="4">
        <v>-0.76470588235294101</v>
      </c>
      <c r="T55" s="4">
        <v>-0.57894736842105299</v>
      </c>
      <c r="U55" s="4">
        <v>-0.69230769230769196</v>
      </c>
      <c r="V55" s="4">
        <v>-0.6</v>
      </c>
      <c r="W55" s="4">
        <v>-0.407407407407407</v>
      </c>
      <c r="X55" s="4">
        <v>0.1</v>
      </c>
      <c r="Y55" s="4">
        <v>-0.22222222222222199</v>
      </c>
      <c r="Z55" s="4">
        <v>-0.28571428571428598</v>
      </c>
      <c r="AA55" s="4">
        <v>-0.88888888888888895</v>
      </c>
      <c r="AB55" s="4">
        <v>-0.41176470588235298</v>
      </c>
      <c r="AC55" s="4">
        <v>-0.2</v>
      </c>
      <c r="AD55" s="4">
        <v>-1</v>
      </c>
      <c r="AE55" s="4">
        <v>0.30434782608695699</v>
      </c>
      <c r="AF55" s="4">
        <v>-0.64705882352941202</v>
      </c>
      <c r="AG55" s="4">
        <v>-0.63636363636363602</v>
      </c>
    </row>
    <row r="56" spans="1:33" x14ac:dyDescent="0.2">
      <c r="A56" s="8" t="s">
        <v>45</v>
      </c>
      <c r="B56" s="4">
        <v>2.4E-2</v>
      </c>
      <c r="C56" s="4">
        <v>-5.9729570840681902E-2</v>
      </c>
      <c r="D56" s="4">
        <v>0.33333333333333298</v>
      </c>
      <c r="E56" s="4">
        <v>0.5</v>
      </c>
      <c r="F56" s="4">
        <v>1</v>
      </c>
      <c r="G56" s="4">
        <v>0</v>
      </c>
      <c r="H56" s="4" t="s">
        <v>15</v>
      </c>
      <c r="I56" s="4">
        <v>-1</v>
      </c>
      <c r="J56" s="4">
        <v>0</v>
      </c>
      <c r="K56" s="4">
        <v>-1</v>
      </c>
      <c r="L56" s="4">
        <v>-1</v>
      </c>
      <c r="M56" s="4">
        <v>-0.2</v>
      </c>
      <c r="N56" s="4">
        <v>1</v>
      </c>
      <c r="O56" s="4">
        <v>0.66666666666666696</v>
      </c>
      <c r="P56" s="4" t="s">
        <v>15</v>
      </c>
      <c r="Q56" s="4">
        <v>-0.33333333333333298</v>
      </c>
      <c r="R56" s="4">
        <v>-0.66666666666666696</v>
      </c>
      <c r="S56" s="4">
        <v>1</v>
      </c>
      <c r="T56" s="4">
        <v>1</v>
      </c>
      <c r="U56" s="4">
        <v>-0.33333333333333298</v>
      </c>
      <c r="V56" s="4">
        <v>0.5</v>
      </c>
      <c r="W56" s="4">
        <v>-1</v>
      </c>
      <c r="X56" s="4">
        <v>0</v>
      </c>
      <c r="Y56" s="4">
        <v>0.14285714285714299</v>
      </c>
      <c r="Z56" s="4" t="s">
        <v>15</v>
      </c>
      <c r="AA56" s="4">
        <v>-0.33333333333333298</v>
      </c>
      <c r="AB56" s="4">
        <v>0.33333333333333298</v>
      </c>
      <c r="AC56" s="4">
        <v>-1</v>
      </c>
      <c r="AD56" s="4">
        <v>-0.33333333333333298</v>
      </c>
      <c r="AE56" s="4">
        <v>-0.33333333333333298</v>
      </c>
      <c r="AF56" s="4">
        <v>0</v>
      </c>
      <c r="AG56" s="4">
        <v>-0.55555555555555602</v>
      </c>
    </row>
    <row r="57" spans="1:33" x14ac:dyDescent="0.2">
      <c r="A57" s="8"/>
      <c r="B57" s="4">
        <v>5.6000000000000001E-2</v>
      </c>
      <c r="C57" s="4">
        <v>0.10349794238683099</v>
      </c>
      <c r="D57" s="4">
        <v>0.33333333333333298</v>
      </c>
      <c r="E57" s="4">
        <v>0.5</v>
      </c>
      <c r="F57" s="4">
        <v>1</v>
      </c>
      <c r="G57" s="4">
        <v>1</v>
      </c>
      <c r="H57" s="4">
        <v>-1</v>
      </c>
      <c r="I57" s="4">
        <v>0.33333333333333298</v>
      </c>
      <c r="J57" s="4">
        <v>-0.33333333333333298</v>
      </c>
      <c r="K57" s="4">
        <v>0.11111111111111099</v>
      </c>
      <c r="L57" s="4">
        <v>0</v>
      </c>
      <c r="M57" s="4">
        <v>1</v>
      </c>
      <c r="N57" s="4">
        <v>0.25</v>
      </c>
      <c r="O57" s="4" t="s">
        <v>15</v>
      </c>
      <c r="P57" s="4" t="s">
        <v>15</v>
      </c>
      <c r="Q57" s="4">
        <v>-1</v>
      </c>
      <c r="R57" s="4">
        <v>0.6</v>
      </c>
      <c r="S57" s="4">
        <v>-1</v>
      </c>
      <c r="T57" s="4">
        <v>-1</v>
      </c>
      <c r="U57" s="4">
        <v>1</v>
      </c>
      <c r="V57" s="4">
        <v>1</v>
      </c>
      <c r="W57" s="4" t="s">
        <v>15</v>
      </c>
      <c r="X57" s="4">
        <v>1</v>
      </c>
      <c r="Y57" s="4">
        <v>-1</v>
      </c>
      <c r="Z57" s="4">
        <v>1</v>
      </c>
      <c r="AA57" s="4">
        <v>1</v>
      </c>
      <c r="AB57" s="4">
        <v>0</v>
      </c>
      <c r="AC57" s="4">
        <v>-1</v>
      </c>
      <c r="AD57" s="4">
        <v>-1</v>
      </c>
      <c r="AE57" s="4">
        <v>-0.5</v>
      </c>
      <c r="AF57" s="4">
        <v>0</v>
      </c>
      <c r="AG57" s="4">
        <v>0.5</v>
      </c>
    </row>
    <row r="58" spans="1:33" x14ac:dyDescent="0.2">
      <c r="A58" s="8"/>
      <c r="B58" s="4">
        <v>0.16</v>
      </c>
      <c r="C58" s="4">
        <v>0.33691945914168098</v>
      </c>
      <c r="D58" s="4">
        <v>0.42857142857142899</v>
      </c>
      <c r="E58" s="4">
        <v>-1</v>
      </c>
      <c r="F58" s="4">
        <v>-0.11111111111111099</v>
      </c>
      <c r="G58" s="4">
        <v>1</v>
      </c>
      <c r="H58" s="4">
        <v>0.2</v>
      </c>
      <c r="I58" s="4">
        <v>1</v>
      </c>
      <c r="J58" s="4">
        <v>0.14285714285714299</v>
      </c>
      <c r="K58" s="4">
        <v>-1</v>
      </c>
      <c r="L58" s="4">
        <v>1</v>
      </c>
      <c r="M58" s="4">
        <v>0</v>
      </c>
      <c r="N58" s="4">
        <v>1</v>
      </c>
      <c r="O58" s="4">
        <v>0.33333333333333298</v>
      </c>
      <c r="P58" s="4">
        <v>1</v>
      </c>
      <c r="Q58" s="4">
        <v>0.5</v>
      </c>
      <c r="R58" s="4">
        <v>-1</v>
      </c>
      <c r="S58" s="4">
        <v>0.33333333333333298</v>
      </c>
      <c r="T58" s="4">
        <v>1</v>
      </c>
      <c r="U58" s="4" t="s">
        <v>15</v>
      </c>
      <c r="V58" s="4">
        <v>1</v>
      </c>
      <c r="W58" s="4">
        <v>1</v>
      </c>
      <c r="X58" s="4">
        <v>1</v>
      </c>
      <c r="Y58" s="4" t="s">
        <v>15</v>
      </c>
      <c r="Z58" s="4">
        <v>1</v>
      </c>
      <c r="AA58" s="4">
        <v>0.5</v>
      </c>
      <c r="AB58" s="4">
        <v>0.55555555555555602</v>
      </c>
      <c r="AC58" s="4">
        <v>-0.8</v>
      </c>
      <c r="AD58" s="4">
        <v>0.71428571428571397</v>
      </c>
      <c r="AE58" s="4" t="s">
        <v>15</v>
      </c>
      <c r="AF58" s="4">
        <v>-0.2</v>
      </c>
      <c r="AG58" s="4">
        <v>-0.5</v>
      </c>
    </row>
    <row r="59" spans="1:33" x14ac:dyDescent="0.2">
      <c r="A59" s="8"/>
      <c r="B59" s="4">
        <v>0.25</v>
      </c>
      <c r="C59" s="4">
        <v>0.30978835978836</v>
      </c>
      <c r="D59" s="4">
        <v>-0.5</v>
      </c>
      <c r="E59" s="4">
        <v>1</v>
      </c>
      <c r="F59" s="4">
        <v>0.5</v>
      </c>
      <c r="G59" s="4">
        <v>0.6</v>
      </c>
      <c r="H59" s="4">
        <v>0.55555555555555602</v>
      </c>
      <c r="I59" s="4">
        <v>0.42857142857142899</v>
      </c>
      <c r="J59" s="4">
        <v>0.14285714285714299</v>
      </c>
      <c r="K59" s="4">
        <v>1</v>
      </c>
      <c r="L59" s="4">
        <v>0</v>
      </c>
      <c r="M59" s="4">
        <v>0.33333333333333298</v>
      </c>
      <c r="N59" s="4">
        <v>-1</v>
      </c>
      <c r="O59" s="4">
        <v>0.66666666666666696</v>
      </c>
      <c r="P59" s="4">
        <v>-0.33333333333333298</v>
      </c>
      <c r="Q59" s="4">
        <v>0.6</v>
      </c>
      <c r="R59" s="4">
        <v>0.4</v>
      </c>
      <c r="S59" s="4">
        <v>-0.2</v>
      </c>
      <c r="T59" s="4">
        <v>0</v>
      </c>
      <c r="U59" s="4">
        <v>-1</v>
      </c>
      <c r="V59" s="4">
        <v>1</v>
      </c>
      <c r="W59" s="4">
        <v>1</v>
      </c>
      <c r="X59" s="4">
        <v>0</v>
      </c>
      <c r="Y59" s="4">
        <v>0.8</v>
      </c>
      <c r="Z59" s="4">
        <v>0</v>
      </c>
      <c r="AA59" s="4">
        <v>0.5</v>
      </c>
      <c r="AB59" s="4">
        <v>1</v>
      </c>
      <c r="AC59" s="4">
        <v>-0.2</v>
      </c>
      <c r="AD59" s="4">
        <v>0</v>
      </c>
      <c r="AE59" s="4">
        <v>1</v>
      </c>
      <c r="AF59" s="4">
        <v>1</v>
      </c>
      <c r="AG59" s="4">
        <v>0</v>
      </c>
    </row>
    <row r="60" spans="1:33" x14ac:dyDescent="0.2">
      <c r="A60" s="8"/>
      <c r="B60" s="4">
        <v>0.42</v>
      </c>
      <c r="C60" s="4">
        <v>0.42263273125342099</v>
      </c>
      <c r="D60" s="4">
        <v>-0.33333333333333298</v>
      </c>
      <c r="E60" s="4">
        <v>-0.2</v>
      </c>
      <c r="F60" s="4">
        <v>1</v>
      </c>
      <c r="G60" s="4">
        <v>1</v>
      </c>
      <c r="H60" s="4">
        <v>1</v>
      </c>
      <c r="I60" s="4">
        <v>0.6</v>
      </c>
      <c r="J60" s="4">
        <v>1</v>
      </c>
      <c r="K60" s="4">
        <v>1</v>
      </c>
      <c r="L60" s="4">
        <v>-1</v>
      </c>
      <c r="M60" s="4">
        <v>0</v>
      </c>
      <c r="N60" s="4">
        <v>1</v>
      </c>
      <c r="O60" s="4">
        <v>0.2</v>
      </c>
      <c r="P60" s="4">
        <v>0.42857142857142899</v>
      </c>
      <c r="Q60" s="4">
        <v>0.66666666666666696</v>
      </c>
      <c r="R60" s="4">
        <v>0.11111111111111099</v>
      </c>
      <c r="S60" s="4">
        <v>0</v>
      </c>
      <c r="T60" s="4">
        <v>0.33333333333333298</v>
      </c>
      <c r="U60" s="4">
        <v>1</v>
      </c>
      <c r="V60" s="4">
        <v>0.6</v>
      </c>
      <c r="W60" s="4" t="s">
        <v>15</v>
      </c>
      <c r="X60" s="4">
        <v>1</v>
      </c>
      <c r="Y60" s="4">
        <v>0</v>
      </c>
      <c r="Z60" s="4">
        <v>0</v>
      </c>
      <c r="AA60" s="4">
        <v>-0.5</v>
      </c>
      <c r="AB60" s="4">
        <v>1</v>
      </c>
      <c r="AC60" s="4">
        <v>0.25</v>
      </c>
      <c r="AD60" s="4">
        <v>0.6</v>
      </c>
      <c r="AE60" s="4">
        <v>0</v>
      </c>
      <c r="AF60" s="4">
        <v>1</v>
      </c>
      <c r="AG60" s="4">
        <v>0.5</v>
      </c>
    </row>
    <row r="63" spans="1:33" s="3" customFormat="1" x14ac:dyDescent="0.2">
      <c r="A63" s="3" t="s">
        <v>150</v>
      </c>
    </row>
    <row r="65" spans="1:8" ht="15" x14ac:dyDescent="0.25">
      <c r="A65" s="2" t="s">
        <v>31</v>
      </c>
    </row>
    <row r="66" spans="1:8" ht="15" customHeight="1" x14ac:dyDescent="0.2">
      <c r="A66" s="4" t="s">
        <v>140</v>
      </c>
    </row>
    <row r="67" spans="1:8" x14ac:dyDescent="0.2">
      <c r="A67" s="4">
        <v>1</v>
      </c>
      <c r="B67" s="4" t="s">
        <v>139</v>
      </c>
      <c r="C67" s="4">
        <v>2.4E-2</v>
      </c>
      <c r="D67" s="4">
        <v>5.6000000000000001E-2</v>
      </c>
      <c r="E67" s="4">
        <v>0.16</v>
      </c>
      <c r="F67" s="4">
        <v>0.25</v>
      </c>
      <c r="G67" s="4">
        <v>0.42</v>
      </c>
    </row>
    <row r="68" spans="1:8" x14ac:dyDescent="0.2">
      <c r="B68" s="4" t="s">
        <v>46</v>
      </c>
      <c r="C68" s="4">
        <v>-7.9865433649758594E-2</v>
      </c>
      <c r="D68" s="4">
        <v>-0.13784161252221</v>
      </c>
      <c r="E68" s="4">
        <v>-0.34738527506832101</v>
      </c>
      <c r="F68" s="4">
        <v>-0.50654863452372501</v>
      </c>
      <c r="G68" s="4">
        <v>-0.47941549961449398</v>
      </c>
    </row>
    <row r="69" spans="1:8" x14ac:dyDescent="0.2">
      <c r="B69" s="4" t="s">
        <v>45</v>
      </c>
      <c r="C69" s="4">
        <v>-5.9729570840681902E-2</v>
      </c>
      <c r="D69" s="4">
        <v>0.10349794238683099</v>
      </c>
      <c r="E69" s="4">
        <v>0.33691945914168098</v>
      </c>
      <c r="F69" s="4">
        <v>0.30978835978836</v>
      </c>
      <c r="G69" s="4">
        <v>0.42263273125342099</v>
      </c>
    </row>
    <row r="70" spans="1:8" x14ac:dyDescent="0.2">
      <c r="A70" s="4">
        <v>2</v>
      </c>
      <c r="B70" s="4" t="s">
        <v>139</v>
      </c>
      <c r="C70" s="4">
        <v>0.42</v>
      </c>
      <c r="D70" s="4">
        <v>0.74</v>
      </c>
    </row>
    <row r="71" spans="1:8" x14ac:dyDescent="0.2">
      <c r="B71" s="4" t="s">
        <v>46</v>
      </c>
      <c r="C71" s="4">
        <v>-0.77540966754282803</v>
      </c>
      <c r="D71" s="4">
        <v>-0.83501231401922604</v>
      </c>
    </row>
    <row r="72" spans="1:8" x14ac:dyDescent="0.2">
      <c r="B72" s="4" t="s">
        <v>45</v>
      </c>
      <c r="C72" s="4">
        <v>0.18845616948630001</v>
      </c>
      <c r="D72" s="4">
        <v>0.29818534977592898</v>
      </c>
    </row>
    <row r="73" spans="1:8" x14ac:dyDescent="0.2">
      <c r="A73" s="4">
        <v>3</v>
      </c>
      <c r="B73" s="4" t="s">
        <v>139</v>
      </c>
      <c r="C73" s="4">
        <v>8.0000000000000002E-3</v>
      </c>
      <c r="D73" s="4">
        <v>0.04</v>
      </c>
      <c r="E73" s="4">
        <v>7.1999999999999995E-2</v>
      </c>
      <c r="F73" s="4">
        <v>0.25</v>
      </c>
      <c r="G73" s="4">
        <v>0.57999999999999996</v>
      </c>
      <c r="H73" s="4">
        <v>0.74</v>
      </c>
    </row>
    <row r="74" spans="1:8" x14ac:dyDescent="0.2">
      <c r="B74" s="4" t="s">
        <v>46</v>
      </c>
      <c r="C74" s="4">
        <v>2.45683055869838E-2</v>
      </c>
      <c r="D74" s="4">
        <v>-0.13902904621366999</v>
      </c>
      <c r="E74" s="4">
        <v>-0.21566620693752001</v>
      </c>
      <c r="F74" s="4">
        <v>-0.29383806654601002</v>
      </c>
      <c r="G74" s="4">
        <v>-0.37746212624219799</v>
      </c>
      <c r="H74" s="4">
        <v>-0.37937916284366602</v>
      </c>
    </row>
    <row r="75" spans="1:8" x14ac:dyDescent="0.2">
      <c r="B75" s="4" t="s">
        <v>45</v>
      </c>
      <c r="C75" s="4">
        <v>-5.4529942901791598E-2</v>
      </c>
      <c r="D75" s="4">
        <v>0.14428101647757699</v>
      </c>
      <c r="E75" s="4">
        <v>0.221100682812398</v>
      </c>
      <c r="F75" s="4">
        <v>0.184212652957846</v>
      </c>
      <c r="G75" s="4">
        <v>0.25409551067078001</v>
      </c>
      <c r="H75" s="4">
        <v>0.36741479988139703</v>
      </c>
    </row>
  </sheetData>
  <mergeCells count="4">
    <mergeCell ref="A22:A25"/>
    <mergeCell ref="A26:A29"/>
    <mergeCell ref="A51:A55"/>
    <mergeCell ref="A56:A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7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odera, Koun</dc:creator>
  <cp:lastModifiedBy>Onodera, Koun</cp:lastModifiedBy>
  <dcterms:created xsi:type="dcterms:W3CDTF">2015-06-05T18:17:20Z</dcterms:created>
  <dcterms:modified xsi:type="dcterms:W3CDTF">2021-12-17T17:13:07Z</dcterms:modified>
</cp:coreProperties>
</file>